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xli18_student_unimelb_edu_au/Documents/2020_chemical screen/Supp Tables/"/>
    </mc:Choice>
  </mc:AlternateContent>
  <xr:revisionPtr revIDLastSave="4" documentId="13_ncr:1_{91556967-470E-0449-84DB-CAAA36EE48E3}" xr6:coauthVersionLast="47" xr6:coauthVersionMax="47" xr10:uidLastSave="{444A2F57-99FC-C042-89F0-C03813F78D32}"/>
  <bookViews>
    <workbookView xWindow="880" yWindow="1820" windowWidth="27920" windowHeight="13980" activeTab="2" xr2:uid="{00000000-000D-0000-FFFF-FFFF00000000}"/>
  </bookViews>
  <sheets>
    <sheet name="Met_log2" sheetId="3" r:id="rId1"/>
    <sheet name="Rel avg and error" sheetId="1" r:id="rId2"/>
    <sheet name="T-test" sheetId="2" r:id="rId3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8" uniqueCount="119">
  <si>
    <t>2-Hydroxypyridine</t>
  </si>
  <si>
    <t>Alanine</t>
  </si>
  <si>
    <t>Valine</t>
  </si>
  <si>
    <t>Glycerol</t>
  </si>
  <si>
    <t>Leucine</t>
  </si>
  <si>
    <t>Isoleucine</t>
  </si>
  <si>
    <t>Glycine</t>
  </si>
  <si>
    <t>Orthophosphate</t>
  </si>
  <si>
    <t>Proline</t>
  </si>
  <si>
    <t>Glycerate</t>
  </si>
  <si>
    <t>Serine</t>
  </si>
  <si>
    <t>Succinic acid (2TMS)</t>
  </si>
  <si>
    <t>Threonine</t>
  </si>
  <si>
    <t>C4H4O4 [Fumarate|Maleate]</t>
  </si>
  <si>
    <t>Nonanoate</t>
  </si>
  <si>
    <t>Nicotinate</t>
  </si>
  <si>
    <t>Uracil</t>
  </si>
  <si>
    <t>b-Alanine</t>
  </si>
  <si>
    <t>C4H10O4 [Erythritol|Threitol]</t>
  </si>
  <si>
    <t>Citramalate</t>
  </si>
  <si>
    <t>Malate</t>
  </si>
  <si>
    <t>4-Aminobutanoate</t>
  </si>
  <si>
    <t>Aspartate</t>
  </si>
  <si>
    <t>Threonate</t>
  </si>
  <si>
    <t>Methionine</t>
  </si>
  <si>
    <t>Asparagine (4TMS) BP1</t>
  </si>
  <si>
    <t>Arginine</t>
  </si>
  <si>
    <t>Glutamine (4TMS)</t>
  </si>
  <si>
    <t>C5H10O5 [Xylose|Arabinose|Lyxose]</t>
  </si>
  <si>
    <t>5-Oxoproline</t>
  </si>
  <si>
    <t>Glutamate</t>
  </si>
  <si>
    <t>(r|x) Putrescine</t>
  </si>
  <si>
    <t>Ketoglutarate</t>
  </si>
  <si>
    <t>Glutamine</t>
  </si>
  <si>
    <t>Phenylalanine</t>
  </si>
  <si>
    <t>Asparagine</t>
  </si>
  <si>
    <t>Agmatine</t>
  </si>
  <si>
    <t>Ornithine</t>
  </si>
  <si>
    <t>Glycerol 3-P</t>
  </si>
  <si>
    <t>Fructose [|Psicose]</t>
  </si>
  <si>
    <t>(r|x) Shikimate</t>
  </si>
  <si>
    <t>Glucose</t>
  </si>
  <si>
    <t>Citrate</t>
  </si>
  <si>
    <t>Glutamine_1</t>
  </si>
  <si>
    <t>Glucose_1</t>
  </si>
  <si>
    <t>Citrulline</t>
  </si>
  <si>
    <t>Lysine</t>
  </si>
  <si>
    <t>Dehydroascorbate</t>
  </si>
  <si>
    <t>Gluconate</t>
  </si>
  <si>
    <t>Tyramine</t>
  </si>
  <si>
    <t>myo-Inositol</t>
  </si>
  <si>
    <t>Tyrosine</t>
  </si>
  <si>
    <t>Histidine</t>
  </si>
  <si>
    <t>Adenine</t>
  </si>
  <si>
    <t>3-Indoleacetonitrile</t>
  </si>
  <si>
    <t>(r|z) Spermidine</t>
  </si>
  <si>
    <t>C6H13O9P [Glc 6-P|Gal 6-P]</t>
  </si>
  <si>
    <t>Tryptophan</t>
  </si>
  <si>
    <t>Sucrose</t>
  </si>
  <si>
    <t>(r|x) Maltose</t>
  </si>
  <si>
    <t>Maltose_2</t>
  </si>
  <si>
    <t>Galactinol</t>
  </si>
  <si>
    <t>(r|x) C18H32O16 [Raffinose|1-Kestose|Inulotriose]</t>
  </si>
  <si>
    <t>0h</t>
  </si>
  <si>
    <t>1,5h</t>
  </si>
  <si>
    <t>4h</t>
  </si>
  <si>
    <t>8h</t>
  </si>
  <si>
    <t>12h</t>
  </si>
  <si>
    <t>24h</t>
  </si>
  <si>
    <t>control</t>
  </si>
  <si>
    <t>PI</t>
  </si>
  <si>
    <t>DPI</t>
  </si>
  <si>
    <t>AEG</t>
  </si>
  <si>
    <t>TYR</t>
  </si>
  <si>
    <t>T-test: treaments were compared to their respective control (DMSO)</t>
  </si>
  <si>
    <t>control_-1</t>
  </si>
  <si>
    <t>DMSO_0</t>
  </si>
  <si>
    <t>PI_0</t>
  </si>
  <si>
    <t>DPI_0</t>
  </si>
  <si>
    <t>AEG_0</t>
  </si>
  <si>
    <t>TYR_0</t>
  </si>
  <si>
    <t>DMSO_1,5</t>
  </si>
  <si>
    <t>PI_1,5</t>
  </si>
  <si>
    <t>DPI_1,5</t>
  </si>
  <si>
    <t>AEG_1,5</t>
  </si>
  <si>
    <t>TYR_1,5</t>
  </si>
  <si>
    <t>DMSO_4</t>
  </si>
  <si>
    <t>PI_4</t>
  </si>
  <si>
    <t>DPI_4</t>
  </si>
  <si>
    <t>AEG_4</t>
  </si>
  <si>
    <t>TYR_4</t>
  </si>
  <si>
    <t>DMSO_8</t>
  </si>
  <si>
    <t>PI_8</t>
  </si>
  <si>
    <t>DPI_8</t>
  </si>
  <si>
    <t>AEG_8</t>
  </si>
  <si>
    <t>TYR_8</t>
  </si>
  <si>
    <t>DMSO_10,5</t>
  </si>
  <si>
    <t>PI_10,5</t>
  </si>
  <si>
    <t>DPI_10,5</t>
  </si>
  <si>
    <t>AEG_10,5</t>
  </si>
  <si>
    <t>TYR_10,5</t>
  </si>
  <si>
    <t>DMSO_12</t>
  </si>
  <si>
    <t>PI_12</t>
  </si>
  <si>
    <t>DPI_12</t>
  </si>
  <si>
    <t>AEG_12</t>
  </si>
  <si>
    <t>TYR_12</t>
  </si>
  <si>
    <t>DMSO_22,5</t>
  </si>
  <si>
    <t>PI_22,5</t>
  </si>
  <si>
    <t>DPI_22,5</t>
  </si>
  <si>
    <t>AEG_22,5</t>
  </si>
  <si>
    <t>TYR_22,5</t>
  </si>
  <si>
    <t>DMSO_24</t>
  </si>
  <si>
    <t>PI_24</t>
  </si>
  <si>
    <t>DPI_24</t>
  </si>
  <si>
    <t>AEG_24</t>
  </si>
  <si>
    <t>TYR_24</t>
  </si>
  <si>
    <t>DMSO</t>
  </si>
  <si>
    <t>avg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2" fontId="0" fillId="0" borderId="11" xfId="0" applyNumberFormat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16" fillId="0" borderId="0" xfId="0" applyFont="1"/>
    <xf numFmtId="2" fontId="0" fillId="0" borderId="0" xfId="0" applyNumberFormat="1" applyFill="1" applyBorder="1"/>
    <xf numFmtId="0" fontId="16" fillId="0" borderId="16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J64"/>
  <sheetViews>
    <sheetView workbookViewId="0">
      <selection activeCell="FI6" sqref="FI6"/>
    </sheetView>
  </sheetViews>
  <sheetFormatPr baseColWidth="10" defaultColWidth="8.83203125" defaultRowHeight="15" x14ac:dyDescent="0.2"/>
  <sheetData>
    <row r="1" spans="1:192" x14ac:dyDescent="0.2">
      <c r="B1" t="s">
        <v>75</v>
      </c>
      <c r="C1" t="s">
        <v>75</v>
      </c>
      <c r="D1" t="s">
        <v>75</v>
      </c>
      <c r="E1" t="s">
        <v>75</v>
      </c>
      <c r="F1" t="s">
        <v>75</v>
      </c>
      <c r="G1" t="s">
        <v>76</v>
      </c>
      <c r="H1" t="s">
        <v>76</v>
      </c>
      <c r="I1" t="s">
        <v>76</v>
      </c>
      <c r="J1" t="s">
        <v>76</v>
      </c>
      <c r="K1" t="s">
        <v>77</v>
      </c>
      <c r="L1" t="s">
        <v>77</v>
      </c>
      <c r="M1" t="s">
        <v>77</v>
      </c>
      <c r="N1" t="s">
        <v>77</v>
      </c>
      <c r="O1" t="s">
        <v>77</v>
      </c>
      <c r="P1" t="s">
        <v>78</v>
      </c>
      <c r="Q1" t="s">
        <v>78</v>
      </c>
      <c r="R1" t="s">
        <v>78</v>
      </c>
      <c r="S1" t="s">
        <v>78</v>
      </c>
      <c r="T1" t="s">
        <v>78</v>
      </c>
      <c r="U1" t="s">
        <v>79</v>
      </c>
      <c r="V1" t="s">
        <v>79</v>
      </c>
      <c r="W1" t="s">
        <v>79</v>
      </c>
      <c r="X1" t="s">
        <v>79</v>
      </c>
      <c r="Y1" t="s">
        <v>80</v>
      </c>
      <c r="Z1" t="s">
        <v>80</v>
      </c>
      <c r="AA1" t="s">
        <v>80</v>
      </c>
      <c r="AB1" t="s">
        <v>80</v>
      </c>
      <c r="AC1" t="s">
        <v>81</v>
      </c>
      <c r="AD1" t="s">
        <v>81</v>
      </c>
      <c r="AE1" t="s">
        <v>81</v>
      </c>
      <c r="AF1" t="s">
        <v>81</v>
      </c>
      <c r="AG1" t="s">
        <v>82</v>
      </c>
      <c r="AH1" t="s">
        <v>82</v>
      </c>
      <c r="AI1" t="s">
        <v>82</v>
      </c>
      <c r="AJ1" t="s">
        <v>82</v>
      </c>
      <c r="AK1" t="s">
        <v>82</v>
      </c>
      <c r="AL1" t="s">
        <v>83</v>
      </c>
      <c r="AM1" t="s">
        <v>83</v>
      </c>
      <c r="AN1" t="s">
        <v>83</v>
      </c>
      <c r="AO1" t="s">
        <v>83</v>
      </c>
      <c r="AP1" t="s">
        <v>83</v>
      </c>
      <c r="AQ1" t="s">
        <v>84</v>
      </c>
      <c r="AR1" t="s">
        <v>84</v>
      </c>
      <c r="AS1" t="s">
        <v>84</v>
      </c>
      <c r="AT1" t="s">
        <v>84</v>
      </c>
      <c r="AU1" t="s">
        <v>85</v>
      </c>
      <c r="AV1" t="s">
        <v>85</v>
      </c>
      <c r="AW1" t="s">
        <v>85</v>
      </c>
      <c r="AX1" t="s">
        <v>85</v>
      </c>
      <c r="AY1" t="s">
        <v>85</v>
      </c>
      <c r="AZ1" t="s">
        <v>86</v>
      </c>
      <c r="BA1" t="s">
        <v>86</v>
      </c>
      <c r="BB1" t="s">
        <v>86</v>
      </c>
      <c r="BC1" t="s">
        <v>86</v>
      </c>
      <c r="BD1" t="s">
        <v>86</v>
      </c>
      <c r="BE1" t="s">
        <v>87</v>
      </c>
      <c r="BF1" t="s">
        <v>87</v>
      </c>
      <c r="BG1" t="s">
        <v>87</v>
      </c>
      <c r="BH1" t="s">
        <v>87</v>
      </c>
      <c r="BI1" t="s">
        <v>87</v>
      </c>
      <c r="BJ1" t="s">
        <v>88</v>
      </c>
      <c r="BK1" t="s">
        <v>88</v>
      </c>
      <c r="BL1" t="s">
        <v>88</v>
      </c>
      <c r="BM1" t="s">
        <v>88</v>
      </c>
      <c r="BN1" t="s">
        <v>88</v>
      </c>
      <c r="BO1" t="s">
        <v>89</v>
      </c>
      <c r="BP1" t="s">
        <v>89</v>
      </c>
      <c r="BQ1" t="s">
        <v>89</v>
      </c>
      <c r="BR1" t="s">
        <v>89</v>
      </c>
      <c r="BS1" t="s">
        <v>89</v>
      </c>
      <c r="BT1" t="s">
        <v>90</v>
      </c>
      <c r="BU1" t="s">
        <v>90</v>
      </c>
      <c r="BV1" t="s">
        <v>90</v>
      </c>
      <c r="BW1" t="s">
        <v>90</v>
      </c>
      <c r="BX1" t="s">
        <v>90</v>
      </c>
      <c r="BY1" t="s">
        <v>91</v>
      </c>
      <c r="BZ1" t="s">
        <v>91</v>
      </c>
      <c r="CA1" t="s">
        <v>91</v>
      </c>
      <c r="CB1" t="s">
        <v>91</v>
      </c>
      <c r="CC1" t="s">
        <v>92</v>
      </c>
      <c r="CD1" t="s">
        <v>92</v>
      </c>
      <c r="CE1" t="s">
        <v>92</v>
      </c>
      <c r="CF1" t="s">
        <v>92</v>
      </c>
      <c r="CG1" t="s">
        <v>93</v>
      </c>
      <c r="CH1" t="s">
        <v>93</v>
      </c>
      <c r="CI1" t="s">
        <v>93</v>
      </c>
      <c r="CJ1" t="s">
        <v>93</v>
      </c>
      <c r="CK1" t="s">
        <v>93</v>
      </c>
      <c r="CL1" t="s">
        <v>94</v>
      </c>
      <c r="CM1" t="s">
        <v>94</v>
      </c>
      <c r="CN1" t="s">
        <v>94</v>
      </c>
      <c r="CO1" t="s">
        <v>94</v>
      </c>
      <c r="CP1" t="s">
        <v>94</v>
      </c>
      <c r="CQ1" t="s">
        <v>95</v>
      </c>
      <c r="CR1" t="s">
        <v>95</v>
      </c>
      <c r="CS1" t="s">
        <v>95</v>
      </c>
      <c r="CT1" t="s">
        <v>95</v>
      </c>
      <c r="CU1" t="s">
        <v>95</v>
      </c>
      <c r="CV1" t="s">
        <v>96</v>
      </c>
      <c r="CW1" t="s">
        <v>96</v>
      </c>
      <c r="CX1" t="s">
        <v>96</v>
      </c>
      <c r="CY1" t="s">
        <v>96</v>
      </c>
      <c r="CZ1" t="s">
        <v>97</v>
      </c>
      <c r="DA1" t="s">
        <v>97</v>
      </c>
      <c r="DB1" t="s">
        <v>97</v>
      </c>
      <c r="DC1" t="s">
        <v>97</v>
      </c>
      <c r="DD1" t="s">
        <v>97</v>
      </c>
      <c r="DE1" t="s">
        <v>98</v>
      </c>
      <c r="DF1" t="s">
        <v>98</v>
      </c>
      <c r="DG1" t="s">
        <v>98</v>
      </c>
      <c r="DH1" t="s">
        <v>98</v>
      </c>
      <c r="DI1" t="s">
        <v>98</v>
      </c>
      <c r="DJ1" t="s">
        <v>99</v>
      </c>
      <c r="DK1" t="s">
        <v>99</v>
      </c>
      <c r="DL1" t="s">
        <v>99</v>
      </c>
      <c r="DM1" t="s">
        <v>99</v>
      </c>
      <c r="DN1" t="s">
        <v>100</v>
      </c>
      <c r="DO1" t="s">
        <v>100</v>
      </c>
      <c r="DP1" t="s">
        <v>100</v>
      </c>
      <c r="DQ1" t="s">
        <v>100</v>
      </c>
      <c r="DR1" t="s">
        <v>100</v>
      </c>
      <c r="DS1" t="s">
        <v>101</v>
      </c>
      <c r="DT1" t="s">
        <v>101</v>
      </c>
      <c r="DU1" t="s">
        <v>101</v>
      </c>
      <c r="DV1" t="s">
        <v>101</v>
      </c>
      <c r="DW1" t="s">
        <v>101</v>
      </c>
      <c r="DX1" t="s">
        <v>102</v>
      </c>
      <c r="DY1" t="s">
        <v>102</v>
      </c>
      <c r="DZ1" t="s">
        <v>102</v>
      </c>
      <c r="EA1" t="s">
        <v>102</v>
      </c>
      <c r="EB1" t="s">
        <v>102</v>
      </c>
      <c r="EC1" t="s">
        <v>103</v>
      </c>
      <c r="ED1" t="s">
        <v>103</v>
      </c>
      <c r="EE1" t="s">
        <v>103</v>
      </c>
      <c r="EF1" t="s">
        <v>103</v>
      </c>
      <c r="EG1" t="s">
        <v>103</v>
      </c>
      <c r="EH1" t="s">
        <v>104</v>
      </c>
      <c r="EI1" t="s">
        <v>104</v>
      </c>
      <c r="EJ1" t="s">
        <v>104</v>
      </c>
      <c r="EK1" t="s">
        <v>104</v>
      </c>
      <c r="EL1" t="s">
        <v>105</v>
      </c>
      <c r="EM1" t="s">
        <v>105</v>
      </c>
      <c r="EN1" t="s">
        <v>105</v>
      </c>
      <c r="EO1" t="s">
        <v>105</v>
      </c>
      <c r="EP1" t="s">
        <v>105</v>
      </c>
      <c r="EQ1" t="s">
        <v>106</v>
      </c>
      <c r="ER1" t="s">
        <v>106</v>
      </c>
      <c r="ES1" t="s">
        <v>106</v>
      </c>
      <c r="ET1" t="s">
        <v>106</v>
      </c>
      <c r="EU1" t="s">
        <v>107</v>
      </c>
      <c r="EV1" t="s">
        <v>107</v>
      </c>
      <c r="EW1" t="s">
        <v>107</v>
      </c>
      <c r="EX1" t="s">
        <v>107</v>
      </c>
      <c r="EY1" t="s">
        <v>108</v>
      </c>
      <c r="EZ1" t="s">
        <v>108</v>
      </c>
      <c r="FA1" t="s">
        <v>108</v>
      </c>
      <c r="FB1" t="s">
        <v>108</v>
      </c>
      <c r="FC1" t="s">
        <v>108</v>
      </c>
      <c r="FD1" t="s">
        <v>109</v>
      </c>
      <c r="FE1" t="s">
        <v>109</v>
      </c>
      <c r="FF1" t="s">
        <v>109</v>
      </c>
      <c r="FG1" t="s">
        <v>109</v>
      </c>
      <c r="FH1" t="s">
        <v>110</v>
      </c>
      <c r="FI1" t="s">
        <v>110</v>
      </c>
      <c r="FJ1" t="s">
        <v>110</v>
      </c>
      <c r="FK1" t="s">
        <v>110</v>
      </c>
      <c r="FL1" t="s">
        <v>111</v>
      </c>
      <c r="FM1" t="s">
        <v>111</v>
      </c>
      <c r="FN1" t="s">
        <v>111</v>
      </c>
      <c r="FO1" t="s">
        <v>111</v>
      </c>
      <c r="FP1" t="s">
        <v>111</v>
      </c>
      <c r="FQ1" t="s">
        <v>112</v>
      </c>
      <c r="FR1" t="s">
        <v>112</v>
      </c>
      <c r="FS1" t="s">
        <v>112</v>
      </c>
      <c r="FT1" t="s">
        <v>112</v>
      </c>
      <c r="FU1" t="s">
        <v>112</v>
      </c>
      <c r="FV1" t="s">
        <v>113</v>
      </c>
      <c r="FW1" t="s">
        <v>113</v>
      </c>
      <c r="FX1" t="s">
        <v>113</v>
      </c>
      <c r="FY1" t="s">
        <v>113</v>
      </c>
      <c r="FZ1" t="s">
        <v>113</v>
      </c>
      <c r="GA1" t="s">
        <v>114</v>
      </c>
      <c r="GB1" t="s">
        <v>114</v>
      </c>
      <c r="GC1" t="s">
        <v>114</v>
      </c>
      <c r="GD1" t="s">
        <v>114</v>
      </c>
      <c r="GE1" t="s">
        <v>114</v>
      </c>
      <c r="GF1" t="s">
        <v>115</v>
      </c>
      <c r="GG1" t="s">
        <v>115</v>
      </c>
      <c r="GH1" t="s">
        <v>115</v>
      </c>
      <c r="GI1" t="s">
        <v>115</v>
      </c>
      <c r="GJ1" t="s">
        <v>115</v>
      </c>
    </row>
    <row r="2" spans="1:192" x14ac:dyDescent="0.2">
      <c r="A2" t="s">
        <v>0</v>
      </c>
      <c r="B2">
        <v>9.2187720239999997</v>
      </c>
      <c r="C2">
        <v>8.9234869610000001</v>
      </c>
      <c r="D2">
        <v>8.7882231560000008</v>
      </c>
      <c r="E2">
        <v>8.8584918760000004</v>
      </c>
      <c r="F2">
        <v>8.8153949520000001</v>
      </c>
      <c r="G2">
        <v>8.4853267910000003</v>
      </c>
      <c r="H2">
        <v>8.0984280050000006</v>
      </c>
      <c r="I2">
        <v>8.0933625169999992</v>
      </c>
      <c r="J2">
        <v>8.7462198539999996</v>
      </c>
      <c r="K2">
        <v>9.0803597820000004</v>
      </c>
      <c r="L2">
        <v>8.4310587760000004</v>
      </c>
      <c r="M2">
        <v>8.5918337999999999</v>
      </c>
      <c r="N2">
        <v>8.3100423449999994</v>
      </c>
      <c r="O2">
        <v>8.5557539580000004</v>
      </c>
      <c r="P2">
        <v>9.0377546320000004</v>
      </c>
      <c r="Q2">
        <v>8.7443171500000005</v>
      </c>
      <c r="R2">
        <v>10.246310429999999</v>
      </c>
      <c r="S2">
        <v>8.6459737879999992</v>
      </c>
      <c r="T2">
        <v>8.6906150429999993</v>
      </c>
      <c r="U2">
        <v>8.1085448979999999</v>
      </c>
      <c r="V2">
        <v>8.4264960999999996</v>
      </c>
      <c r="W2">
        <v>8.6377925219999998</v>
      </c>
      <c r="X2">
        <v>8.3195940630000003</v>
      </c>
      <c r="Y2">
        <v>8.6048321320000003</v>
      </c>
      <c r="Z2">
        <v>8.2382777520000001</v>
      </c>
      <c r="AA2">
        <v>9.9155343469999995</v>
      </c>
      <c r="AB2">
        <v>8.1936834760000004</v>
      </c>
      <c r="AC2">
        <v>8.1029181300000008</v>
      </c>
      <c r="AD2">
        <v>8.3976447850000007</v>
      </c>
      <c r="AE2">
        <v>8.5774015339999998</v>
      </c>
      <c r="AF2">
        <v>7.9375057739999999</v>
      </c>
      <c r="AG2">
        <v>9.1422292340000002</v>
      </c>
      <c r="AH2">
        <v>8.3727644479999999</v>
      </c>
      <c r="AI2">
        <v>8.2006370700000009</v>
      </c>
      <c r="AJ2">
        <v>8.2122486200000004</v>
      </c>
      <c r="AK2">
        <v>7.9459928040000003</v>
      </c>
      <c r="AL2">
        <v>8.3630079179999992</v>
      </c>
      <c r="AM2">
        <v>8.8723109139999998</v>
      </c>
      <c r="AN2">
        <v>8.9173036670000005</v>
      </c>
      <c r="AO2">
        <v>8.5130594320000004</v>
      </c>
      <c r="AP2">
        <v>8.2467799040000003</v>
      </c>
      <c r="AQ2">
        <v>7.8927023109999999</v>
      </c>
      <c r="AR2">
        <v>8.0535124590000002</v>
      </c>
      <c r="AS2">
        <v>8.9892004869999997</v>
      </c>
      <c r="AT2">
        <v>9.1696363929999993</v>
      </c>
      <c r="AU2">
        <v>8.4512439629999996</v>
      </c>
      <c r="AV2">
        <v>8.0509445060000004</v>
      </c>
      <c r="AW2">
        <v>8.2179625289999993</v>
      </c>
      <c r="AX2">
        <v>7.9827980790000002</v>
      </c>
      <c r="AY2">
        <v>7.8136896790000003</v>
      </c>
      <c r="AZ2">
        <v>8.2758141609999996</v>
      </c>
      <c r="BA2">
        <v>8.0187481619999996</v>
      </c>
      <c r="BB2">
        <v>7.505273978</v>
      </c>
      <c r="BC2">
        <v>7.967085279</v>
      </c>
      <c r="BD2">
        <v>7.5751986349999996</v>
      </c>
      <c r="BE2">
        <v>7.8931667489999997</v>
      </c>
      <c r="BF2">
        <v>8.4376701270000005</v>
      </c>
      <c r="BG2">
        <v>7.8282653160000004</v>
      </c>
      <c r="BH2">
        <v>7.801886788</v>
      </c>
      <c r="BI2">
        <v>7.8631845809999996</v>
      </c>
      <c r="BJ2">
        <v>8.2005782679999992</v>
      </c>
      <c r="BK2">
        <v>8.2882560020000007</v>
      </c>
      <c r="BL2">
        <v>8.2547411910000008</v>
      </c>
      <c r="BM2">
        <v>7.8570500120000002</v>
      </c>
      <c r="BN2">
        <v>7.8919171559999999</v>
      </c>
      <c r="BO2">
        <v>7.6674435220000001</v>
      </c>
      <c r="BP2">
        <v>7.5379090089999998</v>
      </c>
      <c r="BQ2">
        <v>7.764968637</v>
      </c>
      <c r="BR2">
        <v>7.5525974470000001</v>
      </c>
      <c r="BS2">
        <v>7.4286612229999998</v>
      </c>
      <c r="BT2">
        <v>7.8796454200000001</v>
      </c>
      <c r="BU2">
        <v>7.6887505110000003</v>
      </c>
      <c r="BV2">
        <v>8.1410417489999993</v>
      </c>
      <c r="BW2">
        <v>7.563195382</v>
      </c>
      <c r="BX2">
        <v>7.9465709430000002</v>
      </c>
      <c r="BY2">
        <v>8.1826094610000002</v>
      </c>
      <c r="BZ2">
        <v>7.776113939</v>
      </c>
      <c r="CA2">
        <v>7.9529902159999999</v>
      </c>
      <c r="CB2">
        <v>7.8533678929999997</v>
      </c>
      <c r="CC2">
        <v>8.1947420869999998</v>
      </c>
      <c r="CD2">
        <v>8.3681902239999992</v>
      </c>
      <c r="CE2">
        <v>10.6796942</v>
      </c>
      <c r="CF2">
        <v>7.6647880170000002</v>
      </c>
      <c r="CG2">
        <v>7.7256290639999996</v>
      </c>
      <c r="CH2">
        <v>7.8446769859999996</v>
      </c>
      <c r="CI2">
        <v>8.0877001160000006</v>
      </c>
      <c r="CJ2">
        <v>7.498719929</v>
      </c>
      <c r="CK2">
        <v>7.6093610959999998</v>
      </c>
      <c r="CL2">
        <v>7.6082691159999998</v>
      </c>
      <c r="CM2">
        <v>7.881518614</v>
      </c>
      <c r="CN2">
        <v>7.5105589730000002</v>
      </c>
      <c r="CO2">
        <v>7.7520354869999997</v>
      </c>
      <c r="CP2">
        <v>7.5874845029999998</v>
      </c>
      <c r="CQ2">
        <v>7.591471533</v>
      </c>
      <c r="CR2">
        <v>7.8378324380000004</v>
      </c>
      <c r="CS2">
        <v>7.6560728549999997</v>
      </c>
      <c r="CT2">
        <v>7.577297229</v>
      </c>
      <c r="CU2">
        <v>7.37010451</v>
      </c>
      <c r="CV2">
        <v>8.6467181570000005</v>
      </c>
      <c r="CW2">
        <v>9.1939243850000008</v>
      </c>
      <c r="CX2">
        <v>8.9089164350000001</v>
      </c>
      <c r="CY2">
        <v>9.1205956359999991</v>
      </c>
      <c r="CZ2">
        <v>8.3237606940000006</v>
      </c>
      <c r="DA2">
        <v>9.4285786399999996</v>
      </c>
      <c r="DB2">
        <v>8.47215703</v>
      </c>
      <c r="DC2">
        <v>8.7222268379999992</v>
      </c>
      <c r="DD2">
        <v>8.8840216569999999</v>
      </c>
      <c r="DE2">
        <v>9.1867994240000002</v>
      </c>
      <c r="DF2">
        <v>9.2162808680000001</v>
      </c>
      <c r="DG2">
        <v>8.7176272180000005</v>
      </c>
      <c r="DH2">
        <v>8.2938275229999991</v>
      </c>
      <c r="DI2">
        <v>8.3208306600000004</v>
      </c>
      <c r="DJ2">
        <v>8.8358831989999995</v>
      </c>
      <c r="DK2">
        <v>8.497974632</v>
      </c>
      <c r="DL2">
        <v>8.9863213650000002</v>
      </c>
      <c r="DM2">
        <v>8.3909853259999991</v>
      </c>
      <c r="DN2">
        <v>8.7096106229999997</v>
      </c>
      <c r="DO2">
        <v>8.5115479880000002</v>
      </c>
      <c r="DP2">
        <v>8.4290397959999996</v>
      </c>
      <c r="DQ2">
        <v>9.0184828679999995</v>
      </c>
      <c r="DR2">
        <v>8.3968765090000002</v>
      </c>
      <c r="DS2">
        <v>8.7247146569999998</v>
      </c>
      <c r="DT2">
        <v>8.5933866420000005</v>
      </c>
      <c r="DU2">
        <v>8.5749615499999994</v>
      </c>
      <c r="DV2">
        <v>9.032678443</v>
      </c>
      <c r="DW2">
        <v>8.8500811020000008</v>
      </c>
      <c r="DX2">
        <v>9.0355470090000001</v>
      </c>
      <c r="DY2">
        <v>8.7839629890000008</v>
      </c>
      <c r="DZ2">
        <v>7.9143191970000002</v>
      </c>
      <c r="EA2">
        <v>8.0893099609999997</v>
      </c>
      <c r="EB2">
        <v>8.3424323939999994</v>
      </c>
      <c r="EC2">
        <v>9.1330383439999991</v>
      </c>
      <c r="ED2">
        <v>9.7897563870000006</v>
      </c>
      <c r="EE2">
        <v>8.4675558239999997</v>
      </c>
      <c r="EF2">
        <v>8.3473261740000009</v>
      </c>
      <c r="EG2">
        <v>8.1452218050000003</v>
      </c>
      <c r="EH2">
        <v>8.8567415310000008</v>
      </c>
      <c r="EI2">
        <v>8.7853108839999994</v>
      </c>
      <c r="EJ2">
        <v>8.7647575450000001</v>
      </c>
      <c r="EK2">
        <v>8.510047041</v>
      </c>
      <c r="EL2">
        <v>8.8021536699999992</v>
      </c>
      <c r="EM2">
        <v>7.7659046949999997</v>
      </c>
      <c r="EN2">
        <v>9.0183355180000007</v>
      </c>
      <c r="EO2">
        <v>8.9475515019999996</v>
      </c>
      <c r="EP2">
        <v>7.9763526579999997</v>
      </c>
      <c r="EQ2">
        <v>9.2373773339999996</v>
      </c>
      <c r="ER2">
        <v>8.6507966100000004</v>
      </c>
      <c r="ES2">
        <v>9.4036069429999998</v>
      </c>
      <c r="ET2">
        <v>9.2272153509999999</v>
      </c>
      <c r="EU2">
        <v>9.3122445089999992</v>
      </c>
      <c r="EV2">
        <v>9.0242824109999997</v>
      </c>
      <c r="EW2">
        <v>8.9665931600000004</v>
      </c>
      <c r="EX2">
        <v>8.8127984349999995</v>
      </c>
      <c r="EY2">
        <v>9.3443249389999998</v>
      </c>
      <c r="EZ2">
        <v>9.2002210170000005</v>
      </c>
      <c r="FA2">
        <v>9.3920627339999996</v>
      </c>
      <c r="FB2">
        <v>9.2025332950000003</v>
      </c>
      <c r="FC2">
        <v>8.9567443830000002</v>
      </c>
      <c r="FD2">
        <v>8.8154549880000008</v>
      </c>
      <c r="FE2">
        <v>8.7015602810000008</v>
      </c>
      <c r="FF2">
        <v>9.4250432140000004</v>
      </c>
      <c r="FG2">
        <v>9.064856808</v>
      </c>
      <c r="FH2">
        <v>9.10287106</v>
      </c>
      <c r="FI2">
        <v>9.3177116069999997</v>
      </c>
      <c r="FJ2">
        <v>8.700995893</v>
      </c>
      <c r="FK2">
        <v>8.9196156519999992</v>
      </c>
      <c r="FL2">
        <v>9.7517918590000008</v>
      </c>
      <c r="FM2">
        <v>9.4584032479999998</v>
      </c>
      <c r="FN2">
        <v>7.7784781279999997</v>
      </c>
      <c r="FO2">
        <v>8.5477493780000007</v>
      </c>
      <c r="FP2">
        <v>8.5034625419999994</v>
      </c>
      <c r="FQ2">
        <v>9.1437105590000005</v>
      </c>
      <c r="FR2">
        <v>8.3711635090000005</v>
      </c>
      <c r="FS2">
        <v>9.2610861579999995</v>
      </c>
      <c r="FT2">
        <v>9.6140991699999994</v>
      </c>
      <c r="FU2">
        <v>9.3466333370000001</v>
      </c>
      <c r="FV2">
        <v>8.9450677340000002</v>
      </c>
      <c r="FW2">
        <v>9.2621677909999995</v>
      </c>
      <c r="FX2">
        <v>9.5819091269999994</v>
      </c>
      <c r="FY2">
        <v>8.9632342069999993</v>
      </c>
      <c r="FZ2">
        <v>9.4205648990000004</v>
      </c>
      <c r="GA2">
        <v>9.4659257879999998</v>
      </c>
      <c r="GB2">
        <v>9.4320182480000003</v>
      </c>
      <c r="GC2">
        <v>9.2607314669999994</v>
      </c>
      <c r="GD2">
        <v>9.5276856480000003</v>
      </c>
      <c r="GE2">
        <v>9.3217236470000007</v>
      </c>
      <c r="GF2">
        <v>8.3180731869999995</v>
      </c>
      <c r="GG2">
        <v>9.1499033240000003</v>
      </c>
      <c r="GH2">
        <v>9.2025699030000006</v>
      </c>
      <c r="GI2">
        <v>9.5854842419999997</v>
      </c>
      <c r="GJ2">
        <v>9.9399147580000005</v>
      </c>
    </row>
    <row r="3" spans="1:192" x14ac:dyDescent="0.2">
      <c r="A3" t="s">
        <v>1</v>
      </c>
      <c r="B3">
        <v>11.64979589</v>
      </c>
      <c r="C3">
        <v>11.684455379999999</v>
      </c>
      <c r="D3">
        <v>11.70463653</v>
      </c>
      <c r="E3">
        <v>11.729533679999999</v>
      </c>
      <c r="F3">
        <v>11.76654772</v>
      </c>
      <c r="G3">
        <v>11.940279390000001</v>
      </c>
      <c r="H3">
        <v>11.41888161</v>
      </c>
      <c r="I3">
        <v>11.59677786</v>
      </c>
      <c r="J3">
        <v>11.628507300000001</v>
      </c>
      <c r="K3">
        <v>11.974847520000001</v>
      </c>
      <c r="L3">
        <v>12.13970864</v>
      </c>
      <c r="M3">
        <v>11.98904467</v>
      </c>
      <c r="N3">
        <v>11.15907505</v>
      </c>
      <c r="O3">
        <v>12.09319853</v>
      </c>
      <c r="P3">
        <v>12.62470059</v>
      </c>
      <c r="Q3">
        <v>11.920336929999999</v>
      </c>
      <c r="R3">
        <v>12.109241989999999</v>
      </c>
      <c r="S3">
        <v>11.73023276</v>
      </c>
      <c r="T3">
        <v>11.789572489999999</v>
      </c>
      <c r="U3">
        <v>11.90198898</v>
      </c>
      <c r="V3">
        <v>11.80172046</v>
      </c>
      <c r="W3">
        <v>12.111593640000001</v>
      </c>
      <c r="X3">
        <v>11.914525769999999</v>
      </c>
      <c r="Y3">
        <v>11.604985750000001</v>
      </c>
      <c r="Z3">
        <v>11.943116549999999</v>
      </c>
      <c r="AA3">
        <v>11.973222120000001</v>
      </c>
      <c r="AB3">
        <v>11.59794145</v>
      </c>
      <c r="AC3">
        <v>11.435882149999999</v>
      </c>
      <c r="AD3">
        <v>12.022191960000001</v>
      </c>
      <c r="AE3">
        <v>11.83494073</v>
      </c>
      <c r="AF3">
        <v>11.31134093</v>
      </c>
      <c r="AG3">
        <v>12.31486248</v>
      </c>
      <c r="AH3">
        <v>12.418337299999999</v>
      </c>
      <c r="AI3">
        <v>12.146964860000001</v>
      </c>
      <c r="AJ3">
        <v>11.79461878</v>
      </c>
      <c r="AK3">
        <v>11.927539449999999</v>
      </c>
      <c r="AL3">
        <v>11.99986135</v>
      </c>
      <c r="AM3">
        <v>11.86271603</v>
      </c>
      <c r="AN3">
        <v>12.13429575</v>
      </c>
      <c r="AO3">
        <v>11.9489883</v>
      </c>
      <c r="AP3">
        <v>11.927442259999999</v>
      </c>
      <c r="AQ3">
        <v>12.066592930000001</v>
      </c>
      <c r="AR3">
        <v>11.27268999</v>
      </c>
      <c r="AS3">
        <v>11.845110529999999</v>
      </c>
      <c r="AT3">
        <v>11.772474709999999</v>
      </c>
      <c r="AU3">
        <v>12.00209312</v>
      </c>
      <c r="AV3">
        <v>11.70036661</v>
      </c>
      <c r="AW3">
        <v>11.96368859</v>
      </c>
      <c r="AX3">
        <v>11.69885219</v>
      </c>
      <c r="AY3">
        <v>11.33044933</v>
      </c>
      <c r="AZ3">
        <v>11.820126549999999</v>
      </c>
      <c r="BA3">
        <v>11.70980327</v>
      </c>
      <c r="BB3">
        <v>11.830160230000001</v>
      </c>
      <c r="BC3">
        <v>12.006008619999999</v>
      </c>
      <c r="BD3">
        <v>11.96621481</v>
      </c>
      <c r="BE3">
        <v>11.725325700000001</v>
      </c>
      <c r="BF3">
        <v>12.02171736</v>
      </c>
      <c r="BG3">
        <v>11.647753740000001</v>
      </c>
      <c r="BH3">
        <v>11.760976469999999</v>
      </c>
      <c r="BI3">
        <v>11.245095129999999</v>
      </c>
      <c r="BJ3">
        <v>11.60090396</v>
      </c>
      <c r="BK3">
        <v>11.23016853</v>
      </c>
      <c r="BL3">
        <v>11.64053889</v>
      </c>
      <c r="BM3">
        <v>11.72609475</v>
      </c>
      <c r="BN3">
        <v>11.753146839999999</v>
      </c>
      <c r="BO3">
        <v>11.15557435</v>
      </c>
      <c r="BP3">
        <v>11.056238990000001</v>
      </c>
      <c r="BQ3">
        <v>11.93138506</v>
      </c>
      <c r="BR3">
        <v>11.461541909999999</v>
      </c>
      <c r="BS3">
        <v>11.53872031</v>
      </c>
      <c r="BT3">
        <v>11.95442463</v>
      </c>
      <c r="BU3">
        <v>11.20754258</v>
      </c>
      <c r="BV3">
        <v>11.488603530000001</v>
      </c>
      <c r="BW3">
        <v>11.863434659999999</v>
      </c>
      <c r="BX3">
        <v>11.72324055</v>
      </c>
      <c r="BY3">
        <v>11.479885850000001</v>
      </c>
      <c r="BZ3">
        <v>11.347489879999999</v>
      </c>
      <c r="CA3">
        <v>11.167489359999999</v>
      </c>
      <c r="CB3">
        <v>11.91403977</v>
      </c>
      <c r="CC3">
        <v>11.631450490000001</v>
      </c>
      <c r="CD3">
        <v>11.941349280000001</v>
      </c>
      <c r="CE3">
        <v>10.70248606</v>
      </c>
      <c r="CF3">
        <v>12.134178820000001</v>
      </c>
      <c r="CG3">
        <v>11.974213199999999</v>
      </c>
      <c r="CH3">
        <v>11.629258099999999</v>
      </c>
      <c r="CI3">
        <v>12.01813235</v>
      </c>
      <c r="CJ3">
        <v>11.95116754</v>
      </c>
      <c r="CK3">
        <v>11.341108719999999</v>
      </c>
      <c r="CL3">
        <v>11.89078844</v>
      </c>
      <c r="CM3">
        <v>11.828376130000001</v>
      </c>
      <c r="CN3">
        <v>11.237677919999999</v>
      </c>
      <c r="CO3">
        <v>12.05058646</v>
      </c>
      <c r="CP3">
        <v>11.91346107</v>
      </c>
      <c r="CQ3">
        <v>11.554876200000001</v>
      </c>
      <c r="CR3">
        <v>11.603899630000001</v>
      </c>
      <c r="CS3">
        <v>12.01038705</v>
      </c>
      <c r="CT3">
        <v>11.94305853</v>
      </c>
      <c r="CU3">
        <v>11.84461817</v>
      </c>
      <c r="CV3">
        <v>11.31879902</v>
      </c>
      <c r="CW3">
        <v>12.005931540000001</v>
      </c>
      <c r="CX3">
        <v>11.849805480000001</v>
      </c>
      <c r="CY3">
        <v>11.93226698</v>
      </c>
      <c r="CZ3">
        <v>12.058230999999999</v>
      </c>
      <c r="DA3">
        <v>12.143893350000001</v>
      </c>
      <c r="DB3">
        <v>12.08380303</v>
      </c>
      <c r="DC3">
        <v>11.891046490000001</v>
      </c>
      <c r="DD3">
        <v>12.07356431</v>
      </c>
      <c r="DE3">
        <v>12.12028149</v>
      </c>
      <c r="DF3">
        <v>11.502370340000001</v>
      </c>
      <c r="DG3">
        <v>12.064941989999999</v>
      </c>
      <c r="DH3">
        <v>11.61674519</v>
      </c>
      <c r="DI3">
        <v>12.187626399999999</v>
      </c>
      <c r="DJ3">
        <v>11.93605749</v>
      </c>
      <c r="DK3">
        <v>11.902833149999999</v>
      </c>
      <c r="DL3">
        <v>11.23778967</v>
      </c>
      <c r="DM3">
        <v>11.932533530000001</v>
      </c>
      <c r="DN3">
        <v>12.16687874</v>
      </c>
      <c r="DO3">
        <v>12.01340884</v>
      </c>
      <c r="DP3">
        <v>12.26004461</v>
      </c>
      <c r="DQ3">
        <v>11.995400030000001</v>
      </c>
      <c r="DR3">
        <v>11.9360502</v>
      </c>
      <c r="DS3">
        <v>11.20520239</v>
      </c>
      <c r="DT3">
        <v>11.8630406</v>
      </c>
      <c r="DU3">
        <v>12.02285391</v>
      </c>
      <c r="DV3">
        <v>11.89785064</v>
      </c>
      <c r="DW3">
        <v>11.918150880000001</v>
      </c>
      <c r="DX3">
        <v>12.07514823</v>
      </c>
      <c r="DY3">
        <v>11.96323922</v>
      </c>
      <c r="DZ3">
        <v>12.143427340000001</v>
      </c>
      <c r="EA3">
        <v>11.621492310000001</v>
      </c>
      <c r="EB3">
        <v>12.00849356</v>
      </c>
      <c r="EC3">
        <v>11.81300091</v>
      </c>
      <c r="ED3">
        <v>11.92176059</v>
      </c>
      <c r="EE3">
        <v>11.88172617</v>
      </c>
      <c r="EF3">
        <v>11.76380019</v>
      </c>
      <c r="EG3">
        <v>11.66101383</v>
      </c>
      <c r="EH3">
        <v>11.833417000000001</v>
      </c>
      <c r="EI3">
        <v>11.93750773</v>
      </c>
      <c r="EJ3">
        <v>11.436518919999999</v>
      </c>
      <c r="EK3">
        <v>11.9317083</v>
      </c>
      <c r="EL3">
        <v>12.435801209999999</v>
      </c>
      <c r="EM3">
        <v>12.44004775</v>
      </c>
      <c r="EN3">
        <v>12.3506985</v>
      </c>
      <c r="EO3">
        <v>12.31362912</v>
      </c>
      <c r="EP3">
        <v>12.455516429999999</v>
      </c>
      <c r="EQ3">
        <v>11.61371797</v>
      </c>
      <c r="ER3">
        <v>12.19203151</v>
      </c>
      <c r="ES3">
        <v>12.807309119999999</v>
      </c>
      <c r="ET3">
        <v>12.00039539</v>
      </c>
      <c r="EU3">
        <v>12.2169212</v>
      </c>
      <c r="EV3">
        <v>12.723756910000001</v>
      </c>
      <c r="EW3">
        <v>12.837176169999999</v>
      </c>
      <c r="EX3">
        <v>12.80757159</v>
      </c>
      <c r="EY3">
        <v>13.34955345</v>
      </c>
      <c r="EZ3">
        <v>13.174331130000001</v>
      </c>
      <c r="FA3">
        <v>13.59018579</v>
      </c>
      <c r="FB3">
        <v>13.54333244</v>
      </c>
      <c r="FC3">
        <v>12.62565055</v>
      </c>
      <c r="FD3">
        <v>12.463919430000001</v>
      </c>
      <c r="FE3">
        <v>13.10891267</v>
      </c>
      <c r="FF3">
        <v>11.940261169999999</v>
      </c>
      <c r="FG3">
        <v>12.66690474</v>
      </c>
      <c r="FH3">
        <v>11.93991518</v>
      </c>
      <c r="FI3">
        <v>12.46688206</v>
      </c>
      <c r="FJ3">
        <v>11.8718162</v>
      </c>
      <c r="FK3">
        <v>13.002882899999999</v>
      </c>
      <c r="FL3">
        <v>12.11497745</v>
      </c>
      <c r="FM3">
        <v>13.042517719999999</v>
      </c>
      <c r="FN3">
        <v>7.4897378379999999</v>
      </c>
      <c r="FO3">
        <v>11.977001019999999</v>
      </c>
      <c r="FP3">
        <v>12.40542144</v>
      </c>
      <c r="FQ3">
        <v>12.93234064</v>
      </c>
      <c r="FR3">
        <v>12.250839040000001</v>
      </c>
      <c r="FS3">
        <v>12.26012124</v>
      </c>
      <c r="FT3">
        <v>11.5472964</v>
      </c>
      <c r="FU3">
        <v>12.40858819</v>
      </c>
      <c r="FV3">
        <v>13.454911490000001</v>
      </c>
      <c r="FW3">
        <v>12.845325219999999</v>
      </c>
      <c r="FX3">
        <v>13.563448899999999</v>
      </c>
      <c r="FY3">
        <v>13.70091524</v>
      </c>
      <c r="FZ3">
        <v>13.341950900000001</v>
      </c>
      <c r="GA3">
        <v>11.60973287</v>
      </c>
      <c r="GB3">
        <v>12.05534359</v>
      </c>
      <c r="GC3">
        <v>11.982021140000001</v>
      </c>
      <c r="GD3">
        <v>12.4199845</v>
      </c>
      <c r="GE3">
        <v>12.12573843</v>
      </c>
      <c r="GF3">
        <v>12.444710600000001</v>
      </c>
      <c r="GG3">
        <v>12.1614966</v>
      </c>
      <c r="GH3">
        <v>13.0642043</v>
      </c>
      <c r="GI3">
        <v>12.48979231</v>
      </c>
      <c r="GJ3">
        <v>12.472014740000001</v>
      </c>
    </row>
    <row r="4" spans="1:192" x14ac:dyDescent="0.2">
      <c r="A4" t="s">
        <v>2</v>
      </c>
      <c r="B4">
        <v>9.6931807200000009</v>
      </c>
      <c r="C4">
        <v>9.9351320649999995</v>
      </c>
      <c r="D4">
        <v>9.8569736779999992</v>
      </c>
      <c r="E4">
        <v>9.8124348619999999</v>
      </c>
      <c r="F4">
        <v>9.9618408479999996</v>
      </c>
      <c r="G4">
        <v>9.9981451620000001</v>
      </c>
      <c r="H4">
        <v>9.7920740070000001</v>
      </c>
      <c r="I4">
        <v>10.001038449999999</v>
      </c>
      <c r="J4">
        <v>9.8051867529999992</v>
      </c>
      <c r="K4">
        <v>10.08554359</v>
      </c>
      <c r="L4">
        <v>10.162432369999999</v>
      </c>
      <c r="M4">
        <v>10.0146652</v>
      </c>
      <c r="N4">
        <v>9.6215017639999996</v>
      </c>
      <c r="O4">
        <v>10.1991037</v>
      </c>
      <c r="P4">
        <v>10.2674401</v>
      </c>
      <c r="Q4">
        <v>10.150527840000001</v>
      </c>
      <c r="R4">
        <v>10.24100616</v>
      </c>
      <c r="S4">
        <v>9.9372210190000008</v>
      </c>
      <c r="T4">
        <v>9.7288153210000008</v>
      </c>
      <c r="U4">
        <v>9.9799679109999992</v>
      </c>
      <c r="V4">
        <v>10.122190420000001</v>
      </c>
      <c r="W4">
        <v>10.27197789</v>
      </c>
      <c r="X4">
        <v>10.44504147</v>
      </c>
      <c r="Y4">
        <v>9.7225360750000007</v>
      </c>
      <c r="Z4">
        <v>9.7552649410000001</v>
      </c>
      <c r="AA4">
        <v>9.8117194560000005</v>
      </c>
      <c r="AB4">
        <v>10.081081259999999</v>
      </c>
      <c r="AC4">
        <v>9.2639983299999997</v>
      </c>
      <c r="AD4">
        <v>9.3842003040000002</v>
      </c>
      <c r="AE4">
        <v>9.5940973980000006</v>
      </c>
      <c r="AF4">
        <v>9.6216565119999995</v>
      </c>
      <c r="AG4">
        <v>9.5004522849999997</v>
      </c>
      <c r="AH4">
        <v>9.3647197710000007</v>
      </c>
      <c r="AI4">
        <v>9.1919084049999995</v>
      </c>
      <c r="AJ4">
        <v>9.1520417609999996</v>
      </c>
      <c r="AK4">
        <v>9.333950153</v>
      </c>
      <c r="AL4">
        <v>9.3419620590000001</v>
      </c>
      <c r="AM4">
        <v>9.2823535029999995</v>
      </c>
      <c r="AN4">
        <v>9.1971749200000001</v>
      </c>
      <c r="AO4">
        <v>9.2145394439999997</v>
      </c>
      <c r="AP4">
        <v>9.4271475270000007</v>
      </c>
      <c r="AQ4">
        <v>9.3877422940000006</v>
      </c>
      <c r="AR4">
        <v>9.1798911879999991</v>
      </c>
      <c r="AS4">
        <v>9.6735770629999998</v>
      </c>
      <c r="AT4">
        <v>9.1284998020000003</v>
      </c>
      <c r="AU4">
        <v>9.3984366769999994</v>
      </c>
      <c r="AV4">
        <v>9.1300833990000001</v>
      </c>
      <c r="AW4">
        <v>9.24566658</v>
      </c>
      <c r="AX4">
        <v>9.8890586309999993</v>
      </c>
      <c r="AY4">
        <v>8.9907619529999998</v>
      </c>
      <c r="AZ4">
        <v>8.8189230149999993</v>
      </c>
      <c r="BA4">
        <v>8.5585284490000006</v>
      </c>
      <c r="BB4">
        <v>8.8906936810000001</v>
      </c>
      <c r="BC4">
        <v>8.8334974249999991</v>
      </c>
      <c r="BD4">
        <v>9.2582108929999993</v>
      </c>
      <c r="BE4">
        <v>9.3677507700000007</v>
      </c>
      <c r="BF4">
        <v>8.7640529209999993</v>
      </c>
      <c r="BG4">
        <v>8.5966261070000005</v>
      </c>
      <c r="BH4">
        <v>8.6722006240000002</v>
      </c>
      <c r="BI4">
        <v>8.2805084440000005</v>
      </c>
      <c r="BJ4">
        <v>8.7345227780000005</v>
      </c>
      <c r="BK4">
        <v>8.4962882860000004</v>
      </c>
      <c r="BL4">
        <v>8.4085475509999998</v>
      </c>
      <c r="BM4">
        <v>8.8029121309999994</v>
      </c>
      <c r="BN4">
        <v>8.767805761</v>
      </c>
      <c r="BO4">
        <v>8.5524745640000006</v>
      </c>
      <c r="BP4">
        <v>8.7412036190000002</v>
      </c>
      <c r="BQ4">
        <v>8.7418367460000006</v>
      </c>
      <c r="BR4">
        <v>8.7514136489999999</v>
      </c>
      <c r="BS4">
        <v>8.1383278019999992</v>
      </c>
      <c r="BT4">
        <v>8.5108394779999994</v>
      </c>
      <c r="BU4">
        <v>8.5052675969999996</v>
      </c>
      <c r="BV4">
        <v>8.4290209279999999</v>
      </c>
      <c r="BW4">
        <v>8.5405319869999996</v>
      </c>
      <c r="BX4">
        <v>8.4092112290000003</v>
      </c>
      <c r="BY4">
        <v>8.450855293</v>
      </c>
      <c r="BZ4">
        <v>8.3004429159999997</v>
      </c>
      <c r="CA4">
        <v>8.5335911899999992</v>
      </c>
      <c r="CB4">
        <v>8.509157386</v>
      </c>
      <c r="CC4">
        <v>8.6723051009999992</v>
      </c>
      <c r="CD4">
        <v>8.7108743220000004</v>
      </c>
      <c r="CE4">
        <v>6.8161232639999998</v>
      </c>
      <c r="CF4">
        <v>8.5370728880000009</v>
      </c>
      <c r="CG4">
        <v>8.7701692760000007</v>
      </c>
      <c r="CH4">
        <v>8.7043467299999993</v>
      </c>
      <c r="CI4">
        <v>8.5788381010000005</v>
      </c>
      <c r="CJ4">
        <v>8.4427391020000009</v>
      </c>
      <c r="CK4">
        <v>8.1023954870000008</v>
      </c>
      <c r="CL4">
        <v>8.8917514020000006</v>
      </c>
      <c r="CM4">
        <v>8.9444264770000004</v>
      </c>
      <c r="CN4">
        <v>8.4987563189999999</v>
      </c>
      <c r="CO4">
        <v>8.6127785400000008</v>
      </c>
      <c r="CP4">
        <v>8.4856954640000009</v>
      </c>
      <c r="CQ4">
        <v>8.3812052609999999</v>
      </c>
      <c r="CR4">
        <v>8.607820104</v>
      </c>
      <c r="CS4">
        <v>8.4250057599999995</v>
      </c>
      <c r="CT4">
        <v>8.4138913300000002</v>
      </c>
      <c r="CU4">
        <v>8.6826928149999993</v>
      </c>
      <c r="CV4">
        <v>8.6032719229999994</v>
      </c>
      <c r="CW4">
        <v>8.911453174</v>
      </c>
      <c r="CX4">
        <v>8.9665247810000004</v>
      </c>
      <c r="CY4">
        <v>8.7487443749999994</v>
      </c>
      <c r="CZ4">
        <v>8.9110327839999997</v>
      </c>
      <c r="DA4">
        <v>8.8662383630000008</v>
      </c>
      <c r="DB4">
        <v>8.7554432949999992</v>
      </c>
      <c r="DC4">
        <v>8.6972891059999995</v>
      </c>
      <c r="DD4">
        <v>8.7038309389999995</v>
      </c>
      <c r="DE4">
        <v>8.8609064499999999</v>
      </c>
      <c r="DF4">
        <v>8.5303085369999998</v>
      </c>
      <c r="DG4">
        <v>8.5829504239999999</v>
      </c>
      <c r="DH4">
        <v>8.3329488380000001</v>
      </c>
      <c r="DI4">
        <v>8.6847195900000003</v>
      </c>
      <c r="DJ4">
        <v>8.6147662999999994</v>
      </c>
      <c r="DK4">
        <v>8.7403577729999995</v>
      </c>
      <c r="DL4">
        <v>8.3125327149999997</v>
      </c>
      <c r="DM4">
        <v>8.6358336379999994</v>
      </c>
      <c r="DN4">
        <v>8.4818033509999999</v>
      </c>
      <c r="DO4">
        <v>8.4359026270000008</v>
      </c>
      <c r="DP4">
        <v>8.4685389610000001</v>
      </c>
      <c r="DQ4">
        <v>8.6975438050000005</v>
      </c>
      <c r="DR4">
        <v>8.5278660479999999</v>
      </c>
      <c r="DS4">
        <v>8.5488162489999997</v>
      </c>
      <c r="DT4">
        <v>8.7887855980000005</v>
      </c>
      <c r="DU4">
        <v>8.994252844</v>
      </c>
      <c r="DV4">
        <v>8.7833966490000002</v>
      </c>
      <c r="DW4">
        <v>8.8973950340000005</v>
      </c>
      <c r="DX4">
        <v>8.7386830670000002</v>
      </c>
      <c r="DY4">
        <v>8.8158594029999993</v>
      </c>
      <c r="DZ4">
        <v>8.7803267359999992</v>
      </c>
      <c r="EA4">
        <v>8.4817740669999999</v>
      </c>
      <c r="EB4">
        <v>8.7194731539999992</v>
      </c>
      <c r="EC4">
        <v>8.7095732370000007</v>
      </c>
      <c r="ED4">
        <v>8.7941175640000004</v>
      </c>
      <c r="EE4">
        <v>8.6603046290000005</v>
      </c>
      <c r="EF4">
        <v>8.4993598259999992</v>
      </c>
      <c r="EG4">
        <v>8.3158931910000007</v>
      </c>
      <c r="EH4">
        <v>8.7904031679999992</v>
      </c>
      <c r="EI4">
        <v>8.8670173319999996</v>
      </c>
      <c r="EJ4">
        <v>8.5191666230000003</v>
      </c>
      <c r="EK4">
        <v>8.7774955529999996</v>
      </c>
      <c r="EL4">
        <v>9.1731248660000002</v>
      </c>
      <c r="EM4">
        <v>8.4826921970000004</v>
      </c>
      <c r="EN4">
        <v>8.7814208489999999</v>
      </c>
      <c r="EO4">
        <v>8.5631728710000008</v>
      </c>
      <c r="EP4">
        <v>8.7185517130000001</v>
      </c>
      <c r="EQ4">
        <v>9.1174458059999992</v>
      </c>
      <c r="ER4">
        <v>9.6798712640000009</v>
      </c>
      <c r="ES4">
        <v>9.6292939910000008</v>
      </c>
      <c r="ET4">
        <v>9.5142504589999994</v>
      </c>
      <c r="EU4">
        <v>9.1394544520000007</v>
      </c>
      <c r="EV4">
        <v>9.4171084619999998</v>
      </c>
      <c r="EW4">
        <v>9.1711822180000002</v>
      </c>
      <c r="EX4">
        <v>8.9774983850000005</v>
      </c>
      <c r="EY4">
        <v>9.0905266359999999</v>
      </c>
      <c r="EZ4">
        <v>9.1400360759999995</v>
      </c>
      <c r="FA4">
        <v>9.3689887649999992</v>
      </c>
      <c r="FB4">
        <v>9.1443993419999998</v>
      </c>
      <c r="FC4">
        <v>8.9879413199999991</v>
      </c>
      <c r="FD4">
        <v>9.6467998179999999</v>
      </c>
      <c r="FE4">
        <v>9.4648414390000006</v>
      </c>
      <c r="FF4">
        <v>9.6488896349999997</v>
      </c>
      <c r="FG4">
        <v>9.4211961380000009</v>
      </c>
      <c r="FH4">
        <v>9.4372191379999997</v>
      </c>
      <c r="FI4">
        <v>9.3916618570000008</v>
      </c>
      <c r="FJ4">
        <v>9.14787514</v>
      </c>
      <c r="FK4">
        <v>9.5644727770000006</v>
      </c>
      <c r="FL4">
        <v>9.7682565629999996</v>
      </c>
      <c r="FM4">
        <v>9.7395821520000005</v>
      </c>
      <c r="FN4">
        <v>8.7085305379999998</v>
      </c>
      <c r="FO4">
        <v>9.3614729410000006</v>
      </c>
      <c r="FP4">
        <v>9.4744911199999997</v>
      </c>
      <c r="FQ4">
        <v>9.2357504259999992</v>
      </c>
      <c r="FR4">
        <v>9.0229144469999998</v>
      </c>
      <c r="FS4">
        <v>9.2001611499999996</v>
      </c>
      <c r="FT4">
        <v>9.0618872509999999</v>
      </c>
      <c r="FU4">
        <v>9.5257224209999993</v>
      </c>
      <c r="FV4">
        <v>9.368694992</v>
      </c>
      <c r="FW4">
        <v>9.2202109090000004</v>
      </c>
      <c r="FX4">
        <v>9.1872659920000004</v>
      </c>
      <c r="FY4">
        <v>9.5033942739999997</v>
      </c>
      <c r="FZ4">
        <v>9.4139087519999993</v>
      </c>
      <c r="GA4">
        <v>9.4449475469999999</v>
      </c>
      <c r="GB4">
        <v>9.9554997630000006</v>
      </c>
      <c r="GC4">
        <v>9.3367007040000001</v>
      </c>
      <c r="GD4">
        <v>9.6078704629999994</v>
      </c>
      <c r="GE4">
        <v>9.6518582110000004</v>
      </c>
      <c r="GF4">
        <v>9.4512092980000002</v>
      </c>
      <c r="GG4">
        <v>9.4889518719999995</v>
      </c>
      <c r="GH4">
        <v>9.6024752509999995</v>
      </c>
      <c r="GI4">
        <v>9.3151746650000007</v>
      </c>
      <c r="GJ4">
        <v>9.6025863220000005</v>
      </c>
    </row>
    <row r="5" spans="1:192" x14ac:dyDescent="0.2">
      <c r="A5" t="s">
        <v>3</v>
      </c>
      <c r="B5">
        <v>8.909751043</v>
      </c>
      <c r="C5">
        <v>9.2044265630000002</v>
      </c>
      <c r="D5">
        <v>9.900492453</v>
      </c>
      <c r="E5">
        <v>9.3276896069999999</v>
      </c>
      <c r="F5">
        <v>9.6482179779999999</v>
      </c>
      <c r="G5">
        <v>9.3945097579999999</v>
      </c>
      <c r="H5">
        <v>9.6875652760000008</v>
      </c>
      <c r="I5">
        <v>9.1454360280000007</v>
      </c>
      <c r="J5">
        <v>8.8777337030000005</v>
      </c>
      <c r="K5">
        <v>9.6048864290000004</v>
      </c>
      <c r="L5">
        <v>8.6847824849999995</v>
      </c>
      <c r="M5">
        <v>9.1775328789999993</v>
      </c>
      <c r="N5">
        <v>9.7740196659999992</v>
      </c>
      <c r="O5">
        <v>9.3486313570000004</v>
      </c>
      <c r="P5">
        <v>9.3331407629999994</v>
      </c>
      <c r="Q5">
        <v>9.2117919320000006</v>
      </c>
      <c r="R5">
        <v>8.6867680709999995</v>
      </c>
      <c r="S5">
        <v>9.4382195889999991</v>
      </c>
      <c r="T5">
        <v>8.8674607860000005</v>
      </c>
      <c r="U5">
        <v>8.9179027289999997</v>
      </c>
      <c r="V5">
        <v>9.1589824499999999</v>
      </c>
      <c r="W5">
        <v>8.724770543</v>
      </c>
      <c r="X5">
        <v>9.0457630980000001</v>
      </c>
      <c r="Y5">
        <v>9.6314479879999997</v>
      </c>
      <c r="Z5">
        <v>9.5189023779999999</v>
      </c>
      <c r="AA5">
        <v>11.474687299999999</v>
      </c>
      <c r="AB5">
        <v>9.5320935680000005</v>
      </c>
      <c r="AC5">
        <v>9.2234325360000007</v>
      </c>
      <c r="AD5">
        <v>8.9306106869999997</v>
      </c>
      <c r="AE5">
        <v>7.7699450390000004</v>
      </c>
      <c r="AF5">
        <v>8.0408336210000009</v>
      </c>
      <c r="AG5">
        <v>8.4258821590000004</v>
      </c>
      <c r="AH5">
        <v>8.5573949500000008</v>
      </c>
      <c r="AI5">
        <v>8.422894565</v>
      </c>
      <c r="AJ5">
        <v>9.5230510979999998</v>
      </c>
      <c r="AK5">
        <v>8.4853423419999991</v>
      </c>
      <c r="AL5">
        <v>8.9303632119999996</v>
      </c>
      <c r="AM5">
        <v>8.3956256820000004</v>
      </c>
      <c r="AN5">
        <v>8.2401398920000002</v>
      </c>
      <c r="AO5">
        <v>8.9280359899999997</v>
      </c>
      <c r="AP5">
        <v>8.9200354780000009</v>
      </c>
      <c r="AQ5">
        <v>8.2435401949999996</v>
      </c>
      <c r="AR5">
        <v>9.0668708420000002</v>
      </c>
      <c r="AS5">
        <v>8.5294431369999995</v>
      </c>
      <c r="AT5">
        <v>9.2815849910000008</v>
      </c>
      <c r="AU5">
        <v>8.7596355480000003</v>
      </c>
      <c r="AV5">
        <v>9.3679833430000006</v>
      </c>
      <c r="AW5">
        <v>8.3261853959999996</v>
      </c>
      <c r="AX5">
        <v>9.127137995</v>
      </c>
      <c r="AY5">
        <v>8.7701185109999997</v>
      </c>
      <c r="AZ5">
        <v>7.8857531840000004</v>
      </c>
      <c r="BA5">
        <v>8.1255996980000003</v>
      </c>
      <c r="BB5">
        <v>8.3281433800000002</v>
      </c>
      <c r="BC5">
        <v>8.0171506780000001</v>
      </c>
      <c r="BD5">
        <v>7.9396723260000002</v>
      </c>
      <c r="BE5">
        <v>7.9263454849999997</v>
      </c>
      <c r="BF5">
        <v>8.8395330370000007</v>
      </c>
      <c r="BG5">
        <v>8.0619488980000007</v>
      </c>
      <c r="BH5">
        <v>7.9674899320000003</v>
      </c>
      <c r="BI5">
        <v>8.4644531789999995</v>
      </c>
      <c r="BJ5">
        <v>8.1460134160000006</v>
      </c>
      <c r="BK5">
        <v>8.2776213149999993</v>
      </c>
      <c r="BL5">
        <v>7.9529710429999998</v>
      </c>
      <c r="BM5">
        <v>7.9071636639999996</v>
      </c>
      <c r="BN5">
        <v>7.7088366959999997</v>
      </c>
      <c r="BO5">
        <v>7.703244819</v>
      </c>
      <c r="BP5">
        <v>7.8878267749999997</v>
      </c>
      <c r="BQ5">
        <v>7.7091387400000002</v>
      </c>
      <c r="BR5">
        <v>7.8130113750000003</v>
      </c>
      <c r="BS5">
        <v>10.034293529999999</v>
      </c>
      <c r="BT5">
        <v>7.8679053789999998</v>
      </c>
      <c r="BU5">
        <v>7.879374221</v>
      </c>
      <c r="BV5">
        <v>7.6606440229999997</v>
      </c>
      <c r="BW5">
        <v>7.5761932219999997</v>
      </c>
      <c r="BX5">
        <v>7.8856387640000003</v>
      </c>
      <c r="BY5">
        <v>7.8742136660000002</v>
      </c>
      <c r="BZ5">
        <v>7.7817069400000003</v>
      </c>
      <c r="CA5">
        <v>7.9263746250000002</v>
      </c>
      <c r="CB5">
        <v>7.4176576040000004</v>
      </c>
      <c r="CC5">
        <v>7.7053492119999998</v>
      </c>
      <c r="CD5">
        <v>7.7597760840000003</v>
      </c>
      <c r="CE5">
        <v>15.273273079999999</v>
      </c>
      <c r="CF5">
        <v>7.916134703</v>
      </c>
      <c r="CG5">
        <v>7.8682712730000004</v>
      </c>
      <c r="CH5">
        <v>7.5608340060000003</v>
      </c>
      <c r="CI5">
        <v>7.4490781459999997</v>
      </c>
      <c r="CJ5">
        <v>7.4896960979999996</v>
      </c>
      <c r="CK5">
        <v>7.4682329369999998</v>
      </c>
      <c r="CL5">
        <v>6.9689138240000004</v>
      </c>
      <c r="CM5">
        <v>7.3153642339999996</v>
      </c>
      <c r="CN5">
        <v>7.7614848580000002</v>
      </c>
      <c r="CO5">
        <v>7.391487261</v>
      </c>
      <c r="CP5">
        <v>9.8492509679999998</v>
      </c>
      <c r="CQ5">
        <v>7.8429793410000004</v>
      </c>
      <c r="CR5">
        <v>8.0005264109999992</v>
      </c>
      <c r="CS5">
        <v>7.2546076270000004</v>
      </c>
      <c r="CT5">
        <v>7.3427785520000004</v>
      </c>
      <c r="CU5">
        <v>7.5512521699999997</v>
      </c>
      <c r="CV5">
        <v>7.4473502009999999</v>
      </c>
      <c r="CW5">
        <v>7.1030012280000001</v>
      </c>
      <c r="CX5">
        <v>7.7156553819999996</v>
      </c>
      <c r="CY5">
        <v>7.30894625</v>
      </c>
      <c r="CZ5">
        <v>7.409990896</v>
      </c>
      <c r="DA5">
        <v>7.5667173810000001</v>
      </c>
      <c r="DB5">
        <v>7.782020191</v>
      </c>
      <c r="DC5">
        <v>6.9107178979999997</v>
      </c>
      <c r="DD5">
        <v>7.4680851199999996</v>
      </c>
      <c r="DE5">
        <v>7.0423149230000002</v>
      </c>
      <c r="DF5">
        <v>7.3577791020000003</v>
      </c>
      <c r="DG5">
        <v>7.04610951</v>
      </c>
      <c r="DH5">
        <v>6.7056817889999998</v>
      </c>
      <c r="DI5">
        <v>6.9059120759999999</v>
      </c>
      <c r="DJ5">
        <v>7.1102004330000002</v>
      </c>
      <c r="DK5">
        <v>6.9182668080000003</v>
      </c>
      <c r="DL5">
        <v>7.3169090140000002</v>
      </c>
      <c r="DM5">
        <v>6.8364116780000002</v>
      </c>
      <c r="DN5">
        <v>7.1461572630000001</v>
      </c>
      <c r="DO5">
        <v>6.6419708079999999</v>
      </c>
      <c r="DP5">
        <v>7.1165517889999999</v>
      </c>
      <c r="DQ5">
        <v>6.8950974120000001</v>
      </c>
      <c r="DR5">
        <v>7.7150703140000001</v>
      </c>
      <c r="DS5">
        <v>7.0181069809999999</v>
      </c>
      <c r="DT5">
        <v>7.7699392410000003</v>
      </c>
      <c r="DU5">
        <v>7.5211375450000002</v>
      </c>
      <c r="DV5">
        <v>7.150686898</v>
      </c>
      <c r="DW5">
        <v>6.8165824810000002</v>
      </c>
      <c r="DX5">
        <v>7.1883189969999997</v>
      </c>
      <c r="DY5">
        <v>7.3433688679999998</v>
      </c>
      <c r="DZ5">
        <v>7.3575949549999997</v>
      </c>
      <c r="EA5">
        <v>6.8482863040000002</v>
      </c>
      <c r="EB5">
        <v>7.2823839000000001</v>
      </c>
      <c r="EC5">
        <v>6.9720563809999998</v>
      </c>
      <c r="ED5">
        <v>7.194884966</v>
      </c>
      <c r="EE5">
        <v>7.1890389849999998</v>
      </c>
      <c r="EF5">
        <v>6.6967184770000001</v>
      </c>
      <c r="EG5">
        <v>6.3494699389999996</v>
      </c>
      <c r="EH5">
        <v>6.6621081489999998</v>
      </c>
      <c r="EI5">
        <v>6.9491564950000004</v>
      </c>
      <c r="EJ5">
        <v>6.7021905510000002</v>
      </c>
      <c r="EK5">
        <v>6.9221288019999996</v>
      </c>
      <c r="EL5">
        <v>7.5567577269999999</v>
      </c>
      <c r="EM5">
        <v>6.8718071109999999</v>
      </c>
      <c r="EN5">
        <v>6.6478245889999998</v>
      </c>
      <c r="EO5">
        <v>6.5189991960000002</v>
      </c>
      <c r="EP5">
        <v>6.6236016400000004</v>
      </c>
      <c r="EQ5">
        <v>8.9168792969999995</v>
      </c>
      <c r="ER5">
        <v>8.1365702800000008</v>
      </c>
      <c r="ES5">
        <v>7.8333846119999997</v>
      </c>
      <c r="ET5">
        <v>7.5769396489999998</v>
      </c>
      <c r="EU5">
        <v>7.5979509959999998</v>
      </c>
      <c r="EV5">
        <v>7.531273519</v>
      </c>
      <c r="EW5">
        <v>7.4495328260000004</v>
      </c>
      <c r="EX5">
        <v>7.388979763</v>
      </c>
      <c r="EY5">
        <v>7.5895513020000003</v>
      </c>
      <c r="EZ5">
        <v>7.508227711</v>
      </c>
      <c r="FA5">
        <v>7.8478169519999996</v>
      </c>
      <c r="FB5">
        <v>7.1854436990000004</v>
      </c>
      <c r="FC5">
        <v>7.0593503990000004</v>
      </c>
      <c r="FD5">
        <v>7.9819882959999999</v>
      </c>
      <c r="FE5">
        <v>7.5302232150000004</v>
      </c>
      <c r="FF5">
        <v>7.5114224419999998</v>
      </c>
      <c r="FG5">
        <v>7.7997471479999998</v>
      </c>
      <c r="FH5">
        <v>8.3138210279999996</v>
      </c>
      <c r="FI5">
        <v>8.0868903139999997</v>
      </c>
      <c r="FJ5">
        <v>8.1322436190000005</v>
      </c>
      <c r="FK5">
        <v>7.3987112870000002</v>
      </c>
      <c r="FL5">
        <v>7.8128488889999996</v>
      </c>
      <c r="FM5">
        <v>7.9163872040000003</v>
      </c>
      <c r="FN5">
        <v>6.9745213379999997</v>
      </c>
      <c r="FO5">
        <v>6.9655571280000004</v>
      </c>
      <c r="FP5">
        <v>8.3458071399999998</v>
      </c>
      <c r="FQ5">
        <v>7.9219951860000002</v>
      </c>
      <c r="FR5">
        <v>7.4880253640000003</v>
      </c>
      <c r="FS5">
        <v>7.3411625369999998</v>
      </c>
      <c r="FT5">
        <v>7.8392679340000004</v>
      </c>
      <c r="FU5">
        <v>7.5747056219999997</v>
      </c>
      <c r="FV5">
        <v>7.1169186240000002</v>
      </c>
      <c r="FW5">
        <v>7.2185056730000001</v>
      </c>
      <c r="FX5">
        <v>7.4642699019999998</v>
      </c>
      <c r="FY5">
        <v>8.6755615529999996</v>
      </c>
      <c r="FZ5">
        <v>7.8815693319999998</v>
      </c>
      <c r="GA5">
        <v>7.197825184</v>
      </c>
      <c r="GB5">
        <v>7.6152434659999999</v>
      </c>
      <c r="GC5">
        <v>7.789238289</v>
      </c>
      <c r="GD5">
        <v>7.5062701499999998</v>
      </c>
      <c r="GE5">
        <v>7.5144652250000004</v>
      </c>
      <c r="GF5">
        <v>7.7244685909999999</v>
      </c>
      <c r="GG5">
        <v>7.9449765250000004</v>
      </c>
      <c r="GH5">
        <v>7.9085236439999997</v>
      </c>
      <c r="GI5">
        <v>7.0337388000000001</v>
      </c>
      <c r="GJ5">
        <v>7.4868839520000003</v>
      </c>
    </row>
    <row r="6" spans="1:192" x14ac:dyDescent="0.2">
      <c r="A6" t="s">
        <v>4</v>
      </c>
      <c r="B6">
        <v>7.5205635710000003</v>
      </c>
      <c r="C6">
        <v>7.8064219010000002</v>
      </c>
      <c r="D6">
        <v>7.5681855320000002</v>
      </c>
      <c r="E6">
        <v>7.5403066450000003</v>
      </c>
      <c r="F6">
        <v>7.9287837620000001</v>
      </c>
      <c r="G6">
        <v>7.9644370799999997</v>
      </c>
      <c r="H6">
        <v>7.7691123400000004</v>
      </c>
      <c r="I6">
        <v>8.2843827040000004</v>
      </c>
      <c r="J6">
        <v>8.3910725060000004</v>
      </c>
      <c r="K6">
        <v>8.3624749289999993</v>
      </c>
      <c r="L6">
        <v>8.4952334349999994</v>
      </c>
      <c r="M6">
        <v>8.1296168830000006</v>
      </c>
      <c r="N6">
        <v>7.8492717179999998</v>
      </c>
      <c r="O6">
        <v>8.6538338340000003</v>
      </c>
      <c r="P6">
        <v>9.2242382509999992</v>
      </c>
      <c r="Q6">
        <v>8.7531302190000009</v>
      </c>
      <c r="R6">
        <v>9.0554700389999994</v>
      </c>
      <c r="S6">
        <v>8.2615862890000002</v>
      </c>
      <c r="T6">
        <v>7.8101209770000004</v>
      </c>
      <c r="U6">
        <v>8.4283067230000004</v>
      </c>
      <c r="V6">
        <v>8.2764498880000001</v>
      </c>
      <c r="W6">
        <v>8.43494192</v>
      </c>
      <c r="X6">
        <v>8.4472294580000007</v>
      </c>
      <c r="Y6">
        <v>7.8214189320000003</v>
      </c>
      <c r="Z6">
        <v>8.0982207699999993</v>
      </c>
      <c r="AA6">
        <v>8.4759268530000007</v>
      </c>
      <c r="AB6">
        <v>8.4271038970000003</v>
      </c>
      <c r="AC6">
        <v>6.9618320950000001</v>
      </c>
      <c r="AD6">
        <v>7.0701769649999999</v>
      </c>
      <c r="AE6">
        <v>7.174635479</v>
      </c>
      <c r="AF6">
        <v>8.9195872640000005</v>
      </c>
      <c r="AG6">
        <v>7.0707067400000003</v>
      </c>
      <c r="AH6">
        <v>7.0969094229999996</v>
      </c>
      <c r="AI6">
        <v>6.8987397499999998</v>
      </c>
      <c r="AJ6">
        <v>7.2081469670000002</v>
      </c>
      <c r="AK6">
        <v>6.9884421950000002</v>
      </c>
      <c r="AL6">
        <v>7.266931145</v>
      </c>
      <c r="AM6">
        <v>7.2985779099999997</v>
      </c>
      <c r="AN6">
        <v>7.2079306220000001</v>
      </c>
      <c r="AO6">
        <v>6.8228214889999999</v>
      </c>
      <c r="AP6">
        <v>7.2620445069999997</v>
      </c>
      <c r="AQ6">
        <v>7.3774322469999998</v>
      </c>
      <c r="AR6">
        <v>6.9871436490000001</v>
      </c>
      <c r="AS6">
        <v>7.7783133539999998</v>
      </c>
      <c r="AT6">
        <v>7.063686788</v>
      </c>
      <c r="AU6">
        <v>7.2410735989999999</v>
      </c>
      <c r="AV6">
        <v>7.1372353039999998</v>
      </c>
      <c r="AW6">
        <v>6.9960268870000002</v>
      </c>
      <c r="AX6">
        <v>7.76225919</v>
      </c>
      <c r="AY6">
        <v>6.8025480329999999</v>
      </c>
      <c r="AZ6">
        <v>6.5489601840000002</v>
      </c>
      <c r="BA6">
        <v>6.5477144489999999</v>
      </c>
      <c r="BB6">
        <v>6.4899018289999999</v>
      </c>
      <c r="BC6">
        <v>6.6001583330000004</v>
      </c>
      <c r="BD6">
        <v>6.9693828189999998</v>
      </c>
      <c r="BE6">
        <v>6.8163246239999999</v>
      </c>
      <c r="BF6">
        <v>6.6022017240000004</v>
      </c>
      <c r="BG6">
        <v>6.5513788699999997</v>
      </c>
      <c r="BH6">
        <v>6.4727826820000001</v>
      </c>
      <c r="BI6">
        <v>6.3243832529999997</v>
      </c>
      <c r="BJ6">
        <v>6.4219074320000002</v>
      </c>
      <c r="BK6">
        <v>6.4214892910000003</v>
      </c>
      <c r="BL6">
        <v>6.2036333450000001</v>
      </c>
      <c r="BM6">
        <v>6.5553767430000001</v>
      </c>
      <c r="BN6">
        <v>6.4080906999999998</v>
      </c>
      <c r="BO6">
        <v>6.2549845670000002</v>
      </c>
      <c r="BP6">
        <v>6.5640074469999998</v>
      </c>
      <c r="BQ6">
        <v>6.5463404440000001</v>
      </c>
      <c r="BR6">
        <v>6.3608539159999999</v>
      </c>
      <c r="BS6">
        <v>6.1456073570000003</v>
      </c>
      <c r="BT6">
        <v>6.2532220839999999</v>
      </c>
      <c r="BU6">
        <v>6.1176365590000001</v>
      </c>
      <c r="BV6">
        <v>6.3248476760000001</v>
      </c>
      <c r="BW6">
        <v>6.1970178840000001</v>
      </c>
      <c r="BX6">
        <v>6.1192094580000003</v>
      </c>
      <c r="BY6">
        <v>6.514734303</v>
      </c>
      <c r="BZ6">
        <v>6.1842194130000001</v>
      </c>
      <c r="CA6">
        <v>6.5055752279999997</v>
      </c>
      <c r="CB6">
        <v>6.3011794099999996</v>
      </c>
      <c r="CC6">
        <v>6.3388693649999999</v>
      </c>
      <c r="CD6">
        <v>6.4413107539999999</v>
      </c>
      <c r="CE6">
        <v>5.9527579560000001</v>
      </c>
      <c r="CF6">
        <v>6.5308595159999996</v>
      </c>
      <c r="CG6">
        <v>6.4478286479999998</v>
      </c>
      <c r="CH6">
        <v>6.5199279219999999</v>
      </c>
      <c r="CI6">
        <v>6.3442012339999998</v>
      </c>
      <c r="CJ6">
        <v>6.1592787619999996</v>
      </c>
      <c r="CK6">
        <v>6.0332348180000004</v>
      </c>
      <c r="CL6">
        <v>6.5583237529999998</v>
      </c>
      <c r="CM6">
        <v>6.6659486379999997</v>
      </c>
      <c r="CN6">
        <v>6.1330480310000004</v>
      </c>
      <c r="CO6">
        <v>6.4784967929999997</v>
      </c>
      <c r="CP6">
        <v>6.4968017170000003</v>
      </c>
      <c r="CQ6">
        <v>6.1277379290000002</v>
      </c>
      <c r="CR6">
        <v>6.4166454719999999</v>
      </c>
      <c r="CS6">
        <v>6.22665588</v>
      </c>
      <c r="CT6">
        <v>6.1602738209999996</v>
      </c>
      <c r="CU6">
        <v>6.5093320050000001</v>
      </c>
      <c r="CV6">
        <v>6.5793758059999998</v>
      </c>
      <c r="CW6">
        <v>6.9002487639999996</v>
      </c>
      <c r="CX6">
        <v>6.8340879479999996</v>
      </c>
      <c r="CY6">
        <v>6.5735763049999996</v>
      </c>
      <c r="CZ6">
        <v>6.667357612</v>
      </c>
      <c r="DA6">
        <v>6.7285713400000002</v>
      </c>
      <c r="DB6">
        <v>6.7136974660000002</v>
      </c>
      <c r="DC6">
        <v>6.5876322509999996</v>
      </c>
      <c r="DD6">
        <v>6.5442928629999999</v>
      </c>
      <c r="DE6">
        <v>6.7388910800000001</v>
      </c>
      <c r="DF6">
        <v>6.2873094260000002</v>
      </c>
      <c r="DG6">
        <v>6.4643955919999998</v>
      </c>
      <c r="DH6">
        <v>6.3039311830000004</v>
      </c>
      <c r="DI6">
        <v>6.4792310730000002</v>
      </c>
      <c r="DJ6">
        <v>6.5903946759999998</v>
      </c>
      <c r="DK6">
        <v>6.6104421499999999</v>
      </c>
      <c r="DL6">
        <v>6.3374823039999999</v>
      </c>
      <c r="DM6">
        <v>6.6356796659999997</v>
      </c>
      <c r="DN6">
        <v>6.4915354970000001</v>
      </c>
      <c r="DO6">
        <v>6.2947678629999997</v>
      </c>
      <c r="DP6">
        <v>6.5135891160000003</v>
      </c>
      <c r="DQ6">
        <v>6.61118352</v>
      </c>
      <c r="DR6">
        <v>6.5384177210000001</v>
      </c>
      <c r="DS6">
        <v>6.5972858270000003</v>
      </c>
      <c r="DT6">
        <v>6.7983829839999999</v>
      </c>
      <c r="DU6">
        <v>6.8620037109999998</v>
      </c>
      <c r="DV6">
        <v>6.656027162</v>
      </c>
      <c r="DW6">
        <v>6.9021118049999997</v>
      </c>
      <c r="DX6">
        <v>6.5108745859999999</v>
      </c>
      <c r="DY6">
        <v>6.656289771</v>
      </c>
      <c r="DZ6">
        <v>6.7605026119999998</v>
      </c>
      <c r="EA6">
        <v>6.3351282319999997</v>
      </c>
      <c r="EB6">
        <v>6.7127840719999998</v>
      </c>
      <c r="EC6">
        <v>6.5248875679999996</v>
      </c>
      <c r="ED6">
        <v>6.602013328</v>
      </c>
      <c r="EE6">
        <v>6.6693004990000002</v>
      </c>
      <c r="EF6">
        <v>6.3862184390000003</v>
      </c>
      <c r="EG6">
        <v>6.1469126989999996</v>
      </c>
      <c r="EH6">
        <v>6.6195216920000002</v>
      </c>
      <c r="EI6">
        <v>6.8256605270000001</v>
      </c>
      <c r="EJ6">
        <v>6.4703271869999996</v>
      </c>
      <c r="EK6">
        <v>6.6085718770000001</v>
      </c>
      <c r="EL6">
        <v>7.2167433609999998</v>
      </c>
      <c r="EM6">
        <v>6.4971445589999997</v>
      </c>
      <c r="EN6">
        <v>6.7438111960000002</v>
      </c>
      <c r="EO6">
        <v>6.4641410199999996</v>
      </c>
      <c r="EP6">
        <v>6.6596930839999997</v>
      </c>
      <c r="EQ6">
        <v>6.730065282</v>
      </c>
      <c r="ER6">
        <v>7.300611526</v>
      </c>
      <c r="ES6">
        <v>7.4029038360000001</v>
      </c>
      <c r="ET6">
        <v>7.0718115570000002</v>
      </c>
      <c r="EU6">
        <v>6.7643592789999998</v>
      </c>
      <c r="EV6">
        <v>7.0592650179999996</v>
      </c>
      <c r="EW6">
        <v>6.667981084</v>
      </c>
      <c r="EX6">
        <v>6.550495883</v>
      </c>
      <c r="EY6">
        <v>7.0446512009999998</v>
      </c>
      <c r="EZ6">
        <v>6.7356904149999997</v>
      </c>
      <c r="FA6">
        <v>7.5702867510000003</v>
      </c>
      <c r="FB6">
        <v>6.9284392319999997</v>
      </c>
      <c r="FC6">
        <v>6.6376482640000001</v>
      </c>
      <c r="FD6">
        <v>7.1498686349999998</v>
      </c>
      <c r="FE6">
        <v>7.1809533820000002</v>
      </c>
      <c r="FF6">
        <v>7.3928647219999997</v>
      </c>
      <c r="FG6">
        <v>6.9444848449999999</v>
      </c>
      <c r="FH6">
        <v>6.9616269439999998</v>
      </c>
      <c r="FI6">
        <v>6.9917995560000001</v>
      </c>
      <c r="FJ6">
        <v>6.7098440410000002</v>
      </c>
      <c r="FK6">
        <v>7.0955894979999998</v>
      </c>
      <c r="FL6">
        <v>7.3083601869999999</v>
      </c>
      <c r="FM6">
        <v>7.4522094140000004</v>
      </c>
      <c r="FN6">
        <v>6.7018190449999997</v>
      </c>
      <c r="FO6">
        <v>6.9040396380000004</v>
      </c>
      <c r="FP6">
        <v>7.0650861679999997</v>
      </c>
      <c r="FQ6">
        <v>6.8629988309999996</v>
      </c>
      <c r="FR6">
        <v>6.5877928890000002</v>
      </c>
      <c r="FS6">
        <v>6.7214502710000001</v>
      </c>
      <c r="FT6">
        <v>6.8269414709999996</v>
      </c>
      <c r="FU6">
        <v>7.0222839349999999</v>
      </c>
      <c r="FV6">
        <v>6.9494768000000002</v>
      </c>
      <c r="FW6">
        <v>6.9853985989999998</v>
      </c>
      <c r="FX6">
        <v>6.9233099630000003</v>
      </c>
      <c r="FY6">
        <v>7.3215139779999996</v>
      </c>
      <c r="FZ6">
        <v>7.4562892270000001</v>
      </c>
      <c r="GA6">
        <v>7.0863932700000003</v>
      </c>
      <c r="GB6">
        <v>7.3787511869999998</v>
      </c>
      <c r="GC6">
        <v>7.0726572330000002</v>
      </c>
      <c r="GD6">
        <v>7.0895069800000003</v>
      </c>
      <c r="GE6">
        <v>7.2300083720000003</v>
      </c>
      <c r="GF6">
        <v>6.8975161089999997</v>
      </c>
      <c r="GG6">
        <v>7.1267382479999997</v>
      </c>
      <c r="GH6">
        <v>7.3299782899999997</v>
      </c>
      <c r="GI6">
        <v>6.9776238629999998</v>
      </c>
      <c r="GJ6">
        <v>7.2712361950000002</v>
      </c>
    </row>
    <row r="7" spans="1:192" x14ac:dyDescent="0.2">
      <c r="A7" t="s">
        <v>5</v>
      </c>
      <c r="B7">
        <v>7.8880217559999997</v>
      </c>
      <c r="C7">
        <v>8.0903124890000004</v>
      </c>
      <c r="D7">
        <v>7.9904384640000004</v>
      </c>
      <c r="E7">
        <v>7.925784524</v>
      </c>
      <c r="F7">
        <v>8.1140254929999998</v>
      </c>
      <c r="G7">
        <v>8.2552667159999995</v>
      </c>
      <c r="H7">
        <v>8.0855143730000005</v>
      </c>
      <c r="I7">
        <v>8.4271458900000003</v>
      </c>
      <c r="J7">
        <v>8.3203950070000001</v>
      </c>
      <c r="K7">
        <v>8.4641151909999994</v>
      </c>
      <c r="L7">
        <v>8.6474315229999998</v>
      </c>
      <c r="M7">
        <v>8.3656473059999996</v>
      </c>
      <c r="N7">
        <v>8.0109867759999993</v>
      </c>
      <c r="O7">
        <v>8.6546492619999995</v>
      </c>
      <c r="P7">
        <v>8.6348884330000004</v>
      </c>
      <c r="Q7">
        <v>8.7104922719999998</v>
      </c>
      <c r="R7">
        <v>8.8717114539999997</v>
      </c>
      <c r="S7">
        <v>8.3544193419999999</v>
      </c>
      <c r="T7">
        <v>8.1145741050000009</v>
      </c>
      <c r="U7">
        <v>8.3688040210000008</v>
      </c>
      <c r="V7">
        <v>8.4893487790000002</v>
      </c>
      <c r="W7">
        <v>8.5586146719999991</v>
      </c>
      <c r="X7">
        <v>8.8924863209999998</v>
      </c>
      <c r="Y7">
        <v>8.1235079080000006</v>
      </c>
      <c r="Z7">
        <v>8.2078861290000003</v>
      </c>
      <c r="AA7">
        <v>8.3860093429999996</v>
      </c>
      <c r="AB7">
        <v>8.5849416160000001</v>
      </c>
      <c r="AC7">
        <v>8.2177247449999999</v>
      </c>
      <c r="AD7">
        <v>7.8162037870000001</v>
      </c>
      <c r="AE7">
        <v>7.8161264179999996</v>
      </c>
      <c r="AF7">
        <v>8.2049965409999999</v>
      </c>
      <c r="AG7">
        <v>7.7410899649999996</v>
      </c>
      <c r="AH7">
        <v>7.5109318079999996</v>
      </c>
      <c r="AI7">
        <v>7.7562044739999996</v>
      </c>
      <c r="AJ7">
        <v>8.1454326889999997</v>
      </c>
      <c r="AK7">
        <v>7.9293276620000004</v>
      </c>
      <c r="AL7">
        <v>7.9417067699999997</v>
      </c>
      <c r="AM7">
        <v>7.8966740790000003</v>
      </c>
      <c r="AN7">
        <v>7.9735527389999996</v>
      </c>
      <c r="AO7">
        <v>8.0551809490000004</v>
      </c>
      <c r="AP7">
        <v>8.0972981120000007</v>
      </c>
      <c r="AQ7">
        <v>8.2527130520000007</v>
      </c>
      <c r="AR7">
        <v>7.9429105360000003</v>
      </c>
      <c r="AS7">
        <v>8.0724730359999999</v>
      </c>
      <c r="AT7">
        <v>7.7385593039999998</v>
      </c>
      <c r="AU7">
        <v>7.8015281449999998</v>
      </c>
      <c r="AV7">
        <v>8.3124352469999998</v>
      </c>
      <c r="AW7">
        <v>7.7636458360000002</v>
      </c>
      <c r="AX7">
        <v>8.2638814049999993</v>
      </c>
      <c r="AY7">
        <v>8.4352272270000004</v>
      </c>
      <c r="AZ7">
        <v>8.5777078180000004</v>
      </c>
      <c r="BA7">
        <v>9.1250083560000004</v>
      </c>
      <c r="BB7">
        <v>8.5784397989999999</v>
      </c>
      <c r="BC7">
        <v>8.4001549230000006</v>
      </c>
      <c r="BD7">
        <v>8.8759933239999995</v>
      </c>
      <c r="BE7">
        <v>8.5497597429999992</v>
      </c>
      <c r="BF7">
        <v>7.9801869559999998</v>
      </c>
      <c r="BG7">
        <v>8.6846977620000008</v>
      </c>
      <c r="BH7">
        <v>8.4082354469999991</v>
      </c>
      <c r="BI7">
        <v>9.0149016240000002</v>
      </c>
      <c r="BJ7">
        <v>8.6429178289999999</v>
      </c>
      <c r="BK7">
        <v>8.5275025289999995</v>
      </c>
      <c r="BL7">
        <v>8.9585767969999992</v>
      </c>
      <c r="BM7">
        <v>8.6720472760000007</v>
      </c>
      <c r="BN7">
        <v>8.4260024940000005</v>
      </c>
      <c r="BO7">
        <v>8.3989320240000005</v>
      </c>
      <c r="BP7">
        <v>9.0784623359999994</v>
      </c>
      <c r="BQ7">
        <v>8.5919848949999995</v>
      </c>
      <c r="BR7">
        <v>8.6287288590000006</v>
      </c>
      <c r="BS7">
        <v>9.2287103960000003</v>
      </c>
      <c r="BT7">
        <v>9.1215728990000002</v>
      </c>
      <c r="BU7">
        <v>9.003538764</v>
      </c>
      <c r="BV7">
        <v>8.4506468909999999</v>
      </c>
      <c r="BW7">
        <v>8.4747801850000002</v>
      </c>
      <c r="BX7">
        <v>8.6813104780000003</v>
      </c>
      <c r="BY7">
        <v>9.4872754990000008</v>
      </c>
      <c r="BZ7">
        <v>9.4335082809999999</v>
      </c>
      <c r="CA7">
        <v>9.4085235199999993</v>
      </c>
      <c r="CB7">
        <v>8.9940788749999996</v>
      </c>
      <c r="CC7">
        <v>9.0066972379999992</v>
      </c>
      <c r="CD7">
        <v>8.6030543070000007</v>
      </c>
      <c r="CE7">
        <v>6.0695716209999997</v>
      </c>
      <c r="CF7">
        <v>9.4260797289999996</v>
      </c>
      <c r="CG7">
        <v>8.9123773180000008</v>
      </c>
      <c r="CH7">
        <v>8.7573687069999995</v>
      </c>
      <c r="CI7">
        <v>9.2927309400000002</v>
      </c>
      <c r="CJ7">
        <v>9.106170659</v>
      </c>
      <c r="CK7">
        <v>9.1638908729999997</v>
      </c>
      <c r="CL7">
        <v>8.8856690399999998</v>
      </c>
      <c r="CM7">
        <v>9.3059183240000003</v>
      </c>
      <c r="CN7">
        <v>9.2752548229999991</v>
      </c>
      <c r="CO7">
        <v>9.1183082360000007</v>
      </c>
      <c r="CP7">
        <v>9.2587373419999999</v>
      </c>
      <c r="CQ7">
        <v>9.3808022680000001</v>
      </c>
      <c r="CR7">
        <v>9.2891376690000005</v>
      </c>
      <c r="CS7">
        <v>9.3910218220000008</v>
      </c>
      <c r="CT7">
        <v>9.1820694340000006</v>
      </c>
      <c r="CU7">
        <v>8.8934859849999999</v>
      </c>
      <c r="CV7">
        <v>9.4381528279999998</v>
      </c>
      <c r="CW7">
        <v>9.3605196100000008</v>
      </c>
      <c r="CX7">
        <v>9.4080519939999991</v>
      </c>
      <c r="CY7">
        <v>8.9809757579999996</v>
      </c>
      <c r="CZ7">
        <v>9.0199654250000005</v>
      </c>
      <c r="DA7">
        <v>8.6902976970000001</v>
      </c>
      <c r="DB7">
        <v>9.5051044190000002</v>
      </c>
      <c r="DC7">
        <v>9.2701830019999996</v>
      </c>
      <c r="DD7">
        <v>9.3071136219999993</v>
      </c>
      <c r="DE7">
        <v>9.0172253940000004</v>
      </c>
      <c r="DF7">
        <v>8.8687804890000006</v>
      </c>
      <c r="DG7">
        <v>9.3536562940000003</v>
      </c>
      <c r="DH7">
        <v>9.2900428910000006</v>
      </c>
      <c r="DI7">
        <v>9.2367816850000004</v>
      </c>
      <c r="DJ7">
        <v>9.1572606069999996</v>
      </c>
      <c r="DK7">
        <v>9.6483939739999993</v>
      </c>
      <c r="DL7">
        <v>9.6165353669999991</v>
      </c>
      <c r="DM7">
        <v>9.5626728619999994</v>
      </c>
      <c r="DN7">
        <v>9.7126443590000004</v>
      </c>
      <c r="DO7">
        <v>9.3032291150000006</v>
      </c>
      <c r="DP7">
        <v>9.5820040780000006</v>
      </c>
      <c r="DQ7">
        <v>9.1284404840000004</v>
      </c>
      <c r="DR7">
        <v>9.2904174049999995</v>
      </c>
      <c r="DS7">
        <v>9.6695467809999993</v>
      </c>
      <c r="DT7">
        <v>9.5451464749999992</v>
      </c>
      <c r="DU7">
        <v>9.4638215920000004</v>
      </c>
      <c r="DV7">
        <v>8.9377062949999999</v>
      </c>
      <c r="DW7">
        <v>9.47247767</v>
      </c>
      <c r="DX7">
        <v>8.7180324939999991</v>
      </c>
      <c r="DY7">
        <v>9.0446029110000001</v>
      </c>
      <c r="DZ7">
        <v>9.5581348899999998</v>
      </c>
      <c r="EA7">
        <v>9.4050295130000006</v>
      </c>
      <c r="EB7">
        <v>9.3151382589999994</v>
      </c>
      <c r="EC7">
        <v>8.8108019970000004</v>
      </c>
      <c r="ED7">
        <v>8.6920947910000006</v>
      </c>
      <c r="EE7">
        <v>9.5739353359999999</v>
      </c>
      <c r="EF7">
        <v>9.3070944959999995</v>
      </c>
      <c r="EG7">
        <v>9.3434152529999999</v>
      </c>
      <c r="EH7">
        <v>9.2114226230000007</v>
      </c>
      <c r="EI7">
        <v>9.5581481470000007</v>
      </c>
      <c r="EJ7">
        <v>9.5865732959999992</v>
      </c>
      <c r="EK7">
        <v>9.4626486409999995</v>
      </c>
      <c r="EL7">
        <v>9.4149050939999999</v>
      </c>
      <c r="EM7">
        <v>9.6465929040000002</v>
      </c>
      <c r="EN7">
        <v>9.3397866890000003</v>
      </c>
      <c r="EO7">
        <v>9.1249834859999996</v>
      </c>
      <c r="EP7">
        <v>9.2534423209999996</v>
      </c>
      <c r="EQ7">
        <v>5.8518014899999997</v>
      </c>
      <c r="ER7">
        <v>6.3617909619999997</v>
      </c>
      <c r="ES7">
        <v>6.7158453109999998</v>
      </c>
      <c r="ET7">
        <v>6.8883376050000003</v>
      </c>
      <c r="EU7">
        <v>6.0949160559999997</v>
      </c>
      <c r="EV7">
        <v>7.1232017760000002</v>
      </c>
      <c r="EW7">
        <v>6.6902863970000004</v>
      </c>
      <c r="EX7">
        <v>7.2517174139999998</v>
      </c>
      <c r="EY7">
        <v>7.1801146180000002</v>
      </c>
      <c r="EZ7">
        <v>6.7770977209999996</v>
      </c>
      <c r="FA7">
        <v>6.8696960520000001</v>
      </c>
      <c r="FB7">
        <v>7.5880556349999999</v>
      </c>
      <c r="FC7">
        <v>7.7849775819999998</v>
      </c>
      <c r="FD7">
        <v>6.8902527640000004</v>
      </c>
      <c r="FE7">
        <v>7.1985958529999996</v>
      </c>
      <c r="FF7">
        <v>7.2929943120000003</v>
      </c>
      <c r="FG7">
        <v>6.1534899599999999</v>
      </c>
      <c r="FH7">
        <v>7.0291537140000004</v>
      </c>
      <c r="FI7">
        <v>6.7840725219999998</v>
      </c>
      <c r="FJ7">
        <v>6.9903543060000004</v>
      </c>
      <c r="FK7">
        <v>7.132779406</v>
      </c>
      <c r="FL7">
        <v>6.6994034420000004</v>
      </c>
      <c r="FM7">
        <v>6.6121883029999999</v>
      </c>
      <c r="FN7">
        <v>5.9380969920000002</v>
      </c>
      <c r="FO7">
        <v>5.8500799099999998</v>
      </c>
      <c r="FP7">
        <v>6.6264269379999998</v>
      </c>
      <c r="FQ7">
        <v>6.4669870200000004</v>
      </c>
      <c r="FR7">
        <v>6.5842182400000002</v>
      </c>
      <c r="FS7">
        <v>5.9299705170000001</v>
      </c>
      <c r="FT7">
        <v>6.0447076610000003</v>
      </c>
      <c r="FU7">
        <v>6.6916967569999999</v>
      </c>
      <c r="FV7">
        <v>6.7558718359999999</v>
      </c>
      <c r="FW7">
        <v>7.5706695990000004</v>
      </c>
      <c r="FX7">
        <v>6.3993073770000004</v>
      </c>
      <c r="FY7">
        <v>6.814449325</v>
      </c>
      <c r="FZ7">
        <v>6.9689262210000003</v>
      </c>
      <c r="GA7">
        <v>6.742915376</v>
      </c>
      <c r="GB7">
        <v>7.026855104</v>
      </c>
      <c r="GC7">
        <v>7.036433207</v>
      </c>
      <c r="GD7">
        <v>6.1469190879999998</v>
      </c>
      <c r="GE7">
        <v>6.6577417680000002</v>
      </c>
      <c r="GF7">
        <v>6.6612089409999999</v>
      </c>
      <c r="GG7">
        <v>6.367272517</v>
      </c>
      <c r="GH7">
        <v>6.7113165720000003</v>
      </c>
      <c r="GI7">
        <v>7.2150272910000002</v>
      </c>
      <c r="GJ7">
        <v>6.5289191720000002</v>
      </c>
    </row>
    <row r="8" spans="1:192" x14ac:dyDescent="0.2">
      <c r="A8" t="s">
        <v>6</v>
      </c>
      <c r="B8">
        <v>10.267564650000001</v>
      </c>
      <c r="C8">
        <v>9.0499627139999994</v>
      </c>
      <c r="D8">
        <v>9.303770535</v>
      </c>
      <c r="E8">
        <v>8.7656204019999997</v>
      </c>
      <c r="F8">
        <v>8.7851367440000008</v>
      </c>
      <c r="G8">
        <v>8.9572977589999994</v>
      </c>
      <c r="H8">
        <v>8.805485547</v>
      </c>
      <c r="I8">
        <v>8.3951493260000003</v>
      </c>
      <c r="J8">
        <v>8.3468190750000009</v>
      </c>
      <c r="K8">
        <v>9.2415955420000007</v>
      </c>
      <c r="L8">
        <v>8.5066449160000008</v>
      </c>
      <c r="M8">
        <v>9.0830903420000002</v>
      </c>
      <c r="N8">
        <v>9.5134621189999997</v>
      </c>
      <c r="O8">
        <v>9.6802022310000009</v>
      </c>
      <c r="P8">
        <v>9.3189894659999997</v>
      </c>
      <c r="Q8">
        <v>8.4737409929999998</v>
      </c>
      <c r="R8">
        <v>10.66688003</v>
      </c>
      <c r="S8">
        <v>10.75995208</v>
      </c>
      <c r="T8">
        <v>9.5825360269999997</v>
      </c>
      <c r="U8">
        <v>8.7113022789999999</v>
      </c>
      <c r="V8">
        <v>8.7874228750000007</v>
      </c>
      <c r="W8">
        <v>8.8119144340000002</v>
      </c>
      <c r="X8">
        <v>8.8978633439999992</v>
      </c>
      <c r="Y8">
        <v>10.25993033</v>
      </c>
      <c r="Z8">
        <v>9.0109208249999995</v>
      </c>
      <c r="AA8">
        <v>10.06342175</v>
      </c>
      <c r="AB8">
        <v>8.5386516869999998</v>
      </c>
      <c r="AC8">
        <v>13.810885109999999</v>
      </c>
      <c r="AD8">
        <v>13.406656460000001</v>
      </c>
      <c r="AE8">
        <v>13.453033619999999</v>
      </c>
      <c r="AF8">
        <v>13.7679373</v>
      </c>
      <c r="AG8">
        <v>13.324001450000001</v>
      </c>
      <c r="AH8">
        <v>12.78191167</v>
      </c>
      <c r="AI8">
        <v>13.259905789999999</v>
      </c>
      <c r="AJ8">
        <v>13.686958410000001</v>
      </c>
      <c r="AK8">
        <v>13.54851779</v>
      </c>
      <c r="AL8">
        <v>13.531108830000001</v>
      </c>
      <c r="AM8">
        <v>13.245599840000001</v>
      </c>
      <c r="AN8">
        <v>13.42283333</v>
      </c>
      <c r="AO8">
        <v>13.582246870000001</v>
      </c>
      <c r="AP8">
        <v>13.59254636</v>
      </c>
      <c r="AQ8">
        <v>13.909749489999999</v>
      </c>
      <c r="AR8">
        <v>13.24375979</v>
      </c>
      <c r="AS8">
        <v>13.675113169999999</v>
      </c>
      <c r="AT8">
        <v>13.177821829999999</v>
      </c>
      <c r="AU8">
        <v>13.37454434</v>
      </c>
      <c r="AV8">
        <v>13.81387698</v>
      </c>
      <c r="AW8">
        <v>13.345172209999999</v>
      </c>
      <c r="AX8">
        <v>13.58653507</v>
      </c>
      <c r="AY8">
        <v>13.93293293</v>
      </c>
      <c r="AZ8">
        <v>14.15255425</v>
      </c>
      <c r="BA8">
        <v>14.658554540000001</v>
      </c>
      <c r="BB8">
        <v>14.14129352</v>
      </c>
      <c r="BC8">
        <v>14.023969559999999</v>
      </c>
      <c r="BD8">
        <v>14.482258720000001</v>
      </c>
      <c r="BE8">
        <v>14.185450680000001</v>
      </c>
      <c r="BF8">
        <v>13.578476739999999</v>
      </c>
      <c r="BG8">
        <v>14.24707993</v>
      </c>
      <c r="BH8">
        <v>14.06126882</v>
      </c>
      <c r="BI8">
        <v>14.31046776</v>
      </c>
      <c r="BJ8">
        <v>14.020733290000001</v>
      </c>
      <c r="BK8">
        <v>13.80119565</v>
      </c>
      <c r="BL8">
        <v>14.33098086</v>
      </c>
      <c r="BM8">
        <v>14.17983877</v>
      </c>
      <c r="BN8">
        <v>14.03801958</v>
      </c>
      <c r="BO8">
        <v>13.730942539999999</v>
      </c>
      <c r="BP8">
        <v>14.44882333</v>
      </c>
      <c r="BQ8">
        <v>14.17965923</v>
      </c>
      <c r="BR8">
        <v>14.1130172</v>
      </c>
      <c r="BS8">
        <v>14.76399792</v>
      </c>
      <c r="BT8">
        <v>14.68580446</v>
      </c>
      <c r="BU8">
        <v>14.30733017</v>
      </c>
      <c r="BV8">
        <v>13.831098900000001</v>
      </c>
      <c r="BW8">
        <v>14.086655439999999</v>
      </c>
      <c r="BX8">
        <v>14.139710109999999</v>
      </c>
      <c r="BY8">
        <v>15.07749961</v>
      </c>
      <c r="BZ8">
        <v>14.777770110000001</v>
      </c>
      <c r="CA8">
        <v>14.83459234</v>
      </c>
      <c r="CB8">
        <v>14.655028209999999</v>
      </c>
      <c r="CC8">
        <v>14.54597171</v>
      </c>
      <c r="CD8">
        <v>14.239851789999999</v>
      </c>
      <c r="CE8">
        <v>8.4664617730000007</v>
      </c>
      <c r="CF8">
        <v>15.115174079999999</v>
      </c>
      <c r="CG8">
        <v>14.6219205</v>
      </c>
      <c r="CH8">
        <v>14.3221516</v>
      </c>
      <c r="CI8">
        <v>15.038019159999999</v>
      </c>
      <c r="CJ8">
        <v>14.746480650000001</v>
      </c>
      <c r="CK8">
        <v>14.523599490000001</v>
      </c>
      <c r="CL8">
        <v>14.59656408</v>
      </c>
      <c r="CM8">
        <v>14.96707677</v>
      </c>
      <c r="CN8">
        <v>14.606317519999999</v>
      </c>
      <c r="CO8">
        <v>14.75432414</v>
      </c>
      <c r="CP8">
        <v>14.896737590000001</v>
      </c>
      <c r="CQ8">
        <v>14.720857369999999</v>
      </c>
      <c r="CR8">
        <v>14.709818329999999</v>
      </c>
      <c r="CS8">
        <v>15.089088009999999</v>
      </c>
      <c r="CT8">
        <v>14.796760320000001</v>
      </c>
      <c r="CU8">
        <v>14.574398240000001</v>
      </c>
      <c r="CV8">
        <v>14.77780233</v>
      </c>
      <c r="CW8">
        <v>15.06634841</v>
      </c>
      <c r="CX8">
        <v>15.02793919</v>
      </c>
      <c r="CY8">
        <v>14.50474775</v>
      </c>
      <c r="CZ8">
        <v>14.68937609</v>
      </c>
      <c r="DA8">
        <v>14.25433709</v>
      </c>
      <c r="DB8">
        <v>15.16408725</v>
      </c>
      <c r="DC8">
        <v>14.91653453</v>
      </c>
      <c r="DD8">
        <v>14.988676480000001</v>
      </c>
      <c r="DE8">
        <v>14.650302160000001</v>
      </c>
      <c r="DF8">
        <v>14.230113360000001</v>
      </c>
      <c r="DG8">
        <v>15.04488795</v>
      </c>
      <c r="DH8">
        <v>14.7483852</v>
      </c>
      <c r="DI8">
        <v>14.962917239999999</v>
      </c>
      <c r="DJ8">
        <v>14.80159246</v>
      </c>
      <c r="DK8">
        <v>15.214387410000001</v>
      </c>
      <c r="DL8">
        <v>15.04226137</v>
      </c>
      <c r="DM8">
        <v>15.262176780000001</v>
      </c>
      <c r="DN8">
        <v>15.31339945</v>
      </c>
      <c r="DO8">
        <v>14.99216292</v>
      </c>
      <c r="DP8">
        <v>15.244962490000001</v>
      </c>
      <c r="DQ8">
        <v>14.76661139</v>
      </c>
      <c r="DR8">
        <v>14.935767480000001</v>
      </c>
      <c r="DS8">
        <v>15.079028060000001</v>
      </c>
      <c r="DT8">
        <v>15.177114570000001</v>
      </c>
      <c r="DU8">
        <v>15.090983400000001</v>
      </c>
      <c r="DV8">
        <v>14.486429040000001</v>
      </c>
      <c r="DW8">
        <v>15.156574089999999</v>
      </c>
      <c r="DX8">
        <v>14.33106364</v>
      </c>
      <c r="DY8">
        <v>14.6905559</v>
      </c>
      <c r="DZ8">
        <v>15.188355570000001</v>
      </c>
      <c r="EA8">
        <v>14.871392159999999</v>
      </c>
      <c r="EB8">
        <v>14.948081159999999</v>
      </c>
      <c r="EC8">
        <v>14.37478054</v>
      </c>
      <c r="ED8">
        <v>14.313528870000001</v>
      </c>
      <c r="EE8">
        <v>15.07981638</v>
      </c>
      <c r="EF8">
        <v>14.88672648</v>
      </c>
      <c r="EG8">
        <v>14.818220950000001</v>
      </c>
      <c r="EH8">
        <v>14.85057093</v>
      </c>
      <c r="EI8">
        <v>15.22464909</v>
      </c>
      <c r="EJ8">
        <v>15.080020599999999</v>
      </c>
      <c r="EK8">
        <v>15.066735810000001</v>
      </c>
      <c r="EL8">
        <v>15.093326319999999</v>
      </c>
      <c r="EM8">
        <v>15.2492482</v>
      </c>
      <c r="EN8">
        <v>14.96564394</v>
      </c>
      <c r="EO8">
        <v>14.71891344</v>
      </c>
      <c r="EP8">
        <v>14.862806150000001</v>
      </c>
      <c r="EQ8">
        <v>10.57798051</v>
      </c>
      <c r="ER8">
        <v>12.014974949999999</v>
      </c>
      <c r="ES8">
        <v>10.542039219999999</v>
      </c>
      <c r="ET8">
        <v>12.41488895</v>
      </c>
      <c r="EU8">
        <v>11.70261258</v>
      </c>
      <c r="EV8">
        <v>12.765698909999999</v>
      </c>
      <c r="EW8">
        <v>12.153525180000001</v>
      </c>
      <c r="EX8">
        <v>12.65061549</v>
      </c>
      <c r="EY8">
        <v>12.479320169999999</v>
      </c>
      <c r="EZ8">
        <v>12.352746339999999</v>
      </c>
      <c r="FA8">
        <v>12.15394023</v>
      </c>
      <c r="FB8">
        <v>13.226337129999999</v>
      </c>
      <c r="FC8">
        <v>13.306552079999999</v>
      </c>
      <c r="FD8">
        <v>12.43246366</v>
      </c>
      <c r="FE8">
        <v>12.829258149999999</v>
      </c>
      <c r="FF8">
        <v>12.89981427</v>
      </c>
      <c r="FG8">
        <v>11.759978569999999</v>
      </c>
      <c r="FH8">
        <v>12.61666145</v>
      </c>
      <c r="FI8">
        <v>12.371698179999999</v>
      </c>
      <c r="FJ8">
        <v>12.659591020000001</v>
      </c>
      <c r="FK8">
        <v>12.77669077</v>
      </c>
      <c r="FL8">
        <v>9.5522245859999995</v>
      </c>
      <c r="FM8">
        <v>10.88943894</v>
      </c>
      <c r="FN8">
        <v>11.557323569999999</v>
      </c>
      <c r="FO8">
        <v>10.4945238</v>
      </c>
      <c r="FP8">
        <v>12.25813024</v>
      </c>
      <c r="FQ8">
        <v>12.043883900000001</v>
      </c>
      <c r="FR8">
        <v>12.087708709999999</v>
      </c>
      <c r="FS8">
        <v>11.40064653</v>
      </c>
      <c r="FT8">
        <v>11.50558444</v>
      </c>
      <c r="FU8">
        <v>12.205915149999999</v>
      </c>
      <c r="FV8">
        <v>12.450246140000001</v>
      </c>
      <c r="FW8">
        <v>13.14825723</v>
      </c>
      <c r="FX8">
        <v>11.761658450000001</v>
      </c>
      <c r="FY8">
        <v>12.454362509999999</v>
      </c>
      <c r="FZ8">
        <v>11.771793750000001</v>
      </c>
      <c r="GA8">
        <v>12.10764408</v>
      </c>
      <c r="GB8">
        <v>12.621286830000001</v>
      </c>
      <c r="GC8">
        <v>12.339037940000001</v>
      </c>
      <c r="GD8">
        <v>10.592673469999999</v>
      </c>
      <c r="GE8">
        <v>12.25182423</v>
      </c>
      <c r="GF8">
        <v>12.257947100000001</v>
      </c>
      <c r="GG8">
        <v>11.830391949999999</v>
      </c>
      <c r="GH8">
        <v>12.226251510000001</v>
      </c>
      <c r="GI8">
        <v>12.856717339999999</v>
      </c>
      <c r="GJ8">
        <v>12.12897716</v>
      </c>
    </row>
    <row r="9" spans="1:192" x14ac:dyDescent="0.2">
      <c r="A9" t="s">
        <v>7</v>
      </c>
      <c r="B9">
        <v>15.201585100000001</v>
      </c>
      <c r="C9">
        <v>15.552025820000001</v>
      </c>
      <c r="D9">
        <v>15.439341389999999</v>
      </c>
      <c r="E9">
        <v>14.980851789999999</v>
      </c>
      <c r="F9">
        <v>15.4276132</v>
      </c>
      <c r="G9">
        <v>15.339232429999999</v>
      </c>
      <c r="H9">
        <v>15.180448609999999</v>
      </c>
      <c r="I9">
        <v>15.616988510000001</v>
      </c>
      <c r="J9">
        <v>15.080500450000001</v>
      </c>
      <c r="K9">
        <v>14.98041198</v>
      </c>
      <c r="L9">
        <v>14.983642700000001</v>
      </c>
      <c r="M9">
        <v>15.419789290000001</v>
      </c>
      <c r="N9">
        <v>15.10300747</v>
      </c>
      <c r="O9">
        <v>14.66683832</v>
      </c>
      <c r="P9">
        <v>14.37984449</v>
      </c>
      <c r="Q9">
        <v>15.11876777</v>
      </c>
      <c r="R9">
        <v>14.31421699</v>
      </c>
      <c r="S9">
        <v>15.38108984</v>
      </c>
      <c r="T9">
        <v>15.17562092</v>
      </c>
      <c r="U9">
        <v>14.780374719999999</v>
      </c>
      <c r="V9">
        <v>15.476678570000001</v>
      </c>
      <c r="W9">
        <v>15.155669</v>
      </c>
      <c r="X9">
        <v>15.02070634</v>
      </c>
      <c r="Y9">
        <v>14.829822910000001</v>
      </c>
      <c r="Z9">
        <v>15.05776129</v>
      </c>
      <c r="AA9">
        <v>14.09798625</v>
      </c>
      <c r="AB9">
        <v>15.69046715</v>
      </c>
      <c r="AC9">
        <v>14.406754039999999</v>
      </c>
      <c r="AD9">
        <v>15.00850644</v>
      </c>
      <c r="AE9">
        <v>14.92112354</v>
      </c>
      <c r="AF9">
        <v>15.22289754</v>
      </c>
      <c r="AG9">
        <v>14.70400096</v>
      </c>
      <c r="AH9">
        <v>14.66486855</v>
      </c>
      <c r="AI9">
        <v>14.87108753</v>
      </c>
      <c r="AJ9">
        <v>14.71873873</v>
      </c>
      <c r="AK9">
        <v>14.756735920000001</v>
      </c>
      <c r="AL9">
        <v>15.13644159</v>
      </c>
      <c r="AM9">
        <v>14.556546770000001</v>
      </c>
      <c r="AN9">
        <v>13.682836500000001</v>
      </c>
      <c r="AO9">
        <v>14.747102999999999</v>
      </c>
      <c r="AP9">
        <v>14.72750954</v>
      </c>
      <c r="AQ9">
        <v>14.41933732</v>
      </c>
      <c r="AR9">
        <v>15.096913259999999</v>
      </c>
      <c r="AS9">
        <v>15.14551015</v>
      </c>
      <c r="AT9">
        <v>15.134437500000001</v>
      </c>
      <c r="AU9">
        <v>14.39402542</v>
      </c>
      <c r="AV9">
        <v>14.89024261</v>
      </c>
      <c r="AW9">
        <v>14.73816326</v>
      </c>
      <c r="AX9">
        <v>15.34693369</v>
      </c>
      <c r="AY9">
        <v>14.67849011</v>
      </c>
      <c r="AZ9">
        <v>14.538336770000001</v>
      </c>
      <c r="BA9">
        <v>14.27302504</v>
      </c>
      <c r="BB9">
        <v>14.453943730000001</v>
      </c>
      <c r="BC9">
        <v>14.41149523</v>
      </c>
      <c r="BD9">
        <v>14.55540783</v>
      </c>
      <c r="BE9">
        <v>14.579477069999999</v>
      </c>
      <c r="BF9">
        <v>13.96948864</v>
      </c>
      <c r="BG9">
        <v>14.355094899999999</v>
      </c>
      <c r="BH9">
        <v>14.30795919</v>
      </c>
      <c r="BI9">
        <v>13.97012468</v>
      </c>
      <c r="BJ9">
        <v>14.93668123</v>
      </c>
      <c r="BK9">
        <v>14.530597950000001</v>
      </c>
      <c r="BL9">
        <v>13.627016599999999</v>
      </c>
      <c r="BM9">
        <v>14.3435349</v>
      </c>
      <c r="BN9">
        <v>14.026957660000001</v>
      </c>
      <c r="BO9">
        <v>14.275725250000001</v>
      </c>
      <c r="BP9">
        <v>14.43905799</v>
      </c>
      <c r="BQ9">
        <v>14.10628094</v>
      </c>
      <c r="BR9">
        <v>14.778065</v>
      </c>
      <c r="BS9">
        <v>13.984564410000001</v>
      </c>
      <c r="BT9">
        <v>14.1973684</v>
      </c>
      <c r="BU9">
        <v>14.7503764</v>
      </c>
      <c r="BV9">
        <v>13.878221399999999</v>
      </c>
      <c r="BW9">
        <v>14.213371820000001</v>
      </c>
      <c r="BX9">
        <v>14.163369960000001</v>
      </c>
      <c r="BY9">
        <v>13.87364786</v>
      </c>
      <c r="BZ9">
        <v>14.36956155</v>
      </c>
      <c r="CA9">
        <v>14.74265207</v>
      </c>
      <c r="CB9">
        <v>14.373041199999999</v>
      </c>
      <c r="CC9">
        <v>14.333694789999999</v>
      </c>
      <c r="CD9">
        <v>14.163453519999999</v>
      </c>
      <c r="CE9">
        <v>14.09434192</v>
      </c>
      <c r="CF9">
        <v>13.81521742</v>
      </c>
      <c r="CG9">
        <v>14.428224200000001</v>
      </c>
      <c r="CH9">
        <v>13.98701571</v>
      </c>
      <c r="CI9">
        <v>13.05161343</v>
      </c>
      <c r="CJ9">
        <v>13.75528364</v>
      </c>
      <c r="CK9">
        <v>13.86508126</v>
      </c>
      <c r="CL9">
        <v>13.878032940000001</v>
      </c>
      <c r="CM9">
        <v>14.565995940000001</v>
      </c>
      <c r="CN9">
        <v>14.635581330000001</v>
      </c>
      <c r="CO9">
        <v>13.7654482</v>
      </c>
      <c r="CP9">
        <v>13.67701338</v>
      </c>
      <c r="CQ9">
        <v>14.77539758</v>
      </c>
      <c r="CR9">
        <v>14.738060600000001</v>
      </c>
      <c r="CS9">
        <v>13.514017369999999</v>
      </c>
      <c r="CT9">
        <v>14.021790640000001</v>
      </c>
      <c r="CU9">
        <v>13.92825152</v>
      </c>
      <c r="CV9">
        <v>13.52406257</v>
      </c>
      <c r="CW9">
        <v>14.268530800000001</v>
      </c>
      <c r="CX9">
        <v>14.22750123</v>
      </c>
      <c r="CY9">
        <v>14.290447540000001</v>
      </c>
      <c r="CZ9">
        <v>14.00815461</v>
      </c>
      <c r="DA9">
        <v>13.880345200000001</v>
      </c>
      <c r="DB9">
        <v>13.74521236</v>
      </c>
      <c r="DC9">
        <v>14.00932137</v>
      </c>
      <c r="DD9">
        <v>13.29740112</v>
      </c>
      <c r="DE9">
        <v>14.308200380000001</v>
      </c>
      <c r="DF9">
        <v>13.41833179</v>
      </c>
      <c r="DG9">
        <v>13.055720900000001</v>
      </c>
      <c r="DH9">
        <v>13.61386604</v>
      </c>
      <c r="DI9">
        <v>13.182525630000001</v>
      </c>
      <c r="DJ9">
        <v>13.58994682</v>
      </c>
      <c r="DK9">
        <v>14.15877985</v>
      </c>
      <c r="DL9">
        <v>13.93236372</v>
      </c>
      <c r="DM9">
        <v>13.141471729999999</v>
      </c>
      <c r="DN9">
        <v>13.22105243</v>
      </c>
      <c r="DO9">
        <v>13.706663410000001</v>
      </c>
      <c r="DP9">
        <v>13.283270720000001</v>
      </c>
      <c r="DQ9">
        <v>13.27330325</v>
      </c>
      <c r="DR9">
        <v>13.16184428</v>
      </c>
      <c r="DS9">
        <v>14.058044300000001</v>
      </c>
      <c r="DT9">
        <v>13.36115729</v>
      </c>
      <c r="DU9">
        <v>13.95346101</v>
      </c>
      <c r="DV9">
        <v>14.22100652</v>
      </c>
      <c r="DW9">
        <v>14.37011337</v>
      </c>
      <c r="DX9">
        <v>13.97540807</v>
      </c>
      <c r="DY9">
        <v>13.6472713</v>
      </c>
      <c r="DZ9">
        <v>13.372502649999999</v>
      </c>
      <c r="EA9">
        <v>13.898572120000001</v>
      </c>
      <c r="EB9">
        <v>13.15645456</v>
      </c>
      <c r="EC9">
        <v>13.8632825</v>
      </c>
      <c r="ED9">
        <v>13.37580251</v>
      </c>
      <c r="EE9">
        <v>13.148735390000001</v>
      </c>
      <c r="EF9">
        <v>13.41885102</v>
      </c>
      <c r="EG9">
        <v>13.213779969999999</v>
      </c>
      <c r="EH9">
        <v>13.654766390000001</v>
      </c>
      <c r="EI9">
        <v>14.170599579999999</v>
      </c>
      <c r="EJ9">
        <v>13.648603700000001</v>
      </c>
      <c r="EK9">
        <v>14.002183349999999</v>
      </c>
      <c r="EL9">
        <v>13.998047550000001</v>
      </c>
      <c r="EM9">
        <v>13.23097287</v>
      </c>
      <c r="EN9">
        <v>13.44413583</v>
      </c>
      <c r="EO9">
        <v>13.3041702</v>
      </c>
      <c r="EP9">
        <v>12.78851483</v>
      </c>
      <c r="EQ9">
        <v>14.53618056</v>
      </c>
      <c r="ER9">
        <v>14.627345869999999</v>
      </c>
      <c r="ES9">
        <v>14.582497999999999</v>
      </c>
      <c r="ET9">
        <v>14.18068673</v>
      </c>
      <c r="EU9">
        <v>14.389139739999999</v>
      </c>
      <c r="EV9">
        <v>14.222514439999999</v>
      </c>
      <c r="EW9">
        <v>13.586851040000001</v>
      </c>
      <c r="EX9">
        <v>13.59308012</v>
      </c>
      <c r="EY9">
        <v>14.25726143</v>
      </c>
      <c r="EZ9">
        <v>13.028704899999999</v>
      </c>
      <c r="FA9">
        <v>13.57215147</v>
      </c>
      <c r="FB9">
        <v>13.43731779</v>
      </c>
      <c r="FC9">
        <v>13.48312806</v>
      </c>
      <c r="FD9">
        <v>14.405608600000001</v>
      </c>
      <c r="FE9">
        <v>14.38863508</v>
      </c>
      <c r="FF9">
        <v>14.534128369999999</v>
      </c>
      <c r="FG9">
        <v>13.743743200000001</v>
      </c>
      <c r="FH9">
        <v>13.98537191</v>
      </c>
      <c r="FI9">
        <v>14.015861620000001</v>
      </c>
      <c r="FJ9">
        <v>13.90266667</v>
      </c>
      <c r="FK9">
        <v>13.98441452</v>
      </c>
      <c r="FL9">
        <v>14.622400369999999</v>
      </c>
      <c r="FM9">
        <v>14.71539888</v>
      </c>
      <c r="FN9">
        <v>14.774104400000001</v>
      </c>
      <c r="FO9">
        <v>13.44774331</v>
      </c>
      <c r="FP9">
        <v>14.54020373</v>
      </c>
      <c r="FQ9">
        <v>13.603047979999999</v>
      </c>
      <c r="FR9">
        <v>14.022466140000001</v>
      </c>
      <c r="FS9">
        <v>14.116963180000001</v>
      </c>
      <c r="FT9">
        <v>14.346511850000001</v>
      </c>
      <c r="FU9">
        <v>14.2751374</v>
      </c>
      <c r="FV9">
        <v>13.45812901</v>
      </c>
      <c r="FW9">
        <v>13.67590298</v>
      </c>
      <c r="FX9">
        <v>12.879712140000001</v>
      </c>
      <c r="FY9">
        <v>14.39906098</v>
      </c>
      <c r="FZ9">
        <v>13.54491009</v>
      </c>
      <c r="GA9">
        <v>14.065146029999999</v>
      </c>
      <c r="GB9">
        <v>14.690990080000001</v>
      </c>
      <c r="GC9">
        <v>14.468475740000001</v>
      </c>
      <c r="GD9">
        <v>13.43516915</v>
      </c>
      <c r="GE9">
        <v>14.103679809999999</v>
      </c>
      <c r="GF9">
        <v>13.81070092</v>
      </c>
      <c r="GG9">
        <v>14.584937289999999</v>
      </c>
      <c r="GH9">
        <v>13.955589870000001</v>
      </c>
      <c r="GI9">
        <v>13.050107730000001</v>
      </c>
      <c r="GJ9">
        <v>14.02832517</v>
      </c>
    </row>
    <row r="10" spans="1:192" x14ac:dyDescent="0.2">
      <c r="A10" t="s">
        <v>8</v>
      </c>
      <c r="B10">
        <v>10.699823889999999</v>
      </c>
      <c r="C10">
        <v>10.4419197</v>
      </c>
      <c r="D10">
        <v>10.45008146</v>
      </c>
      <c r="E10">
        <v>10.68403685</v>
      </c>
      <c r="F10">
        <v>10.707080080000001</v>
      </c>
      <c r="G10">
        <v>10.68105003</v>
      </c>
      <c r="H10">
        <v>10.50936379</v>
      </c>
      <c r="I10">
        <v>10.48056336</v>
      </c>
      <c r="J10">
        <v>10.536681789999999</v>
      </c>
      <c r="K10">
        <v>10.823246190000001</v>
      </c>
      <c r="L10">
        <v>10.318088039999999</v>
      </c>
      <c r="M10">
        <v>10.44941188</v>
      </c>
      <c r="N10">
        <v>10.486362059999999</v>
      </c>
      <c r="O10">
        <v>10.82817023</v>
      </c>
      <c r="P10">
        <v>11.038336109999999</v>
      </c>
      <c r="Q10">
        <v>10.64127277</v>
      </c>
      <c r="R10">
        <v>10.45601598</v>
      </c>
      <c r="S10">
        <v>10.36879259</v>
      </c>
      <c r="T10">
        <v>10.4788955</v>
      </c>
      <c r="U10">
        <v>10.613777929999999</v>
      </c>
      <c r="V10">
        <v>10.65454899</v>
      </c>
      <c r="W10">
        <v>10.67297806</v>
      </c>
      <c r="X10">
        <v>10.49563588</v>
      </c>
      <c r="Y10">
        <v>10.467714819999999</v>
      </c>
      <c r="Z10">
        <v>10.601443740000001</v>
      </c>
      <c r="AA10">
        <v>10.487085690000001</v>
      </c>
      <c r="AB10">
        <v>10.451636410000001</v>
      </c>
      <c r="AC10">
        <v>10.396027500000001</v>
      </c>
      <c r="AD10">
        <v>10.406631580000001</v>
      </c>
      <c r="AE10">
        <v>10.39399384</v>
      </c>
      <c r="AF10">
        <v>9.7633648320000006</v>
      </c>
      <c r="AG10">
        <v>10.13429292</v>
      </c>
      <c r="AH10">
        <v>10.310150419999999</v>
      </c>
      <c r="AI10">
        <v>9.917577176</v>
      </c>
      <c r="AJ10">
        <v>10.330281149999999</v>
      </c>
      <c r="AK10">
        <v>10.622772700000001</v>
      </c>
      <c r="AL10">
        <v>10.253808940000001</v>
      </c>
      <c r="AM10">
        <v>10.412421549999999</v>
      </c>
      <c r="AN10">
        <v>10.515678469999999</v>
      </c>
      <c r="AO10">
        <v>9.7980271919999993</v>
      </c>
      <c r="AP10">
        <v>10.120039459999999</v>
      </c>
      <c r="AQ10">
        <v>10.37173016</v>
      </c>
      <c r="AR10">
        <v>10.02818405</v>
      </c>
      <c r="AS10">
        <v>10.3525472</v>
      </c>
      <c r="AT10">
        <v>9.5589933459999994</v>
      </c>
      <c r="AU10">
        <v>10.60945117</v>
      </c>
      <c r="AV10">
        <v>10.417125609999999</v>
      </c>
      <c r="AW10">
        <v>10.13817304</v>
      </c>
      <c r="AX10">
        <v>10.38047473</v>
      </c>
      <c r="AY10">
        <v>9.7565890540000009</v>
      </c>
      <c r="AZ10">
        <v>9.804598962</v>
      </c>
      <c r="BA10">
        <v>10.017856549999999</v>
      </c>
      <c r="BB10">
        <v>10.18356123</v>
      </c>
      <c r="BC10">
        <v>10.36849977</v>
      </c>
      <c r="BD10">
        <v>10.091401729999999</v>
      </c>
      <c r="BE10">
        <v>10.51135053</v>
      </c>
      <c r="BF10">
        <v>9.7473467039999999</v>
      </c>
      <c r="BG10">
        <v>10.147090950000001</v>
      </c>
      <c r="BH10">
        <v>10.356240379999999</v>
      </c>
      <c r="BI10">
        <v>10.362518379999999</v>
      </c>
      <c r="BJ10">
        <v>9.6640419649999991</v>
      </c>
      <c r="BK10">
        <v>10.17976962</v>
      </c>
      <c r="BL10">
        <v>10.62458339</v>
      </c>
      <c r="BM10">
        <v>9.9239395520000002</v>
      </c>
      <c r="BN10">
        <v>10.3545938</v>
      </c>
      <c r="BO10">
        <v>10.21707683</v>
      </c>
      <c r="BP10">
        <v>9.9383094619999994</v>
      </c>
      <c r="BQ10">
        <v>10.552213930000001</v>
      </c>
      <c r="BR10">
        <v>9.754926889</v>
      </c>
      <c r="BS10">
        <v>10.422168080000001</v>
      </c>
      <c r="BT10">
        <v>10.01056475</v>
      </c>
      <c r="BU10">
        <v>9.9318978280000003</v>
      </c>
      <c r="BV10">
        <v>10.05320996</v>
      </c>
      <c r="BW10">
        <v>10.22712331</v>
      </c>
      <c r="BX10">
        <v>10.127817690000001</v>
      </c>
      <c r="BY10">
        <v>9.9691806009999997</v>
      </c>
      <c r="BZ10">
        <v>10.113813240000001</v>
      </c>
      <c r="CA10">
        <v>9.8387423419999998</v>
      </c>
      <c r="CB10">
        <v>10.372307109999999</v>
      </c>
      <c r="CC10">
        <v>10.38364837</v>
      </c>
      <c r="CD10">
        <v>10.22127294</v>
      </c>
      <c r="CE10">
        <v>10.581938989999999</v>
      </c>
      <c r="CF10">
        <v>10.935818230000001</v>
      </c>
      <c r="CG10">
        <v>10.858960590000001</v>
      </c>
      <c r="CH10">
        <v>10.59660478</v>
      </c>
      <c r="CI10">
        <v>11.5912808</v>
      </c>
      <c r="CJ10">
        <v>10.932963859999999</v>
      </c>
      <c r="CK10">
        <v>10.84963587</v>
      </c>
      <c r="CL10">
        <v>11.09585467</v>
      </c>
      <c r="CM10">
        <v>10.23366815</v>
      </c>
      <c r="CN10">
        <v>10.85808815</v>
      </c>
      <c r="CO10">
        <v>11.264947360000001</v>
      </c>
      <c r="CP10">
        <v>11.2449499</v>
      </c>
      <c r="CQ10">
        <v>10.13287895</v>
      </c>
      <c r="CR10">
        <v>9.6874365569999998</v>
      </c>
      <c r="CS10">
        <v>11.5020167</v>
      </c>
      <c r="CT10">
        <v>10.44940222</v>
      </c>
      <c r="CU10">
        <v>11.33790348</v>
      </c>
      <c r="CV10">
        <v>10.5166433</v>
      </c>
      <c r="CW10">
        <v>10.376443500000001</v>
      </c>
      <c r="CX10">
        <v>10.51742604</v>
      </c>
      <c r="CY10">
        <v>10.60879383</v>
      </c>
      <c r="CZ10">
        <v>11.28376808</v>
      </c>
      <c r="DA10">
        <v>10.754969969999999</v>
      </c>
      <c r="DB10">
        <v>10.84723661</v>
      </c>
      <c r="DC10">
        <v>11.117004039999999</v>
      </c>
      <c r="DD10">
        <v>11.31433668</v>
      </c>
      <c r="DE10">
        <v>11.358520499999999</v>
      </c>
      <c r="DF10">
        <v>10.848810650000001</v>
      </c>
      <c r="DG10">
        <v>11.31441337</v>
      </c>
      <c r="DH10">
        <v>10.996890779999999</v>
      </c>
      <c r="DI10">
        <v>11.948699230000001</v>
      </c>
      <c r="DJ10">
        <v>11.30944012</v>
      </c>
      <c r="DK10">
        <v>11.20829874</v>
      </c>
      <c r="DL10">
        <v>10.968889600000001</v>
      </c>
      <c r="DM10">
        <v>12.32838783</v>
      </c>
      <c r="DN10">
        <v>11.51781828</v>
      </c>
      <c r="DO10">
        <v>10.931670560000001</v>
      </c>
      <c r="DP10">
        <v>11.390436680000001</v>
      </c>
      <c r="DQ10">
        <v>11.44833251</v>
      </c>
      <c r="DR10">
        <v>11.58242804</v>
      </c>
      <c r="DS10">
        <v>10.310789460000001</v>
      </c>
      <c r="DT10">
        <v>10.790336160000001</v>
      </c>
      <c r="DU10">
        <v>10.64351422</v>
      </c>
      <c r="DV10">
        <v>10.73909519</v>
      </c>
      <c r="DW10">
        <v>10.417532359999999</v>
      </c>
      <c r="DX10">
        <v>10.44585414</v>
      </c>
      <c r="DY10">
        <v>11.381903230000001</v>
      </c>
      <c r="DZ10">
        <v>11.268561269999999</v>
      </c>
      <c r="EA10">
        <v>10.92058377</v>
      </c>
      <c r="EB10">
        <v>10.811087179999999</v>
      </c>
      <c r="EC10">
        <v>10.916479470000001</v>
      </c>
      <c r="ED10">
        <v>11.15064405</v>
      </c>
      <c r="EE10">
        <v>11.707898070000001</v>
      </c>
      <c r="EF10">
        <v>11.57734364</v>
      </c>
      <c r="EG10">
        <v>11.96155371</v>
      </c>
      <c r="EH10">
        <v>11.859294439999999</v>
      </c>
      <c r="EI10">
        <v>10.43981765</v>
      </c>
      <c r="EJ10">
        <v>11.058933570000001</v>
      </c>
      <c r="EK10">
        <v>11.13310074</v>
      </c>
      <c r="EL10">
        <v>10.726157239999999</v>
      </c>
      <c r="EM10">
        <v>11.720700089999999</v>
      </c>
      <c r="EN10">
        <v>11.28981166</v>
      </c>
      <c r="EO10">
        <v>11.02555875</v>
      </c>
      <c r="EP10">
        <v>11.760656600000001</v>
      </c>
      <c r="EQ10">
        <v>10.201705159999999</v>
      </c>
      <c r="ER10">
        <v>10.62127147</v>
      </c>
      <c r="ES10">
        <v>10.4368801</v>
      </c>
      <c r="ET10">
        <v>11.469607509999999</v>
      </c>
      <c r="EU10">
        <v>10.26575457</v>
      </c>
      <c r="EV10">
        <v>11.425404029999999</v>
      </c>
      <c r="EW10">
        <v>11.394096599999999</v>
      </c>
      <c r="EX10">
        <v>11.731010360000001</v>
      </c>
      <c r="EY10">
        <v>11.96771802</v>
      </c>
      <c r="EZ10">
        <v>11.59137224</v>
      </c>
      <c r="FA10">
        <v>11.07307569</v>
      </c>
      <c r="FB10">
        <v>12.2878946</v>
      </c>
      <c r="FC10">
        <v>12.298504830000001</v>
      </c>
      <c r="FD10">
        <v>10.98730709</v>
      </c>
      <c r="FE10">
        <v>11.16435559</v>
      </c>
      <c r="FF10">
        <v>11.04748912</v>
      </c>
      <c r="FG10">
        <v>12.13833588</v>
      </c>
      <c r="FH10">
        <v>11.397118710000001</v>
      </c>
      <c r="FI10">
        <v>11.38190655</v>
      </c>
      <c r="FJ10">
        <v>11.72041525</v>
      </c>
      <c r="FK10">
        <v>10.77088563</v>
      </c>
      <c r="FL10">
        <v>10.93333996</v>
      </c>
      <c r="FM10">
        <v>10.46487011</v>
      </c>
      <c r="FN10">
        <v>9.882203681</v>
      </c>
      <c r="FO10">
        <v>10.6660778</v>
      </c>
      <c r="FP10">
        <v>11.14680873</v>
      </c>
      <c r="FQ10">
        <v>11.55487771</v>
      </c>
      <c r="FR10">
        <v>11.462619719999999</v>
      </c>
      <c r="FS10">
        <v>11.6039011</v>
      </c>
      <c r="FT10">
        <v>10.99553893</v>
      </c>
      <c r="FU10">
        <v>10.942401690000001</v>
      </c>
      <c r="FV10">
        <v>12.68546856</v>
      </c>
      <c r="FW10">
        <v>11.671851200000001</v>
      </c>
      <c r="FX10">
        <v>11.776319750000001</v>
      </c>
      <c r="FY10">
        <v>12.15847999</v>
      </c>
      <c r="FZ10">
        <v>11.21223208</v>
      </c>
      <c r="GA10">
        <v>11.64524851</v>
      </c>
      <c r="GB10">
        <v>11.11115356</v>
      </c>
      <c r="GC10">
        <v>11.02692658</v>
      </c>
      <c r="GD10">
        <v>12.357380259999999</v>
      </c>
      <c r="GE10">
        <v>11.269337719999999</v>
      </c>
      <c r="GF10">
        <v>11.841118030000001</v>
      </c>
      <c r="GG10">
        <v>9.9919042670000007</v>
      </c>
      <c r="GH10">
        <v>11.577970329999999</v>
      </c>
      <c r="GI10">
        <v>12.151639149999999</v>
      </c>
      <c r="GJ10">
        <v>11.24798418</v>
      </c>
    </row>
    <row r="11" spans="1:192" x14ac:dyDescent="0.2">
      <c r="A11" t="s">
        <v>9</v>
      </c>
      <c r="B11">
        <v>9.6827122879999994</v>
      </c>
      <c r="C11">
        <v>10.36806318</v>
      </c>
      <c r="D11">
        <v>10.152183239999999</v>
      </c>
      <c r="E11">
        <v>9.6467529320000001</v>
      </c>
      <c r="F11">
        <v>9.8590398429999997</v>
      </c>
      <c r="G11">
        <v>10.06682915</v>
      </c>
      <c r="H11">
        <v>10.930740289999999</v>
      </c>
      <c r="I11">
        <v>9.4969871599999998</v>
      </c>
      <c r="J11">
        <v>9.3465404999999997</v>
      </c>
      <c r="K11">
        <v>9.3562601969999992</v>
      </c>
      <c r="L11">
        <v>9.2739070699999999</v>
      </c>
      <c r="M11">
        <v>9.7119669880000004</v>
      </c>
      <c r="N11">
        <v>10.75022405</v>
      </c>
      <c r="O11">
        <v>9.4381380319999995</v>
      </c>
      <c r="P11">
        <v>9.3054343339999992</v>
      </c>
      <c r="Q11">
        <v>9.5431051379999996</v>
      </c>
      <c r="R11">
        <v>8.8472224760000007</v>
      </c>
      <c r="S11">
        <v>10.177090890000001</v>
      </c>
      <c r="T11">
        <v>10.0442158</v>
      </c>
      <c r="U11">
        <v>9.9260004100000003</v>
      </c>
      <c r="V11">
        <v>9.9879592410000004</v>
      </c>
      <c r="W11">
        <v>9.5273369419999998</v>
      </c>
      <c r="X11">
        <v>10.612193400000001</v>
      </c>
      <c r="Y11">
        <v>9.8465086100000008</v>
      </c>
      <c r="Z11">
        <v>9.8820595999999998</v>
      </c>
      <c r="AA11">
        <v>10.558901880000001</v>
      </c>
      <c r="AB11">
        <v>10.775610500000001</v>
      </c>
      <c r="AC11">
        <v>9.8794740769999994</v>
      </c>
      <c r="AD11">
        <v>9.4725906129999995</v>
      </c>
      <c r="AE11">
        <v>10.189331080000001</v>
      </c>
      <c r="AF11">
        <v>9.5769345189999999</v>
      </c>
      <c r="AG11">
        <v>9.0501118300000005</v>
      </c>
      <c r="AH11">
        <v>9.4071934269999993</v>
      </c>
      <c r="AI11">
        <v>9.1412823319999994</v>
      </c>
      <c r="AJ11">
        <v>8.9978250289999995</v>
      </c>
      <c r="AK11">
        <v>9.8903017900000005</v>
      </c>
      <c r="AL11">
        <v>9.2994162449999997</v>
      </c>
      <c r="AM11">
        <v>9.4063123609999995</v>
      </c>
      <c r="AN11">
        <v>8.9576770660000005</v>
      </c>
      <c r="AO11">
        <v>9.2241756230000007</v>
      </c>
      <c r="AP11">
        <v>9.4232601989999996</v>
      </c>
      <c r="AQ11">
        <v>8.94750567</v>
      </c>
      <c r="AR11">
        <v>10.224778880000001</v>
      </c>
      <c r="AS11">
        <v>9.6796175150000003</v>
      </c>
      <c r="AT11">
        <v>9.3465206819999995</v>
      </c>
      <c r="AU11">
        <v>9.0487078150000002</v>
      </c>
      <c r="AV11">
        <v>9.7125653679999999</v>
      </c>
      <c r="AW11">
        <v>9.0651147059999992</v>
      </c>
      <c r="AX11">
        <v>10.22726248</v>
      </c>
      <c r="AY11">
        <v>9.539485311</v>
      </c>
      <c r="AZ11">
        <v>8.5368240419999992</v>
      </c>
      <c r="BA11">
        <v>8.8723228229999993</v>
      </c>
      <c r="BB11">
        <v>9.0181124619999995</v>
      </c>
      <c r="BC11">
        <v>8.5841249239999993</v>
      </c>
      <c r="BD11">
        <v>8.7887847780000001</v>
      </c>
      <c r="BE11">
        <v>9.2595119159999992</v>
      </c>
      <c r="BF11">
        <v>8.908118473</v>
      </c>
      <c r="BG11">
        <v>9.0780477350000002</v>
      </c>
      <c r="BH11">
        <v>8.7416813490000003</v>
      </c>
      <c r="BI11">
        <v>8.8457273839999999</v>
      </c>
      <c r="BJ11">
        <v>8.7739964310000005</v>
      </c>
      <c r="BK11">
        <v>9.358766417</v>
      </c>
      <c r="BL11">
        <v>8.5800371999999996</v>
      </c>
      <c r="BM11">
        <v>8.5881361619999996</v>
      </c>
      <c r="BN11">
        <v>8.2714198369999998</v>
      </c>
      <c r="BO11">
        <v>8.7433637990000008</v>
      </c>
      <c r="BP11">
        <v>8.6623019659999994</v>
      </c>
      <c r="BQ11">
        <v>8.685320806</v>
      </c>
      <c r="BR11">
        <v>8.9154284970000006</v>
      </c>
      <c r="BS11">
        <v>8.8768121699999991</v>
      </c>
      <c r="BT11">
        <v>8.1863246879999991</v>
      </c>
      <c r="BU11">
        <v>9.1824577789999999</v>
      </c>
      <c r="BV11">
        <v>8.7638554919999994</v>
      </c>
      <c r="BW11">
        <v>8.2783928590000002</v>
      </c>
      <c r="BX11">
        <v>8.7516235550000001</v>
      </c>
      <c r="BY11">
        <v>8.4668778190000005</v>
      </c>
      <c r="BZ11">
        <v>9.067824645</v>
      </c>
      <c r="CA11">
        <v>8.9062106270000001</v>
      </c>
      <c r="CB11">
        <v>8.7856464429999992</v>
      </c>
      <c r="CC11">
        <v>8.9221674209999993</v>
      </c>
      <c r="CD11">
        <v>9.2276564699999994</v>
      </c>
      <c r="CE11">
        <v>8.5025310279999999</v>
      </c>
      <c r="CF11">
        <v>8.6047722810000007</v>
      </c>
      <c r="CG11">
        <v>8.7484200399999992</v>
      </c>
      <c r="CH11">
        <v>9.7285789569999999</v>
      </c>
      <c r="CI11">
        <v>8.4704635320000001</v>
      </c>
      <c r="CJ11">
        <v>8.4302977919999993</v>
      </c>
      <c r="CK11">
        <v>9.0762871510000007</v>
      </c>
      <c r="CL11">
        <v>8.4584444219999995</v>
      </c>
      <c r="CM11">
        <v>8.6801140780000008</v>
      </c>
      <c r="CN11">
        <v>9.4136426620000009</v>
      </c>
      <c r="CO11">
        <v>8.7709152980000002</v>
      </c>
      <c r="CP11">
        <v>8.3550878829999995</v>
      </c>
      <c r="CQ11">
        <v>9.3816976570000001</v>
      </c>
      <c r="CR11">
        <v>8.8040119810000004</v>
      </c>
      <c r="CS11">
        <v>8.2358536670000007</v>
      </c>
      <c r="CT11">
        <v>8.4450264239999999</v>
      </c>
      <c r="CU11">
        <v>8.5367314689999994</v>
      </c>
      <c r="CV11">
        <v>9.3544852590000005</v>
      </c>
      <c r="CW11">
        <v>9.2434736520000005</v>
      </c>
      <c r="CX11">
        <v>9.0273004639999996</v>
      </c>
      <c r="CY11">
        <v>9.4059366309999994</v>
      </c>
      <c r="CZ11">
        <v>9.4107314469999999</v>
      </c>
      <c r="DA11">
        <v>9.561899103</v>
      </c>
      <c r="DB11">
        <v>8.5994244010000003</v>
      </c>
      <c r="DC11">
        <v>8.9274465129999996</v>
      </c>
      <c r="DD11">
        <v>8.9494039529999991</v>
      </c>
      <c r="DE11">
        <v>9.3521743589999993</v>
      </c>
      <c r="DF11">
        <v>9.975051187</v>
      </c>
      <c r="DG11">
        <v>9.1294670500000006</v>
      </c>
      <c r="DH11">
        <v>9.3872106280000001</v>
      </c>
      <c r="DI11">
        <v>8.685828076</v>
      </c>
      <c r="DJ11">
        <v>8.8705205930000002</v>
      </c>
      <c r="DK11">
        <v>9.2452730019999994</v>
      </c>
      <c r="DL11">
        <v>8.8757951459999997</v>
      </c>
      <c r="DM11">
        <v>8.5198217239999998</v>
      </c>
      <c r="DN11">
        <v>8.3929873859999997</v>
      </c>
      <c r="DO11">
        <v>8.5584929420000009</v>
      </c>
      <c r="DP11">
        <v>8.1562493570000001</v>
      </c>
      <c r="DQ11">
        <v>8.9410358100000007</v>
      </c>
      <c r="DR11">
        <v>8.1310852039999997</v>
      </c>
      <c r="DS11">
        <v>9.1809888819999994</v>
      </c>
      <c r="DT11">
        <v>9.1363764199999995</v>
      </c>
      <c r="DU11">
        <v>9.3536724810000003</v>
      </c>
      <c r="DV11">
        <v>9.6134583500000002</v>
      </c>
      <c r="DW11">
        <v>9.4119928559999995</v>
      </c>
      <c r="DX11">
        <v>9.6662273009999993</v>
      </c>
      <c r="DY11">
        <v>9.147608559</v>
      </c>
      <c r="DZ11">
        <v>8.8637212470000009</v>
      </c>
      <c r="EA11">
        <v>9.342506105</v>
      </c>
      <c r="EB11">
        <v>9.146609153</v>
      </c>
      <c r="EC11">
        <v>9.6836476460000007</v>
      </c>
      <c r="ED11">
        <v>9.6803374019999993</v>
      </c>
      <c r="EE11">
        <v>8.6788039460000004</v>
      </c>
      <c r="EF11">
        <v>9.4739262279999998</v>
      </c>
      <c r="EG11">
        <v>8.8041945550000005</v>
      </c>
      <c r="EH11">
        <v>8.6646382430000006</v>
      </c>
      <c r="EI11">
        <v>9.0941553039999992</v>
      </c>
      <c r="EJ11">
        <v>9.0295929610000005</v>
      </c>
      <c r="EK11">
        <v>8.8990141690000009</v>
      </c>
      <c r="EL11">
        <v>8.5959313399999999</v>
      </c>
      <c r="EM11">
        <v>8.3479050109999999</v>
      </c>
      <c r="EN11">
        <v>8.4183640000000004</v>
      </c>
      <c r="EO11">
        <v>8.1628747829999995</v>
      </c>
      <c r="EP11">
        <v>7.8754339489999996</v>
      </c>
      <c r="EQ11">
        <v>8.1135441939999993</v>
      </c>
      <c r="ER11">
        <v>8.3914345079999997</v>
      </c>
      <c r="ES11">
        <v>7.774892285</v>
      </c>
      <c r="ET11">
        <v>7.8686386019999999</v>
      </c>
      <c r="EU11">
        <v>7.5715975579999997</v>
      </c>
      <c r="EV11">
        <v>8.2863362019999993</v>
      </c>
      <c r="EW11">
        <v>7.9027780620000003</v>
      </c>
      <c r="EX11">
        <v>8.0899759790000001</v>
      </c>
      <c r="EY11">
        <v>8.3132810690000003</v>
      </c>
      <c r="EZ11">
        <v>7.4908949930000004</v>
      </c>
      <c r="FA11">
        <v>8.6871800930000003</v>
      </c>
      <c r="FB11">
        <v>7.1622917289999997</v>
      </c>
      <c r="FC11">
        <v>7.2054156210000002</v>
      </c>
      <c r="FD11">
        <v>7.6248411049999998</v>
      </c>
      <c r="FE11">
        <v>7.210601101</v>
      </c>
      <c r="FF11">
        <v>8.1622633639999993</v>
      </c>
      <c r="FG11">
        <v>7.6595198</v>
      </c>
      <c r="FH11">
        <v>7.9442395750000001</v>
      </c>
      <c r="FI11">
        <v>7.3738378530000004</v>
      </c>
      <c r="FJ11">
        <v>7.6924575979999998</v>
      </c>
      <c r="FK11">
        <v>7.7620459889999998</v>
      </c>
      <c r="FL11">
        <v>8.0387423509999998</v>
      </c>
      <c r="FM11">
        <v>7.5300500169999998</v>
      </c>
      <c r="FN11">
        <v>9.5970220009999991</v>
      </c>
      <c r="FO11">
        <v>8.1070735660000004</v>
      </c>
      <c r="FP11">
        <v>8.0325563839999994</v>
      </c>
      <c r="FQ11">
        <v>6.8667453250000001</v>
      </c>
      <c r="FR11">
        <v>7.6378704539999998</v>
      </c>
      <c r="FS11">
        <v>6.962249752</v>
      </c>
      <c r="FT11">
        <v>7.7624602339999997</v>
      </c>
      <c r="FU11">
        <v>7.3695146889999998</v>
      </c>
      <c r="FV11">
        <v>7.8649949330000002</v>
      </c>
      <c r="FW11">
        <v>7.6119226729999996</v>
      </c>
      <c r="FX11">
        <v>6.6715100979999997</v>
      </c>
      <c r="FY11">
        <v>7.3684668420000001</v>
      </c>
      <c r="FZ11">
        <v>8.5873234319999998</v>
      </c>
      <c r="GA11">
        <v>7.4570919670000002</v>
      </c>
      <c r="GB11">
        <v>7.5181963410000003</v>
      </c>
      <c r="GC11">
        <v>7.5893118900000003</v>
      </c>
      <c r="GD11">
        <v>7.1648606619999997</v>
      </c>
      <c r="GE11">
        <v>7.15035036</v>
      </c>
      <c r="GF11">
        <v>7.9279459579999996</v>
      </c>
      <c r="GG11">
        <v>8.0221898649999996</v>
      </c>
      <c r="GH11">
        <v>7.9209225730000004</v>
      </c>
      <c r="GI11">
        <v>6.5367650260000003</v>
      </c>
      <c r="GJ11">
        <v>6.8800109420000002</v>
      </c>
    </row>
    <row r="12" spans="1:192" x14ac:dyDescent="0.2">
      <c r="A12" t="s">
        <v>10</v>
      </c>
      <c r="B12">
        <v>13.116397149999999</v>
      </c>
      <c r="C12">
        <v>12.348067159999999</v>
      </c>
      <c r="D12">
        <v>12.26752911</v>
      </c>
      <c r="E12">
        <v>12.3841783</v>
      </c>
      <c r="F12">
        <v>11.906883199999999</v>
      </c>
      <c r="G12">
        <v>12.41602073</v>
      </c>
      <c r="H12">
        <v>12.27078976</v>
      </c>
      <c r="I12">
        <v>11.734617999999999</v>
      </c>
      <c r="J12">
        <v>11.946423660000001</v>
      </c>
      <c r="K12">
        <v>12.26276687</v>
      </c>
      <c r="L12">
        <v>12.255694070000001</v>
      </c>
      <c r="M12">
        <v>12.626974369999999</v>
      </c>
      <c r="N12">
        <v>12.355702340000001</v>
      </c>
      <c r="O12">
        <v>12.16904665</v>
      </c>
      <c r="P12">
        <v>11.899782979999999</v>
      </c>
      <c r="Q12">
        <v>11.70536182</v>
      </c>
      <c r="R12">
        <v>12.49891532</v>
      </c>
      <c r="S12">
        <v>12.917155210000001</v>
      </c>
      <c r="T12">
        <v>12.81056792</v>
      </c>
      <c r="U12">
        <v>12.03464189</v>
      </c>
      <c r="V12">
        <v>12.338922220000001</v>
      </c>
      <c r="W12">
        <v>11.945793569999999</v>
      </c>
      <c r="X12">
        <v>12.848152300000001</v>
      </c>
      <c r="Y12">
        <v>13.06573144</v>
      </c>
      <c r="Z12">
        <v>11.93797648</v>
      </c>
      <c r="AA12">
        <v>13.00129418</v>
      </c>
      <c r="AB12">
        <v>12.24057341</v>
      </c>
      <c r="AC12">
        <v>13.56168757</v>
      </c>
      <c r="AD12">
        <v>13.34547338</v>
      </c>
      <c r="AE12">
        <v>13.33669119</v>
      </c>
      <c r="AF12">
        <v>13.1946546</v>
      </c>
      <c r="AG12">
        <v>13.40873191</v>
      </c>
      <c r="AH12">
        <v>13.312637479999999</v>
      </c>
      <c r="AI12">
        <v>13.104015479999999</v>
      </c>
      <c r="AJ12">
        <v>13.275775189999999</v>
      </c>
      <c r="AK12">
        <v>13.613881709999999</v>
      </c>
      <c r="AL12">
        <v>13.29805093</v>
      </c>
      <c r="AM12">
        <v>12.818600180000001</v>
      </c>
      <c r="AN12">
        <v>13.03772004</v>
      </c>
      <c r="AO12">
        <v>12.85379242</v>
      </c>
      <c r="AP12">
        <v>13.473286030000001</v>
      </c>
      <c r="AQ12">
        <v>13.224037539999999</v>
      </c>
      <c r="AR12">
        <v>13.175896249999999</v>
      </c>
      <c r="AS12">
        <v>13.190804139999999</v>
      </c>
      <c r="AT12">
        <v>12.9910552</v>
      </c>
      <c r="AU12">
        <v>12.94613084</v>
      </c>
      <c r="AV12">
        <v>12.99741957</v>
      </c>
      <c r="AW12">
        <v>12.82496502</v>
      </c>
      <c r="AX12">
        <v>13.386503729999999</v>
      </c>
      <c r="AY12">
        <v>13.33551278</v>
      </c>
      <c r="AZ12">
        <v>13.25230962</v>
      </c>
      <c r="BA12">
        <v>13.42178539</v>
      </c>
      <c r="BB12">
        <v>13.341545330000001</v>
      </c>
      <c r="BC12">
        <v>13.164605010000001</v>
      </c>
      <c r="BD12">
        <v>13.33975824</v>
      </c>
      <c r="BE12">
        <v>13.909861579999999</v>
      </c>
      <c r="BF12">
        <v>13.546621379999999</v>
      </c>
      <c r="BG12">
        <v>13.612992240000001</v>
      </c>
      <c r="BH12">
        <v>13.222910600000001</v>
      </c>
      <c r="BI12">
        <v>13.067645840000001</v>
      </c>
      <c r="BJ12">
        <v>13.06368898</v>
      </c>
      <c r="BK12">
        <v>12.837394</v>
      </c>
      <c r="BL12">
        <v>12.968088140000001</v>
      </c>
      <c r="BM12">
        <v>12.934896780000001</v>
      </c>
      <c r="BN12">
        <v>12.78474469</v>
      </c>
      <c r="BO12">
        <v>12.32821036</v>
      </c>
      <c r="BP12">
        <v>12.938716230000001</v>
      </c>
      <c r="BQ12">
        <v>12.84496848</v>
      </c>
      <c r="BR12">
        <v>12.94037412</v>
      </c>
      <c r="BS12">
        <v>12.99099361</v>
      </c>
      <c r="BT12">
        <v>12.76571944</v>
      </c>
      <c r="BU12">
        <v>13.27361949</v>
      </c>
      <c r="BV12">
        <v>12.860681619999999</v>
      </c>
      <c r="BW12">
        <v>12.34194345</v>
      </c>
      <c r="BX12">
        <v>12.65837269</v>
      </c>
      <c r="BY12">
        <v>13.687335259999999</v>
      </c>
      <c r="BZ12">
        <v>13.320299889999999</v>
      </c>
      <c r="CA12">
        <v>13.331520449999999</v>
      </c>
      <c r="CB12">
        <v>13.37880925</v>
      </c>
      <c r="CC12">
        <v>13.869864939999999</v>
      </c>
      <c r="CD12">
        <v>13.6977051</v>
      </c>
      <c r="CE12">
        <v>10.8017202</v>
      </c>
      <c r="CF12">
        <v>13.62256122</v>
      </c>
      <c r="CG12">
        <v>13.23586811</v>
      </c>
      <c r="CH12">
        <v>12.98718669</v>
      </c>
      <c r="CI12">
        <v>13.39368706</v>
      </c>
      <c r="CJ12">
        <v>13.1700178</v>
      </c>
      <c r="CK12">
        <v>12.97321539</v>
      </c>
      <c r="CL12">
        <v>13.08585781</v>
      </c>
      <c r="CM12">
        <v>13.420136579999999</v>
      </c>
      <c r="CN12">
        <v>13.071863779999999</v>
      </c>
      <c r="CO12">
        <v>12.79855454</v>
      </c>
      <c r="CP12">
        <v>13.18554567</v>
      </c>
      <c r="CQ12">
        <v>13.350135119999999</v>
      </c>
      <c r="CR12">
        <v>13.42138379</v>
      </c>
      <c r="CS12">
        <v>13.025219720000001</v>
      </c>
      <c r="CT12">
        <v>12.83232662</v>
      </c>
      <c r="CU12">
        <v>13.23410741</v>
      </c>
      <c r="CV12">
        <v>13.321086729999999</v>
      </c>
      <c r="CW12">
        <v>13.366493910000001</v>
      </c>
      <c r="CX12">
        <v>13.530670799999999</v>
      </c>
      <c r="CY12">
        <v>13.25423672</v>
      </c>
      <c r="CZ12">
        <v>13.75118707</v>
      </c>
      <c r="DA12">
        <v>13.43302635</v>
      </c>
      <c r="DB12">
        <v>13.62920927</v>
      </c>
      <c r="DC12">
        <v>13.819498769999999</v>
      </c>
      <c r="DD12">
        <v>13.019881</v>
      </c>
      <c r="DE12">
        <v>13.21300535</v>
      </c>
      <c r="DF12">
        <v>12.53227658</v>
      </c>
      <c r="DG12">
        <v>13.11371793</v>
      </c>
      <c r="DH12">
        <v>12.85668341</v>
      </c>
      <c r="DI12">
        <v>13.341220420000001</v>
      </c>
      <c r="DJ12">
        <v>13.01724514</v>
      </c>
      <c r="DK12">
        <v>13.34464685</v>
      </c>
      <c r="DL12">
        <v>12.694922460000001</v>
      </c>
      <c r="DM12">
        <v>13.00973675</v>
      </c>
      <c r="DN12">
        <v>12.872966419999999</v>
      </c>
      <c r="DO12">
        <v>12.85773917</v>
      </c>
      <c r="DP12">
        <v>13.06025109</v>
      </c>
      <c r="DQ12">
        <v>13.069485999999999</v>
      </c>
      <c r="DR12">
        <v>12.64756189</v>
      </c>
      <c r="DS12">
        <v>13.32936275</v>
      </c>
      <c r="DT12">
        <v>13.53550667</v>
      </c>
      <c r="DU12">
        <v>13.65602393</v>
      </c>
      <c r="DV12">
        <v>13.190177090000001</v>
      </c>
      <c r="DW12">
        <v>13.13319126</v>
      </c>
      <c r="DX12">
        <v>13.52346644</v>
      </c>
      <c r="DY12">
        <v>13.59842003</v>
      </c>
      <c r="DZ12">
        <v>13.720808079999999</v>
      </c>
      <c r="EA12">
        <v>13.67800059</v>
      </c>
      <c r="EB12">
        <v>13.415632970000001</v>
      </c>
      <c r="EC12">
        <v>12.815633679999999</v>
      </c>
      <c r="ED12">
        <v>12.78212229</v>
      </c>
      <c r="EE12">
        <v>13.408843340000001</v>
      </c>
      <c r="EF12">
        <v>13.146117370000001</v>
      </c>
      <c r="EG12">
        <v>13.047415819999999</v>
      </c>
      <c r="EH12">
        <v>13.01253683</v>
      </c>
      <c r="EI12">
        <v>13.167169400000001</v>
      </c>
      <c r="EJ12">
        <v>12.882965909999999</v>
      </c>
      <c r="EK12">
        <v>13.407304310000001</v>
      </c>
      <c r="EL12">
        <v>13.58310481</v>
      </c>
      <c r="EM12">
        <v>13.590100530000001</v>
      </c>
      <c r="EN12">
        <v>13.03036653</v>
      </c>
      <c r="EO12">
        <v>12.60306346</v>
      </c>
      <c r="EP12">
        <v>12.847182460000001</v>
      </c>
      <c r="EQ12">
        <v>12.88887252</v>
      </c>
      <c r="ER12">
        <v>12.70813542</v>
      </c>
      <c r="ES12">
        <v>12.034346380000001</v>
      </c>
      <c r="ET12">
        <v>12.7820667</v>
      </c>
      <c r="EU12">
        <v>12.706836170000001</v>
      </c>
      <c r="EV12">
        <v>13.138908750000001</v>
      </c>
      <c r="EW12">
        <v>12.98257826</v>
      </c>
      <c r="EX12">
        <v>12.86499192</v>
      </c>
      <c r="EY12">
        <v>12.192095289999999</v>
      </c>
      <c r="EZ12">
        <v>12.78779482</v>
      </c>
      <c r="FA12">
        <v>12.208224769999999</v>
      </c>
      <c r="FB12">
        <v>12.49142915</v>
      </c>
      <c r="FC12">
        <v>12.501777909999999</v>
      </c>
      <c r="FD12">
        <v>12.41932931</v>
      </c>
      <c r="FE12">
        <v>12.3859201</v>
      </c>
      <c r="FF12">
        <v>12.641445170000001</v>
      </c>
      <c r="FG12">
        <v>12.811448410000001</v>
      </c>
      <c r="FH12">
        <v>12.734276059999999</v>
      </c>
      <c r="FI12">
        <v>12.310256730000001</v>
      </c>
      <c r="FJ12">
        <v>12.78276859</v>
      </c>
      <c r="FK12">
        <v>12.71091695</v>
      </c>
      <c r="FL12">
        <v>12.089390910000001</v>
      </c>
      <c r="FM12">
        <v>11.7980743</v>
      </c>
      <c r="FN12">
        <v>12.083968499999999</v>
      </c>
      <c r="FO12">
        <v>12.88653824</v>
      </c>
      <c r="FP12">
        <v>12.682880430000001</v>
      </c>
      <c r="FQ12">
        <v>12.98306303</v>
      </c>
      <c r="FR12">
        <v>13.033054979999999</v>
      </c>
      <c r="FS12">
        <v>12.50509866</v>
      </c>
      <c r="FT12">
        <v>12.642387810000001</v>
      </c>
      <c r="FU12">
        <v>13.07749956</v>
      </c>
      <c r="FV12">
        <v>12.69751681</v>
      </c>
      <c r="FW12">
        <v>12.79456776</v>
      </c>
      <c r="FX12">
        <v>12.45748714</v>
      </c>
      <c r="FY12">
        <v>12.48030256</v>
      </c>
      <c r="FZ12">
        <v>12.13747146</v>
      </c>
      <c r="GA12">
        <v>11.924707829999999</v>
      </c>
      <c r="GB12">
        <v>12.909982530000001</v>
      </c>
      <c r="GC12">
        <v>12.026700160000001</v>
      </c>
      <c r="GD12">
        <v>12.54239054</v>
      </c>
      <c r="GE12">
        <v>12.53515063</v>
      </c>
      <c r="GF12">
        <v>12.590236579999999</v>
      </c>
      <c r="GG12">
        <v>12.64991523</v>
      </c>
      <c r="GH12">
        <v>12.48617527</v>
      </c>
      <c r="GI12">
        <v>12.186180240000001</v>
      </c>
      <c r="GJ12">
        <v>11.691658260000001</v>
      </c>
    </row>
    <row r="13" spans="1:192" x14ac:dyDescent="0.2">
      <c r="A13" t="s">
        <v>11</v>
      </c>
      <c r="B13">
        <v>7.986380112</v>
      </c>
      <c r="C13">
        <v>8.4297466459999999</v>
      </c>
      <c r="D13">
        <v>7.4710643049999996</v>
      </c>
      <c r="E13">
        <v>6.7564555540000004</v>
      </c>
      <c r="F13">
        <v>7.5804212980000001</v>
      </c>
      <c r="G13">
        <v>7.9414657750000002</v>
      </c>
      <c r="H13">
        <v>6.7548594739999999</v>
      </c>
      <c r="I13">
        <v>7.3897468870000003</v>
      </c>
      <c r="J13">
        <v>7.2687959299999996</v>
      </c>
      <c r="K13">
        <v>7.9980984700000004</v>
      </c>
      <c r="L13">
        <v>7.9806776729999997</v>
      </c>
      <c r="M13">
        <v>7.9053382059999997</v>
      </c>
      <c r="N13">
        <v>7.9577479499999999</v>
      </c>
      <c r="O13">
        <v>8.1827320149999991</v>
      </c>
      <c r="P13">
        <v>8.2908213610000008</v>
      </c>
      <c r="Q13">
        <v>7.6734937910000003</v>
      </c>
      <c r="R13">
        <v>7.9727679030000003</v>
      </c>
      <c r="S13">
        <v>8.2035098309999999</v>
      </c>
      <c r="T13">
        <v>7.9530018159999996</v>
      </c>
      <c r="U13">
        <v>6.8564524560000004</v>
      </c>
      <c r="V13">
        <v>7.1228337870000002</v>
      </c>
      <c r="W13">
        <v>7.0139882079999998</v>
      </c>
      <c r="X13">
        <v>5.9439766360000004</v>
      </c>
      <c r="Y13">
        <v>7.6283420770000001</v>
      </c>
      <c r="Z13">
        <v>7.5431081969999996</v>
      </c>
      <c r="AA13">
        <v>7.8771846639999996</v>
      </c>
      <c r="AB13">
        <v>7.9035777639999996</v>
      </c>
      <c r="AC13">
        <v>7.6543118809999999</v>
      </c>
      <c r="AD13">
        <v>7.4088198600000004</v>
      </c>
      <c r="AE13">
        <v>7.0407797319999998</v>
      </c>
      <c r="AF13">
        <v>6.6977452790000003</v>
      </c>
      <c r="AG13">
        <v>7.7889956140000001</v>
      </c>
      <c r="AH13">
        <v>8.0493089149999992</v>
      </c>
      <c r="AI13">
        <v>7.9524481260000002</v>
      </c>
      <c r="AJ13">
        <v>7.4561634950000002</v>
      </c>
      <c r="AK13">
        <v>7.3149813549999996</v>
      </c>
      <c r="AL13">
        <v>7.5204383520000002</v>
      </c>
      <c r="AM13">
        <v>7.6850104039999998</v>
      </c>
      <c r="AN13">
        <v>8.3748582440000003</v>
      </c>
      <c r="AO13">
        <v>7.6500421010000004</v>
      </c>
      <c r="AP13">
        <v>8.2002037760000004</v>
      </c>
      <c r="AQ13">
        <v>7.1842580539999998</v>
      </c>
      <c r="AR13">
        <v>7.4308191819999996</v>
      </c>
      <c r="AS13">
        <v>7.7793182270000001</v>
      </c>
      <c r="AT13">
        <v>7.6542387820000002</v>
      </c>
      <c r="AU13">
        <v>7.6794540580000001</v>
      </c>
      <c r="AV13">
        <v>8.0773504119999995</v>
      </c>
      <c r="AW13">
        <v>7.5268992600000004</v>
      </c>
      <c r="AX13">
        <v>7.3495846939999998</v>
      </c>
      <c r="AY13">
        <v>7.5219647319999998</v>
      </c>
      <c r="AZ13">
        <v>7.7312486390000004</v>
      </c>
      <c r="BA13">
        <v>8.0844610029999995</v>
      </c>
      <c r="BB13">
        <v>8.1613195770000004</v>
      </c>
      <c r="BC13">
        <v>8.0720447960000001</v>
      </c>
      <c r="BD13">
        <v>7.9440668390000004</v>
      </c>
      <c r="BE13">
        <v>8.1222413850000006</v>
      </c>
      <c r="BF13">
        <v>8.2641679410000002</v>
      </c>
      <c r="BG13">
        <v>8.0247791060000004</v>
      </c>
      <c r="BH13">
        <v>7.5322603109999999</v>
      </c>
      <c r="BI13">
        <v>8.0847595650000006</v>
      </c>
      <c r="BJ13">
        <v>8.0682060129999993</v>
      </c>
      <c r="BK13">
        <v>8.5368079619999993</v>
      </c>
      <c r="BL13">
        <v>8.2405462800000002</v>
      </c>
      <c r="BM13">
        <v>8.2640065800000002</v>
      </c>
      <c r="BN13">
        <v>8.4658369859999993</v>
      </c>
      <c r="BO13">
        <v>8.2840434740000006</v>
      </c>
      <c r="BP13">
        <v>8.3187781259999998</v>
      </c>
      <c r="BQ13">
        <v>8.1455083730000002</v>
      </c>
      <c r="BR13">
        <v>8.3204706099999992</v>
      </c>
      <c r="BS13">
        <v>8.1785503990000006</v>
      </c>
      <c r="BT13">
        <v>7.992462454</v>
      </c>
      <c r="BU13">
        <v>7.9063898249999998</v>
      </c>
      <c r="BV13">
        <v>8.1150374710000008</v>
      </c>
      <c r="BW13">
        <v>7.9457017069999996</v>
      </c>
      <c r="BX13">
        <v>8.5440297150000006</v>
      </c>
      <c r="BY13">
        <v>8.5541431019999994</v>
      </c>
      <c r="BZ13">
        <v>8.1595697519999995</v>
      </c>
      <c r="CA13">
        <v>8.7453011850000006</v>
      </c>
      <c r="CB13">
        <v>8.3773075670000008</v>
      </c>
      <c r="CC13">
        <v>9.0395882420000007</v>
      </c>
      <c r="CD13">
        <v>8.3853111019999993</v>
      </c>
      <c r="CE13">
        <v>9.5578581020000009</v>
      </c>
      <c r="CF13">
        <v>8.0601578410000005</v>
      </c>
      <c r="CG13">
        <v>8.1242664530000006</v>
      </c>
      <c r="CH13">
        <v>9.3666276350000004</v>
      </c>
      <c r="CI13">
        <v>8.4185582209999996</v>
      </c>
      <c r="CJ13">
        <v>8.6459720369999999</v>
      </c>
      <c r="CK13">
        <v>8.7972329079999998</v>
      </c>
      <c r="CL13">
        <v>8.5734165109999996</v>
      </c>
      <c r="CM13">
        <v>8.3692311060000009</v>
      </c>
      <c r="CN13">
        <v>8.7336878939999991</v>
      </c>
      <c r="CO13">
        <v>8.4843847609999994</v>
      </c>
      <c r="CP13">
        <v>8.5820806459999996</v>
      </c>
      <c r="CQ13">
        <v>8.4627567940000006</v>
      </c>
      <c r="CR13">
        <v>8.4784682819999997</v>
      </c>
      <c r="CS13">
        <v>8.3092574960000007</v>
      </c>
      <c r="CT13">
        <v>8.1272260169999999</v>
      </c>
      <c r="CU13">
        <v>8.2063922930000004</v>
      </c>
      <c r="CV13">
        <v>8.4136800689999998</v>
      </c>
      <c r="CW13">
        <v>8.376425845</v>
      </c>
      <c r="CX13">
        <v>7.9444796259999997</v>
      </c>
      <c r="CY13">
        <v>8.6725518029999993</v>
      </c>
      <c r="CZ13">
        <v>8.5651756670000001</v>
      </c>
      <c r="DA13">
        <v>8.6977240479999995</v>
      </c>
      <c r="DB13">
        <v>8.1912554049999997</v>
      </c>
      <c r="DC13">
        <v>8.0859258179999998</v>
      </c>
      <c r="DD13">
        <v>8.4021004520000009</v>
      </c>
      <c r="DE13">
        <v>8.0675857050000008</v>
      </c>
      <c r="DF13">
        <v>9.5127359069999997</v>
      </c>
      <c r="DG13">
        <v>8.3550071320000008</v>
      </c>
      <c r="DH13">
        <v>8.2349263350000008</v>
      </c>
      <c r="DI13">
        <v>8.4451760950000008</v>
      </c>
      <c r="DJ13">
        <v>8.4253122509999994</v>
      </c>
      <c r="DK13">
        <v>8.3336275999999998</v>
      </c>
      <c r="DL13">
        <v>8.3430300709999994</v>
      </c>
      <c r="DM13">
        <v>8.4238729709999998</v>
      </c>
      <c r="DN13">
        <v>8.2843797899999991</v>
      </c>
      <c r="DO13">
        <v>7.8064253670000001</v>
      </c>
      <c r="DP13">
        <v>7.9813450880000003</v>
      </c>
      <c r="DQ13">
        <v>8.1588732779999997</v>
      </c>
      <c r="DR13">
        <v>8.015680605</v>
      </c>
      <c r="DS13">
        <v>7.812927695</v>
      </c>
      <c r="DT13">
        <v>8.4152299330000009</v>
      </c>
      <c r="DU13">
        <v>8.3906688840000001</v>
      </c>
      <c r="DV13">
        <v>8.8540797520000005</v>
      </c>
      <c r="DW13">
        <v>8.0125909659999994</v>
      </c>
      <c r="DX13">
        <v>8.6833827489999997</v>
      </c>
      <c r="DY13">
        <v>8.5838222529999992</v>
      </c>
      <c r="DZ13">
        <v>8.2544677560000004</v>
      </c>
      <c r="EA13">
        <v>8.319674912</v>
      </c>
      <c r="EB13">
        <v>8.2529727620000006</v>
      </c>
      <c r="EC13">
        <v>8.7369850079999996</v>
      </c>
      <c r="ED13">
        <v>9.3345054790000006</v>
      </c>
      <c r="EE13">
        <v>8.5671191590000006</v>
      </c>
      <c r="EF13">
        <v>8.4218665319999992</v>
      </c>
      <c r="EG13">
        <v>8.8722143879999997</v>
      </c>
      <c r="EH13">
        <v>7.9925326119999998</v>
      </c>
      <c r="EI13">
        <v>8.2633467649999996</v>
      </c>
      <c r="EJ13">
        <v>8.2374953980000001</v>
      </c>
      <c r="EK13">
        <v>8.1810397029999997</v>
      </c>
      <c r="EL13">
        <v>8.1250908580000001</v>
      </c>
      <c r="EM13">
        <v>8.4125184579999992</v>
      </c>
      <c r="EN13">
        <v>7.766132421</v>
      </c>
      <c r="EO13">
        <v>7.9535442620000003</v>
      </c>
      <c r="EP13">
        <v>8.248837172</v>
      </c>
      <c r="EQ13">
        <v>6.7284962820000001</v>
      </c>
      <c r="ER13">
        <v>6.4269774000000002</v>
      </c>
      <c r="ES13">
        <v>7.4309764700000001</v>
      </c>
      <c r="ET13">
        <v>6.4251452840000001</v>
      </c>
      <c r="EU13">
        <v>7.6495509549999996</v>
      </c>
      <c r="EV13">
        <v>6.9626052390000002</v>
      </c>
      <c r="EW13">
        <v>6.7969158529999998</v>
      </c>
      <c r="EX13">
        <v>7.3886351560000003</v>
      </c>
      <c r="EY13">
        <v>7.73362748</v>
      </c>
      <c r="EZ13">
        <v>7.5951468599999998</v>
      </c>
      <c r="FA13">
        <v>8.0249342190000004</v>
      </c>
      <c r="FB13">
        <v>7.4721388199999996</v>
      </c>
      <c r="FC13">
        <v>8.0070785329999996</v>
      </c>
      <c r="FD13">
        <v>7.7889451349999996</v>
      </c>
      <c r="FE13">
        <v>6.6851494919999999</v>
      </c>
      <c r="FF13">
        <v>6.7201627630000003</v>
      </c>
      <c r="FG13">
        <v>7.5034772629999997</v>
      </c>
      <c r="FH13">
        <v>7.8329820789999998</v>
      </c>
      <c r="FI13">
        <v>7.4100778539999999</v>
      </c>
      <c r="FJ13">
        <v>7.0713335849999996</v>
      </c>
      <c r="FK13">
        <v>6.7221212039999996</v>
      </c>
      <c r="FL13">
        <v>7.640009772</v>
      </c>
      <c r="FM13">
        <v>6.9233782509999999</v>
      </c>
      <c r="FN13">
        <v>7.3352570010000004</v>
      </c>
      <c r="FO13">
        <v>5.952517984</v>
      </c>
      <c r="FP13">
        <v>6.7356181639999999</v>
      </c>
      <c r="FQ13">
        <v>7.1765708000000004</v>
      </c>
      <c r="FR13">
        <v>7.3151192050000002</v>
      </c>
      <c r="FS13">
        <v>7.3292407009999998</v>
      </c>
      <c r="FT13">
        <v>7.2792856209999997</v>
      </c>
      <c r="FU13">
        <v>7.3395192820000004</v>
      </c>
      <c r="FV13">
        <v>7.6723223569999996</v>
      </c>
      <c r="FW13">
        <v>7.7518042310000004</v>
      </c>
      <c r="FX13">
        <v>7.7370284949999997</v>
      </c>
      <c r="FY13">
        <v>6.8655787999999998</v>
      </c>
      <c r="FZ13">
        <v>8.3364793830000004</v>
      </c>
      <c r="GA13">
        <v>6.6216659959999999</v>
      </c>
      <c r="GB13">
        <v>6.8274979</v>
      </c>
      <c r="GC13">
        <v>6.6234064330000004</v>
      </c>
      <c r="GD13">
        <v>6.7661622939999999</v>
      </c>
      <c r="GE13">
        <v>7.3633474919999999</v>
      </c>
      <c r="GF13">
        <v>6.9813564020000003</v>
      </c>
      <c r="GG13">
        <v>7.2567102979999998</v>
      </c>
      <c r="GH13">
        <v>7.4732292410000003</v>
      </c>
      <c r="GI13">
        <v>6.5179317640000001</v>
      </c>
      <c r="GJ13">
        <v>7.2914882629999997</v>
      </c>
    </row>
    <row r="14" spans="1:192" x14ac:dyDescent="0.2">
      <c r="A14" t="s">
        <v>12</v>
      </c>
      <c r="B14">
        <v>10.08116824</v>
      </c>
      <c r="C14">
        <v>9.468555426</v>
      </c>
      <c r="D14">
        <v>9.3814423530000006</v>
      </c>
      <c r="E14">
        <v>9.3766120990000008</v>
      </c>
      <c r="F14">
        <v>9.301453231</v>
      </c>
      <c r="G14">
        <v>9.5172873950000003</v>
      </c>
      <c r="H14">
        <v>9.5557201210000002</v>
      </c>
      <c r="I14">
        <v>9.3741634030000007</v>
      </c>
      <c r="J14">
        <v>9.542409116</v>
      </c>
      <c r="K14">
        <v>9.6899618289999996</v>
      </c>
      <c r="L14">
        <v>9.6223732519999992</v>
      </c>
      <c r="M14">
        <v>9.5246970500000003</v>
      </c>
      <c r="N14">
        <v>9.567626572</v>
      </c>
      <c r="O14">
        <v>9.7734305119999991</v>
      </c>
      <c r="P14">
        <v>9.6241565609999995</v>
      </c>
      <c r="Q14">
        <v>9.5013936539999992</v>
      </c>
      <c r="R14">
        <v>9.6912478889999996</v>
      </c>
      <c r="S14">
        <v>9.9401589470000005</v>
      </c>
      <c r="T14">
        <v>9.7862327259999997</v>
      </c>
      <c r="U14">
        <v>9.5599736029999995</v>
      </c>
      <c r="V14">
        <v>9.5553079870000008</v>
      </c>
      <c r="W14">
        <v>9.6490667250000008</v>
      </c>
      <c r="X14">
        <v>9.9008018870000001</v>
      </c>
      <c r="Y14">
        <v>10.004113889999999</v>
      </c>
      <c r="Z14">
        <v>9.2340477159999992</v>
      </c>
      <c r="AA14">
        <v>10.04715536</v>
      </c>
      <c r="AB14">
        <v>9.4959366099999993</v>
      </c>
      <c r="AC14">
        <v>10.489522940000001</v>
      </c>
      <c r="AD14">
        <v>10.31545599</v>
      </c>
      <c r="AE14">
        <v>10.25108234</v>
      </c>
      <c r="AF14">
        <v>10.199650650000001</v>
      </c>
      <c r="AG14">
        <v>10.37488536</v>
      </c>
      <c r="AH14">
        <v>10.266061069999999</v>
      </c>
      <c r="AI14">
        <v>10.06351802</v>
      </c>
      <c r="AJ14">
        <v>10.26287885</v>
      </c>
      <c r="AK14">
        <v>10.575989209999999</v>
      </c>
      <c r="AL14">
        <v>10.252797360000001</v>
      </c>
      <c r="AM14">
        <v>9.9012144299999996</v>
      </c>
      <c r="AN14">
        <v>10.09761634</v>
      </c>
      <c r="AO14">
        <v>9.8212965709999995</v>
      </c>
      <c r="AP14">
        <v>10.42705724</v>
      </c>
      <c r="AQ14">
        <v>10.16571029</v>
      </c>
      <c r="AR14">
        <v>10.29177795</v>
      </c>
      <c r="AS14">
        <v>10.14560026</v>
      </c>
      <c r="AT14">
        <v>9.9472581130000002</v>
      </c>
      <c r="AU14">
        <v>9.8748727639999991</v>
      </c>
      <c r="AV14">
        <v>9.9994014549999992</v>
      </c>
      <c r="AW14">
        <v>9.7790132199999995</v>
      </c>
      <c r="AX14">
        <v>10.29613391</v>
      </c>
      <c r="AY14">
        <v>10.343255770000001</v>
      </c>
      <c r="AZ14">
        <v>10.19665343</v>
      </c>
      <c r="BA14">
        <v>10.4163554</v>
      </c>
      <c r="BB14">
        <v>10.32494399</v>
      </c>
      <c r="BC14">
        <v>10.127694549999999</v>
      </c>
      <c r="BD14">
        <v>10.25639988</v>
      </c>
      <c r="BE14">
        <v>10.85962475</v>
      </c>
      <c r="BF14">
        <v>10.50616602</v>
      </c>
      <c r="BG14">
        <v>10.60323779</v>
      </c>
      <c r="BH14">
        <v>10.17108402</v>
      </c>
      <c r="BI14">
        <v>10.183395519999999</v>
      </c>
      <c r="BJ14">
        <v>10.14378731</v>
      </c>
      <c r="BK14">
        <v>9.9633492399999994</v>
      </c>
      <c r="BL14">
        <v>10.092484949999999</v>
      </c>
      <c r="BM14">
        <v>9.9398985989999993</v>
      </c>
      <c r="BN14">
        <v>9.7360957189999997</v>
      </c>
      <c r="BO14">
        <v>9.4449631150000002</v>
      </c>
      <c r="BP14">
        <v>10.07312552</v>
      </c>
      <c r="BQ14">
        <v>9.806329474</v>
      </c>
      <c r="BR14">
        <v>9.9702018240000001</v>
      </c>
      <c r="BS14">
        <v>10.037674150000001</v>
      </c>
      <c r="BT14">
        <v>9.7373067370000008</v>
      </c>
      <c r="BU14">
        <v>10.43091372</v>
      </c>
      <c r="BV14">
        <v>9.9824329330000001</v>
      </c>
      <c r="BW14">
        <v>9.3011538260000002</v>
      </c>
      <c r="BX14">
        <v>9.6898481870000008</v>
      </c>
      <c r="BY14">
        <v>10.75241011</v>
      </c>
      <c r="BZ14">
        <v>10.56281398</v>
      </c>
      <c r="CA14">
        <v>10.4619728</v>
      </c>
      <c r="CB14">
        <v>10.375187779999999</v>
      </c>
      <c r="CC14">
        <v>11.00714932</v>
      </c>
      <c r="CD14">
        <v>10.66722734</v>
      </c>
      <c r="CE14">
        <v>7.52023303</v>
      </c>
      <c r="CF14">
        <v>10.56464811</v>
      </c>
      <c r="CG14">
        <v>10.165689090000001</v>
      </c>
      <c r="CH14">
        <v>9.9486497870000008</v>
      </c>
      <c r="CI14">
        <v>10.31507981</v>
      </c>
      <c r="CJ14">
        <v>10.127275060000001</v>
      </c>
      <c r="CK14">
        <v>10.221055959999999</v>
      </c>
      <c r="CL14">
        <v>10.041275600000001</v>
      </c>
      <c r="CM14">
        <v>10.39645035</v>
      </c>
      <c r="CN14">
        <v>10.24888138</v>
      </c>
      <c r="CO14">
        <v>9.798314821</v>
      </c>
      <c r="CP14">
        <v>10.18136475</v>
      </c>
      <c r="CQ14">
        <v>10.56003698</v>
      </c>
      <c r="CR14">
        <v>10.55937698</v>
      </c>
      <c r="CS14">
        <v>9.9803367119999997</v>
      </c>
      <c r="CT14">
        <v>9.7960017649999998</v>
      </c>
      <c r="CU14">
        <v>10.169495939999999</v>
      </c>
      <c r="CV14">
        <v>10.514172650000001</v>
      </c>
      <c r="CW14">
        <v>10.30648577</v>
      </c>
      <c r="CX14">
        <v>10.51533384</v>
      </c>
      <c r="CY14">
        <v>10.279089320000001</v>
      </c>
      <c r="CZ14">
        <v>10.73932085</v>
      </c>
      <c r="DA14">
        <v>10.41767355</v>
      </c>
      <c r="DB14">
        <v>10.596820660000001</v>
      </c>
      <c r="DC14">
        <v>10.814133050000001</v>
      </c>
      <c r="DD14">
        <v>9.9550438060000008</v>
      </c>
      <c r="DE14">
        <v>10.19443596</v>
      </c>
      <c r="DF14">
        <v>9.6535682349999998</v>
      </c>
      <c r="DG14">
        <v>10.03139968</v>
      </c>
      <c r="DH14">
        <v>9.9625248460000009</v>
      </c>
      <c r="DI14">
        <v>10.296882829999999</v>
      </c>
      <c r="DJ14">
        <v>10.01052249</v>
      </c>
      <c r="DK14">
        <v>10.37131572</v>
      </c>
      <c r="DL14">
        <v>9.8110938460000003</v>
      </c>
      <c r="DM14">
        <v>9.9408397320000006</v>
      </c>
      <c r="DN14">
        <v>9.8676133109999995</v>
      </c>
      <c r="DO14">
        <v>9.8185733380000002</v>
      </c>
      <c r="DP14">
        <v>9.9875203050000003</v>
      </c>
      <c r="DQ14">
        <v>10.02631272</v>
      </c>
      <c r="DR14">
        <v>9.5956857299999996</v>
      </c>
      <c r="DS14">
        <v>10.58219813</v>
      </c>
      <c r="DT14">
        <v>10.50697529</v>
      </c>
      <c r="DU14">
        <v>10.616023589999999</v>
      </c>
      <c r="DV14">
        <v>10.204412140000001</v>
      </c>
      <c r="DW14">
        <v>10.097257689999999</v>
      </c>
      <c r="DX14">
        <v>10.546837869999999</v>
      </c>
      <c r="DY14">
        <v>10.623903840000001</v>
      </c>
      <c r="DZ14">
        <v>10.71427901</v>
      </c>
      <c r="EA14">
        <v>10.899510299999999</v>
      </c>
      <c r="EB14">
        <v>10.37085484</v>
      </c>
      <c r="EC14">
        <v>9.8390004589999993</v>
      </c>
      <c r="ED14">
        <v>9.7533863210000007</v>
      </c>
      <c r="EE14">
        <v>10.551838719999999</v>
      </c>
      <c r="EF14">
        <v>10.202526069999999</v>
      </c>
      <c r="EG14">
        <v>10.385437659999999</v>
      </c>
      <c r="EH14">
        <v>10.025495299999999</v>
      </c>
      <c r="EI14">
        <v>10.17039233</v>
      </c>
      <c r="EJ14">
        <v>10.03849346</v>
      </c>
      <c r="EK14">
        <v>10.502893609999999</v>
      </c>
      <c r="EL14">
        <v>10.582521359999999</v>
      </c>
      <c r="EM14">
        <v>10.69031897</v>
      </c>
      <c r="EN14">
        <v>10.04736742</v>
      </c>
      <c r="EO14">
        <v>9.6199297430000001</v>
      </c>
      <c r="EP14">
        <v>9.8593058029999998</v>
      </c>
      <c r="EQ14">
        <v>9.9339983949999997</v>
      </c>
      <c r="ER14">
        <v>9.6154472910000006</v>
      </c>
      <c r="ES14">
        <v>9.0277748009999996</v>
      </c>
      <c r="ET14">
        <v>9.7855061219999993</v>
      </c>
      <c r="EU14">
        <v>9.6374174480000008</v>
      </c>
      <c r="EV14">
        <v>10.070526790000001</v>
      </c>
      <c r="EW14">
        <v>10.04415232</v>
      </c>
      <c r="EX14">
        <v>9.9525651839999991</v>
      </c>
      <c r="EY14">
        <v>9.3022916809999998</v>
      </c>
      <c r="EZ14">
        <v>9.7538038979999993</v>
      </c>
      <c r="FA14">
        <v>9.1073076339999997</v>
      </c>
      <c r="FB14">
        <v>9.4282174239999996</v>
      </c>
      <c r="FC14">
        <v>9.5138131900000005</v>
      </c>
      <c r="FD14">
        <v>9.3705593890000003</v>
      </c>
      <c r="FE14">
        <v>9.3459391650000008</v>
      </c>
      <c r="FF14">
        <v>9.6012811239999998</v>
      </c>
      <c r="FG14">
        <v>9.7373312240000001</v>
      </c>
      <c r="FH14">
        <v>9.6810107940000005</v>
      </c>
      <c r="FI14">
        <v>9.2441600140000002</v>
      </c>
      <c r="FJ14">
        <v>9.7213196770000003</v>
      </c>
      <c r="FK14">
        <v>9.6261125910000001</v>
      </c>
      <c r="FL14">
        <v>9.0325653030000002</v>
      </c>
      <c r="FM14">
        <v>8.7193212209999995</v>
      </c>
      <c r="FN14">
        <v>9.0313412300000007</v>
      </c>
      <c r="FO14">
        <v>9.8392712499999995</v>
      </c>
      <c r="FP14">
        <v>9.6432819809999994</v>
      </c>
      <c r="FQ14">
        <v>9.9652171949999993</v>
      </c>
      <c r="FR14">
        <v>10.03296186</v>
      </c>
      <c r="FS14">
        <v>9.4881954079999993</v>
      </c>
      <c r="FT14">
        <v>9.6966363470000001</v>
      </c>
      <c r="FU14">
        <v>10.051718019999999</v>
      </c>
      <c r="FV14">
        <v>9.5817918629999994</v>
      </c>
      <c r="FW14">
        <v>9.7785352979999995</v>
      </c>
      <c r="FX14">
        <v>9.4340107849999999</v>
      </c>
      <c r="FY14">
        <v>9.4264748160000007</v>
      </c>
      <c r="FZ14">
        <v>9.0854277030000006</v>
      </c>
      <c r="GA14">
        <v>8.9668577900000006</v>
      </c>
      <c r="GB14">
        <v>9.791347043</v>
      </c>
      <c r="GC14">
        <v>9.1285047349999999</v>
      </c>
      <c r="GD14">
        <v>9.4765788569999998</v>
      </c>
      <c r="GE14">
        <v>9.4579492429999998</v>
      </c>
      <c r="GF14">
        <v>9.5611766599999992</v>
      </c>
      <c r="GG14">
        <v>9.6962642700000004</v>
      </c>
      <c r="GH14">
        <v>9.4701266200000003</v>
      </c>
      <c r="GI14">
        <v>9.1232859239999993</v>
      </c>
      <c r="GJ14">
        <v>8.6329787319999998</v>
      </c>
    </row>
    <row r="15" spans="1:192" x14ac:dyDescent="0.2">
      <c r="A15" t="s">
        <v>13</v>
      </c>
      <c r="B15">
        <v>12.76341541</v>
      </c>
      <c r="C15">
        <v>11.53524752</v>
      </c>
      <c r="D15">
        <v>13.534357930000001</v>
      </c>
      <c r="E15">
        <v>13.40205755</v>
      </c>
      <c r="F15">
        <v>13.48899799</v>
      </c>
      <c r="G15">
        <v>11.80380948</v>
      </c>
      <c r="H15">
        <v>11.51557071</v>
      </c>
      <c r="I15">
        <v>13.29070428</v>
      </c>
      <c r="J15">
        <v>10.9642512</v>
      </c>
      <c r="K15">
        <v>13.112648460000001</v>
      </c>
      <c r="L15">
        <v>10.94120674</v>
      </c>
      <c r="M15">
        <v>11.527856849999999</v>
      </c>
      <c r="N15">
        <v>11.378053100000001</v>
      </c>
      <c r="O15">
        <v>11.722960280000001</v>
      </c>
      <c r="P15">
        <v>12.96118924</v>
      </c>
      <c r="Q15">
        <v>13.07291609</v>
      </c>
      <c r="R15">
        <v>10.34451303</v>
      </c>
      <c r="S15">
        <v>11.69219502</v>
      </c>
      <c r="T15">
        <v>11.261378799999999</v>
      </c>
      <c r="U15">
        <v>12.757650809999999</v>
      </c>
      <c r="V15">
        <v>13.02387283</v>
      </c>
      <c r="W15">
        <v>12.56309809</v>
      </c>
      <c r="X15">
        <v>12.791572240000001</v>
      </c>
      <c r="Y15">
        <v>11.4463916</v>
      </c>
      <c r="Z15">
        <v>12.61330701</v>
      </c>
      <c r="AA15">
        <v>10.447611589999999</v>
      </c>
      <c r="AB15">
        <v>11.34304775</v>
      </c>
      <c r="AC15">
        <v>12.97620867</v>
      </c>
      <c r="AD15">
        <v>12.771706849999999</v>
      </c>
      <c r="AE15">
        <v>12.65880529</v>
      </c>
      <c r="AF15">
        <v>10.116059549999999</v>
      </c>
      <c r="AG15">
        <v>10.467565990000001</v>
      </c>
      <c r="AH15">
        <v>10.783004549999999</v>
      </c>
      <c r="AI15">
        <v>10.79096388</v>
      </c>
      <c r="AJ15">
        <v>10.226930680000001</v>
      </c>
      <c r="AK15">
        <v>12.610987789999999</v>
      </c>
      <c r="AL15">
        <v>12.51722251</v>
      </c>
      <c r="AM15">
        <v>10.64084083</v>
      </c>
      <c r="AN15">
        <v>10.266230050000001</v>
      </c>
      <c r="AO15">
        <v>10.56800368</v>
      </c>
      <c r="AP15">
        <v>11.417818459999999</v>
      </c>
      <c r="AQ15">
        <v>12.278210639999999</v>
      </c>
      <c r="AR15">
        <v>10.489368430000001</v>
      </c>
      <c r="AS15">
        <v>10.838509220000001</v>
      </c>
      <c r="AT15">
        <v>11.444900049999999</v>
      </c>
      <c r="AU15">
        <v>12.46751051</v>
      </c>
      <c r="AV15">
        <v>11.57977784</v>
      </c>
      <c r="AW15">
        <v>10.703402710000001</v>
      </c>
      <c r="AX15">
        <v>12.899919779999999</v>
      </c>
      <c r="AY15">
        <v>10.013997440000001</v>
      </c>
      <c r="AZ15">
        <v>10.38218058</v>
      </c>
      <c r="BA15">
        <v>10.51824929</v>
      </c>
      <c r="BB15">
        <v>10.80960801</v>
      </c>
      <c r="BC15">
        <v>11.956982780000001</v>
      </c>
      <c r="BD15">
        <v>10.438510300000001</v>
      </c>
      <c r="BE15">
        <v>12.058105980000001</v>
      </c>
      <c r="BF15">
        <v>10.342118729999999</v>
      </c>
      <c r="BG15">
        <v>9.9891675820000003</v>
      </c>
      <c r="BH15">
        <v>12.029378120000001</v>
      </c>
      <c r="BI15">
        <v>10.617973210000001</v>
      </c>
      <c r="BJ15">
        <v>9.8964148099999996</v>
      </c>
      <c r="BK15">
        <v>10.514457800000001</v>
      </c>
      <c r="BL15">
        <v>10.051604019999999</v>
      </c>
      <c r="BM15">
        <v>10.323424380000001</v>
      </c>
      <c r="BN15">
        <v>11.665615969999999</v>
      </c>
      <c r="BO15">
        <v>9.6633905930000008</v>
      </c>
      <c r="BP15">
        <v>10.11468526</v>
      </c>
      <c r="BQ15">
        <v>10.08700758</v>
      </c>
      <c r="BR15">
        <v>10.15606112</v>
      </c>
      <c r="BS15">
        <v>11.69181654</v>
      </c>
      <c r="BT15">
        <v>9.7555598030000006</v>
      </c>
      <c r="BU15">
        <v>10.09839139</v>
      </c>
      <c r="BV15">
        <v>9.5098839739999992</v>
      </c>
      <c r="BW15">
        <v>9.9260289240000006</v>
      </c>
      <c r="BX15">
        <v>10.20628529</v>
      </c>
      <c r="BY15">
        <v>10.076353409999999</v>
      </c>
      <c r="BZ15">
        <v>9.8758960019999993</v>
      </c>
      <c r="CA15">
        <v>10.11887722</v>
      </c>
      <c r="CB15">
        <v>11.56384881</v>
      </c>
      <c r="CC15">
        <v>10.37615212</v>
      </c>
      <c r="CD15">
        <v>11.71998069</v>
      </c>
      <c r="CE15">
        <v>15.404713810000001</v>
      </c>
      <c r="CF15">
        <v>11.943057749999999</v>
      </c>
      <c r="CG15">
        <v>11.53521059</v>
      </c>
      <c r="CH15">
        <v>10.76019194</v>
      </c>
      <c r="CI15">
        <v>11.58266193</v>
      </c>
      <c r="CJ15">
        <v>10.039052809999999</v>
      </c>
      <c r="CK15">
        <v>10.148301719999999</v>
      </c>
      <c r="CL15">
        <v>11.18380108</v>
      </c>
      <c r="CM15">
        <v>9.9610171170000008</v>
      </c>
      <c r="CN15">
        <v>10.098551710000001</v>
      </c>
      <c r="CO15">
        <v>9.8735566499999994</v>
      </c>
      <c r="CP15">
        <v>9.9825109909999998</v>
      </c>
      <c r="CQ15">
        <v>10.138240160000001</v>
      </c>
      <c r="CR15">
        <v>9.8701085729999996</v>
      </c>
      <c r="CS15">
        <v>11.41087825</v>
      </c>
      <c r="CT15">
        <v>9.5099307389999996</v>
      </c>
      <c r="CU15">
        <v>11.67665979</v>
      </c>
      <c r="CV15">
        <v>10.15695706</v>
      </c>
      <c r="CW15">
        <v>11.684802080000001</v>
      </c>
      <c r="CX15">
        <v>12.038520350000001</v>
      </c>
      <c r="CY15">
        <v>10.268770930000001</v>
      </c>
      <c r="CZ15">
        <v>11.68220341</v>
      </c>
      <c r="DA15">
        <v>10.17712966</v>
      </c>
      <c r="DB15">
        <v>12.0361242</v>
      </c>
      <c r="DC15">
        <v>10.15711196</v>
      </c>
      <c r="DD15">
        <v>11.56968932</v>
      </c>
      <c r="DE15">
        <v>10.038274189999999</v>
      </c>
      <c r="DF15">
        <v>10.881368999999999</v>
      </c>
      <c r="DG15">
        <v>11.736435480000001</v>
      </c>
      <c r="DH15">
        <v>9.5792651230000008</v>
      </c>
      <c r="DI15">
        <v>11.29631919</v>
      </c>
      <c r="DJ15">
        <v>9.8138648330000002</v>
      </c>
      <c r="DK15">
        <v>10.180429760000001</v>
      </c>
      <c r="DL15">
        <v>9.7010749300000008</v>
      </c>
      <c r="DM15">
        <v>11.4757376</v>
      </c>
      <c r="DN15">
        <v>9.9271933069999996</v>
      </c>
      <c r="DO15">
        <v>11.318916679999999</v>
      </c>
      <c r="DP15">
        <v>10.20692644</v>
      </c>
      <c r="DQ15">
        <v>10.03391087</v>
      </c>
      <c r="DR15">
        <v>11.573958579999999</v>
      </c>
      <c r="DS15">
        <v>9.4038591530000009</v>
      </c>
      <c r="DT15">
        <v>10.10240857</v>
      </c>
      <c r="DU15">
        <v>10.34969832</v>
      </c>
      <c r="DV15">
        <v>10.22707604</v>
      </c>
      <c r="DW15">
        <v>11.533293820000001</v>
      </c>
      <c r="DX15">
        <v>11.50338391</v>
      </c>
      <c r="DY15">
        <v>11.2264192</v>
      </c>
      <c r="DZ15">
        <v>10.242981</v>
      </c>
      <c r="EA15">
        <v>9.9038348420000002</v>
      </c>
      <c r="EB15">
        <v>10.127198249999999</v>
      </c>
      <c r="EC15">
        <v>10.12700736</v>
      </c>
      <c r="ED15">
        <v>10.69710268</v>
      </c>
      <c r="EE15">
        <v>9.9405833779999995</v>
      </c>
      <c r="EF15">
        <v>9.8284391810000002</v>
      </c>
      <c r="EG15">
        <v>10.22806795</v>
      </c>
      <c r="EH15">
        <v>9.3669071190000004</v>
      </c>
      <c r="EI15">
        <v>11.274202750000001</v>
      </c>
      <c r="EJ15">
        <v>9.6176471899999996</v>
      </c>
      <c r="EK15">
        <v>9.5758688460000005</v>
      </c>
      <c r="EL15">
        <v>11.404955660000001</v>
      </c>
      <c r="EM15">
        <v>9.8124064270000009</v>
      </c>
      <c r="EN15">
        <v>11.121560029999999</v>
      </c>
      <c r="EO15">
        <v>9.3548213889999996</v>
      </c>
      <c r="EP15">
        <v>9.6404839490000001</v>
      </c>
      <c r="EQ15">
        <v>10.25543289</v>
      </c>
      <c r="ER15">
        <v>12.586890289999999</v>
      </c>
      <c r="ES15">
        <v>10.53731552</v>
      </c>
      <c r="ET15">
        <v>10.18405873</v>
      </c>
      <c r="EU15">
        <v>10.32096761</v>
      </c>
      <c r="EV15">
        <v>12.092975969999999</v>
      </c>
      <c r="EW15">
        <v>9.7859144849999993</v>
      </c>
      <c r="EX15">
        <v>10.12015366</v>
      </c>
      <c r="EY15">
        <v>9.9710720859999995</v>
      </c>
      <c r="EZ15">
        <v>9.9438704910000002</v>
      </c>
      <c r="FA15">
        <v>10.26346152</v>
      </c>
      <c r="FB15">
        <v>11.391223399999999</v>
      </c>
      <c r="FC15">
        <v>9.7574866109999991</v>
      </c>
      <c r="FD15">
        <v>10.61732705</v>
      </c>
      <c r="FE15">
        <v>11.88777947</v>
      </c>
      <c r="FF15">
        <v>11.940595119999999</v>
      </c>
      <c r="FG15">
        <v>10.569941780000001</v>
      </c>
      <c r="FH15">
        <v>10.91769169</v>
      </c>
      <c r="FI15">
        <v>12.052192120000001</v>
      </c>
      <c r="FJ15">
        <v>10.75180308</v>
      </c>
      <c r="FK15">
        <v>12.000308070000001</v>
      </c>
      <c r="FL15">
        <v>10.34294766</v>
      </c>
      <c r="FM15">
        <v>12.352706599999999</v>
      </c>
      <c r="FN15">
        <v>8.7431778579999992</v>
      </c>
      <c r="FO15">
        <v>10.958068150000001</v>
      </c>
      <c r="FP15">
        <v>12.341387340000001</v>
      </c>
      <c r="FQ15">
        <v>10.01537701</v>
      </c>
      <c r="FR15">
        <v>10.348738239999999</v>
      </c>
      <c r="FS15">
        <v>10.16361146</v>
      </c>
      <c r="FT15">
        <v>9.8622598620000002</v>
      </c>
      <c r="FU15">
        <v>10.284868100000001</v>
      </c>
      <c r="FV15">
        <v>11.73397209</v>
      </c>
      <c r="FW15">
        <v>9.8186349929999999</v>
      </c>
      <c r="FX15">
        <v>11.671298800000001</v>
      </c>
      <c r="FY15">
        <v>11.853789109999999</v>
      </c>
      <c r="FZ15">
        <v>12.03769142</v>
      </c>
      <c r="GA15">
        <v>9.6174525539999998</v>
      </c>
      <c r="GB15">
        <v>9.8311034110000008</v>
      </c>
      <c r="GC15">
        <v>10.02340212</v>
      </c>
      <c r="GD15">
        <v>11.49815016</v>
      </c>
      <c r="GE15">
        <v>10.169780599999999</v>
      </c>
      <c r="GF15">
        <v>11.99604431</v>
      </c>
      <c r="GG15">
        <v>10.05050067</v>
      </c>
      <c r="GH15">
        <v>10.458770790000001</v>
      </c>
      <c r="GI15">
        <v>11.39087713</v>
      </c>
      <c r="GJ15">
        <v>10.131041189999999</v>
      </c>
    </row>
    <row r="16" spans="1:192" x14ac:dyDescent="0.2">
      <c r="A16" t="s">
        <v>14</v>
      </c>
      <c r="B16">
        <v>6.1716182049999997</v>
      </c>
      <c r="C16">
        <v>6.960124854</v>
      </c>
      <c r="D16">
        <v>6.6020603969999998</v>
      </c>
      <c r="E16">
        <v>6.7526196169999997</v>
      </c>
      <c r="F16">
        <v>6.320977332</v>
      </c>
      <c r="G16">
        <v>6.1117480649999996</v>
      </c>
      <c r="H16">
        <v>7.154094679</v>
      </c>
      <c r="I16">
        <v>6.0394956449999997</v>
      </c>
      <c r="J16">
        <v>5.6676697139999996</v>
      </c>
      <c r="K16">
        <v>6.0637604490000001</v>
      </c>
      <c r="L16">
        <v>6.2742622480000003</v>
      </c>
      <c r="M16">
        <v>6.7126205309999998</v>
      </c>
      <c r="N16">
        <v>7.1436532570000004</v>
      </c>
      <c r="O16">
        <v>6.2725871660000001</v>
      </c>
      <c r="P16">
        <v>6.3419602099999999</v>
      </c>
      <c r="Q16">
        <v>5.8955485420000002</v>
      </c>
      <c r="R16">
        <v>6.1528789059999998</v>
      </c>
      <c r="S16">
        <v>6.3750002190000004</v>
      </c>
      <c r="T16">
        <v>6.2215779510000004</v>
      </c>
      <c r="U16">
        <v>5.9613885140000002</v>
      </c>
      <c r="V16">
        <v>6.2516355580000003</v>
      </c>
      <c r="W16">
        <v>5.2631873929999999</v>
      </c>
      <c r="X16">
        <v>5.7690447059999999</v>
      </c>
      <c r="Y16">
        <v>6.3368380120000003</v>
      </c>
      <c r="Z16">
        <v>5.6732819250000004</v>
      </c>
      <c r="AA16">
        <v>6.0388609579999999</v>
      </c>
      <c r="AB16">
        <v>6.0061313429999998</v>
      </c>
      <c r="AC16">
        <v>5.8902788340000001</v>
      </c>
      <c r="AD16">
        <v>5.6442389620000002</v>
      </c>
      <c r="AE16">
        <v>5.6932849729999999</v>
      </c>
      <c r="AF16">
        <v>4.931375622</v>
      </c>
      <c r="AG16">
        <v>6.3796974290000001</v>
      </c>
      <c r="AH16">
        <v>6.0893514619999998</v>
      </c>
      <c r="AI16">
        <v>6.0073172359999996</v>
      </c>
      <c r="AJ16">
        <v>5.5355252979999996</v>
      </c>
      <c r="AK16">
        <v>5.6209424129999999</v>
      </c>
      <c r="AL16">
        <v>5.6145681139999999</v>
      </c>
      <c r="AM16">
        <v>5.8477252760000002</v>
      </c>
      <c r="AN16">
        <v>6.493632055</v>
      </c>
      <c r="AO16">
        <v>5.7990271890000002</v>
      </c>
      <c r="AP16">
        <v>6.3427509889999998</v>
      </c>
      <c r="AQ16">
        <v>5.7278739679999999</v>
      </c>
      <c r="AR16">
        <v>5.7559810179999999</v>
      </c>
      <c r="AS16">
        <v>6.0198780850000002</v>
      </c>
      <c r="AT16">
        <v>7.1216743989999998</v>
      </c>
      <c r="AU16">
        <v>5.7346574490000002</v>
      </c>
      <c r="AV16">
        <v>6.2510041789999997</v>
      </c>
      <c r="AW16">
        <v>5.5587305569999996</v>
      </c>
      <c r="AX16">
        <v>5.8875454019999998</v>
      </c>
      <c r="AY16">
        <v>5.7661310600000002</v>
      </c>
      <c r="AZ16">
        <v>5.913203438</v>
      </c>
      <c r="BA16">
        <v>6.1843372959999998</v>
      </c>
      <c r="BB16">
        <v>6.1942876330000001</v>
      </c>
      <c r="BC16">
        <v>6.0526478240000001</v>
      </c>
      <c r="BD16">
        <v>6.0699352070000003</v>
      </c>
      <c r="BE16">
        <v>6.137756768</v>
      </c>
      <c r="BF16">
        <v>6.367681589</v>
      </c>
      <c r="BG16">
        <v>6.1398975949999999</v>
      </c>
      <c r="BH16">
        <v>5.6244295989999999</v>
      </c>
      <c r="BI16">
        <v>6.319388343</v>
      </c>
      <c r="BJ16">
        <v>6.1853930569999998</v>
      </c>
      <c r="BK16">
        <v>6.71805158</v>
      </c>
      <c r="BL16">
        <v>6.4167159290000004</v>
      </c>
      <c r="BM16">
        <v>6.2888617680000003</v>
      </c>
      <c r="BN16">
        <v>6.5252684289999996</v>
      </c>
      <c r="BO16">
        <v>6.4147423459999997</v>
      </c>
      <c r="BP16">
        <v>6.3909643840000001</v>
      </c>
      <c r="BQ16">
        <v>6.212885751</v>
      </c>
      <c r="BR16">
        <v>6.4257713919999997</v>
      </c>
      <c r="BS16">
        <v>6.2339592919999998</v>
      </c>
      <c r="BT16">
        <v>6.0215854200000001</v>
      </c>
      <c r="BU16">
        <v>6.0720192989999999</v>
      </c>
      <c r="BV16">
        <v>6.285677078</v>
      </c>
      <c r="BW16">
        <v>6.0339448500000001</v>
      </c>
      <c r="BX16">
        <v>6.6412869670000001</v>
      </c>
      <c r="BY16">
        <v>6.6558025799999996</v>
      </c>
      <c r="BZ16">
        <v>6.359963187</v>
      </c>
      <c r="CA16">
        <v>6.8208237079999998</v>
      </c>
      <c r="CB16">
        <v>6.4477438100000004</v>
      </c>
      <c r="CC16">
        <v>7.1352076520000001</v>
      </c>
      <c r="CD16">
        <v>6.3920002970000001</v>
      </c>
      <c r="CE16">
        <v>10.0402208</v>
      </c>
      <c r="CF16">
        <v>6.1245238439999996</v>
      </c>
      <c r="CG16">
        <v>6.1471747609999996</v>
      </c>
      <c r="CH16">
        <v>7.4648649479999998</v>
      </c>
      <c r="CI16">
        <v>6.4539802750000002</v>
      </c>
      <c r="CJ16">
        <v>6.6959431900000004</v>
      </c>
      <c r="CK16">
        <v>6.9770715230000002</v>
      </c>
      <c r="CL16">
        <v>6.6084279769999998</v>
      </c>
      <c r="CM16">
        <v>6.4030304329999996</v>
      </c>
      <c r="CN16">
        <v>6.8835063859999996</v>
      </c>
      <c r="CO16">
        <v>6.5771810679999998</v>
      </c>
      <c r="CP16">
        <v>6.6506303280000001</v>
      </c>
      <c r="CQ16">
        <v>6.6520978919999996</v>
      </c>
      <c r="CR16">
        <v>6.6336529649999996</v>
      </c>
      <c r="CS16">
        <v>6.3637646050000001</v>
      </c>
      <c r="CT16">
        <v>6.208761204</v>
      </c>
      <c r="CU16">
        <v>6.2479657350000002</v>
      </c>
      <c r="CV16">
        <v>6.5605123760000001</v>
      </c>
      <c r="CW16">
        <v>6.392647513</v>
      </c>
      <c r="CX16">
        <v>5.9951179559999996</v>
      </c>
      <c r="CY16">
        <v>6.7181560549999997</v>
      </c>
      <c r="CZ16">
        <v>6.6437286929999999</v>
      </c>
      <c r="DA16">
        <v>6.8282419020000003</v>
      </c>
      <c r="DB16">
        <v>6.2566130150000001</v>
      </c>
      <c r="DC16">
        <v>6.1304907210000001</v>
      </c>
      <c r="DD16">
        <v>6.4528586460000001</v>
      </c>
      <c r="DE16">
        <v>6.138834589</v>
      </c>
      <c r="DF16">
        <v>7.6573594700000003</v>
      </c>
      <c r="DG16">
        <v>6.4627258059999999</v>
      </c>
      <c r="DH16">
        <v>6.2929273200000004</v>
      </c>
      <c r="DI16">
        <v>6.4861557310000002</v>
      </c>
      <c r="DJ16">
        <v>6.447496213</v>
      </c>
      <c r="DK16">
        <v>6.3627480849999998</v>
      </c>
      <c r="DL16">
        <v>6.4474118000000002</v>
      </c>
      <c r="DM16">
        <v>6.4545735219999996</v>
      </c>
      <c r="DN16">
        <v>6.3534091610000001</v>
      </c>
      <c r="DO16">
        <v>5.8664501380000003</v>
      </c>
      <c r="DP16">
        <v>6.1001808610000001</v>
      </c>
      <c r="DQ16">
        <v>6.2674201160000003</v>
      </c>
      <c r="DR16">
        <v>6.0861067110000002</v>
      </c>
      <c r="DS16">
        <v>6.0038334029999998</v>
      </c>
      <c r="DT16">
        <v>6.5460645919999996</v>
      </c>
      <c r="DU16">
        <v>6.5200557740000002</v>
      </c>
      <c r="DV16">
        <v>6.9272495039999997</v>
      </c>
      <c r="DW16">
        <v>6.1284299300000002</v>
      </c>
      <c r="DX16">
        <v>6.7672780020000003</v>
      </c>
      <c r="DY16">
        <v>6.6493576909999996</v>
      </c>
      <c r="DZ16">
        <v>6.3110171060000004</v>
      </c>
      <c r="EA16">
        <v>6.451803977</v>
      </c>
      <c r="EB16">
        <v>6.3468700939999998</v>
      </c>
      <c r="EC16">
        <v>6.7603613469999999</v>
      </c>
      <c r="ED16">
        <v>7.4181785339999999</v>
      </c>
      <c r="EE16">
        <v>6.6595783800000001</v>
      </c>
      <c r="EF16">
        <v>6.5653901790000004</v>
      </c>
      <c r="EG16">
        <v>7.0477908200000003</v>
      </c>
      <c r="EH16">
        <v>6.0193267869999998</v>
      </c>
      <c r="EI16">
        <v>6.3252315369999996</v>
      </c>
      <c r="EJ16">
        <v>6.3730299859999997</v>
      </c>
      <c r="EK16">
        <v>6.2693968010000001</v>
      </c>
      <c r="EL16">
        <v>6.1300284850000004</v>
      </c>
      <c r="EM16">
        <v>6.5041379370000003</v>
      </c>
      <c r="EN16">
        <v>5.8541213409999999</v>
      </c>
      <c r="EO16">
        <v>6.0792346110000004</v>
      </c>
      <c r="EP16">
        <v>6.3175747629999996</v>
      </c>
      <c r="EQ16">
        <v>6.116396409</v>
      </c>
      <c r="ER16">
        <v>5.7911669689999998</v>
      </c>
      <c r="ES16">
        <v>5.7934993879999999</v>
      </c>
      <c r="ET16">
        <v>6.0003347729999996</v>
      </c>
      <c r="EU16">
        <v>6.3410426930000003</v>
      </c>
      <c r="EV16">
        <v>6.3108506479999997</v>
      </c>
      <c r="EW16">
        <v>5.6817275580000004</v>
      </c>
      <c r="EX16">
        <v>5.9389499179999996</v>
      </c>
      <c r="EY16">
        <v>6.1723162470000004</v>
      </c>
      <c r="EZ16">
        <v>5.6587577549999999</v>
      </c>
      <c r="FA16">
        <v>6.6533023709999997</v>
      </c>
      <c r="FB16">
        <v>5.480965404</v>
      </c>
      <c r="FC16">
        <v>6.0710369359999996</v>
      </c>
      <c r="FD16">
        <v>5.9372806950000001</v>
      </c>
      <c r="FE16">
        <v>5.677935218</v>
      </c>
      <c r="FF16">
        <v>5.9123236339999998</v>
      </c>
      <c r="FG16">
        <v>5.7429287139999996</v>
      </c>
      <c r="FH16">
        <v>5.8626398330000002</v>
      </c>
      <c r="FI16">
        <v>5.6528279890000004</v>
      </c>
      <c r="FJ16">
        <v>5.649929867</v>
      </c>
      <c r="FK16">
        <v>5.6390947200000001</v>
      </c>
      <c r="FL16">
        <v>5.7489327780000004</v>
      </c>
      <c r="FM16">
        <v>5.7875222180000003</v>
      </c>
      <c r="FN16">
        <v>8.4014305710000006</v>
      </c>
      <c r="FO16">
        <v>5.8165005230000002</v>
      </c>
      <c r="FP16">
        <v>5.827323485</v>
      </c>
      <c r="FQ16">
        <v>5.3571710809999997</v>
      </c>
      <c r="FR16">
        <v>5.7609958849999998</v>
      </c>
      <c r="FS16">
        <v>5.6387560629999998</v>
      </c>
      <c r="FT16">
        <v>6.5824868929999996</v>
      </c>
      <c r="FU16">
        <v>5.6491743110000003</v>
      </c>
      <c r="FV16">
        <v>5.7941820709999998</v>
      </c>
      <c r="FW16">
        <v>5.7755498730000001</v>
      </c>
      <c r="FX16">
        <v>5.8448504989999996</v>
      </c>
      <c r="FY16">
        <v>5.9977618899999996</v>
      </c>
      <c r="FZ16">
        <v>6.4044039450000003</v>
      </c>
      <c r="GA16">
        <v>5.5795264449999999</v>
      </c>
      <c r="GB16">
        <v>6.1887546479999997</v>
      </c>
      <c r="GC16">
        <v>6.0116110279999999</v>
      </c>
      <c r="GD16">
        <v>5.3643724600000002</v>
      </c>
      <c r="GE16">
        <v>5.8289438149999997</v>
      </c>
      <c r="GF16">
        <v>5.7469510369999997</v>
      </c>
      <c r="GG16">
        <v>5.7566701949999999</v>
      </c>
      <c r="GH16">
        <v>5.8030918549999999</v>
      </c>
      <c r="GI16">
        <v>5.4660928320000002</v>
      </c>
      <c r="GJ16">
        <v>5.4092840679999998</v>
      </c>
    </row>
    <row r="17" spans="1:192" x14ac:dyDescent="0.2">
      <c r="A17" t="s">
        <v>15</v>
      </c>
      <c r="B17">
        <v>6.0814689990000002</v>
      </c>
      <c r="C17">
        <v>6.0592964399999998</v>
      </c>
      <c r="D17">
        <v>6.2993526839999996</v>
      </c>
      <c r="E17">
        <v>5.4550670969999997</v>
      </c>
      <c r="F17">
        <v>6.2406452010000004</v>
      </c>
      <c r="G17">
        <v>6.1106044309999996</v>
      </c>
      <c r="H17">
        <v>6.2264651989999997</v>
      </c>
      <c r="I17">
        <v>6.1388640399999996</v>
      </c>
      <c r="J17">
        <v>5.4920841569999999</v>
      </c>
      <c r="K17">
        <v>6.2009499229999996</v>
      </c>
      <c r="L17">
        <v>5.9521920919999998</v>
      </c>
      <c r="M17">
        <v>5.9088910190000004</v>
      </c>
      <c r="N17">
        <v>6.2432406110000001</v>
      </c>
      <c r="O17">
        <v>5.9151679509999999</v>
      </c>
      <c r="P17">
        <v>5.5085317759999999</v>
      </c>
      <c r="Q17">
        <v>5.9907550450000002</v>
      </c>
      <c r="R17">
        <v>5.2352155329999999</v>
      </c>
      <c r="S17">
        <v>6.0265194959999997</v>
      </c>
      <c r="T17">
        <v>5.8760271570000002</v>
      </c>
      <c r="U17">
        <v>5.7759547119999999</v>
      </c>
      <c r="V17">
        <v>6.2559076820000001</v>
      </c>
      <c r="W17">
        <v>5.7475840920000003</v>
      </c>
      <c r="X17">
        <v>6.4795882440000003</v>
      </c>
      <c r="Y17">
        <v>6.5755675379999996</v>
      </c>
      <c r="Z17">
        <v>6.3639212650000001</v>
      </c>
      <c r="AA17">
        <v>6.3575500180000004</v>
      </c>
      <c r="AB17">
        <v>6.2001826180000004</v>
      </c>
      <c r="AC17">
        <v>6.0969423249999997</v>
      </c>
      <c r="AD17">
        <v>5.9594512929999999</v>
      </c>
      <c r="AE17">
        <v>5.4175979090000004</v>
      </c>
      <c r="AF17">
        <v>5.2042058070000001</v>
      </c>
      <c r="AG17">
        <v>4.8905210329999997</v>
      </c>
      <c r="AH17">
        <v>5.8426620949999997</v>
      </c>
      <c r="AI17">
        <v>5.7133471499999997</v>
      </c>
      <c r="AJ17">
        <v>4.771607189</v>
      </c>
      <c r="AK17">
        <v>5.5651791419999999</v>
      </c>
      <c r="AL17">
        <v>5.4284653</v>
      </c>
      <c r="AM17">
        <v>5.2818458059999998</v>
      </c>
      <c r="AN17">
        <v>4.9423901729999997</v>
      </c>
      <c r="AO17">
        <v>4.9890708330000004</v>
      </c>
      <c r="AP17">
        <v>5.5937383020000002</v>
      </c>
      <c r="AQ17">
        <v>5.3521616400000003</v>
      </c>
      <c r="AR17">
        <v>5.778890079</v>
      </c>
      <c r="AS17">
        <v>5.7284051180000004</v>
      </c>
      <c r="AT17">
        <v>5.4447247770000002</v>
      </c>
      <c r="AU17">
        <v>6.0104643949999996</v>
      </c>
      <c r="AV17">
        <v>6.2194038450000004</v>
      </c>
      <c r="AW17">
        <v>5.7928809489999997</v>
      </c>
      <c r="AX17">
        <v>6.3086263149999997</v>
      </c>
      <c r="AY17">
        <v>5.2181517389999996</v>
      </c>
      <c r="AZ17">
        <v>5.3975150310000002</v>
      </c>
      <c r="BA17">
        <v>5.3436782159999998</v>
      </c>
      <c r="BB17">
        <v>5.5479245879999999</v>
      </c>
      <c r="BC17">
        <v>5.153879957</v>
      </c>
      <c r="BD17">
        <v>5.5240328249999999</v>
      </c>
      <c r="BE17">
        <v>5.4347795210000003</v>
      </c>
      <c r="BF17">
        <v>5.2578645120000003</v>
      </c>
      <c r="BG17">
        <v>5.1760359449999997</v>
      </c>
      <c r="BH17">
        <v>5.1717148960000001</v>
      </c>
      <c r="BI17">
        <v>5.2352573619999996</v>
      </c>
      <c r="BJ17">
        <v>5.2355476559999996</v>
      </c>
      <c r="BK17">
        <v>5.2545239290000003</v>
      </c>
      <c r="BL17">
        <v>4.8189904769999998</v>
      </c>
      <c r="BM17">
        <v>5.1827505179999998</v>
      </c>
      <c r="BN17">
        <v>5.2709694410000001</v>
      </c>
      <c r="BO17">
        <v>5.1872159389999997</v>
      </c>
      <c r="BP17">
        <v>5.3086486429999997</v>
      </c>
      <c r="BQ17">
        <v>4.8907951079999998</v>
      </c>
      <c r="BR17">
        <v>5.462489615</v>
      </c>
      <c r="BS17">
        <v>5.1271880200000002</v>
      </c>
      <c r="BT17">
        <v>4.7702648459999999</v>
      </c>
      <c r="BU17">
        <v>4.7733059170000001</v>
      </c>
      <c r="BV17">
        <v>4.5991577499999998</v>
      </c>
      <c r="BW17">
        <v>4.9616216140000002</v>
      </c>
      <c r="BX17">
        <v>5.3167798160000004</v>
      </c>
      <c r="BY17">
        <v>5.1167377890000001</v>
      </c>
      <c r="BZ17">
        <v>4.7813505870000004</v>
      </c>
      <c r="CA17">
        <v>4.8889258609999997</v>
      </c>
      <c r="CB17">
        <v>4.5012831479999997</v>
      </c>
      <c r="CC17">
        <v>5.0334809460000001</v>
      </c>
      <c r="CD17">
        <v>4.7017914650000003</v>
      </c>
      <c r="CE17">
        <v>6.7871718899999998</v>
      </c>
      <c r="CF17">
        <v>4.7945324229999997</v>
      </c>
      <c r="CG17">
        <v>4.4501190040000003</v>
      </c>
      <c r="CH17">
        <v>4.7537591380000004</v>
      </c>
      <c r="CI17">
        <v>4.2526400119999996</v>
      </c>
      <c r="CJ17">
        <v>4.4896960979999996</v>
      </c>
      <c r="CK17">
        <v>4.3633544730000002</v>
      </c>
      <c r="CL17">
        <v>4.6794072069999997</v>
      </c>
      <c r="CM17">
        <v>4.9381855369999998</v>
      </c>
      <c r="CN17">
        <v>5.2571990040000003</v>
      </c>
      <c r="CO17">
        <v>4.6732681720000002</v>
      </c>
      <c r="CP17">
        <v>4.5279127509999997</v>
      </c>
      <c r="CQ17">
        <v>5.0191467579999998</v>
      </c>
      <c r="CR17">
        <v>4.8329797760000002</v>
      </c>
      <c r="CS17">
        <v>4.6602986199999998</v>
      </c>
      <c r="CT17">
        <v>4.7134516120000001</v>
      </c>
      <c r="CU17">
        <v>4.8971941860000001</v>
      </c>
      <c r="CV17">
        <v>4.7499327940000002</v>
      </c>
      <c r="CW17">
        <v>4.7498383989999997</v>
      </c>
      <c r="CX17">
        <v>5.0556030850000004</v>
      </c>
      <c r="CY17">
        <v>5.1924993830000004</v>
      </c>
      <c r="CZ17">
        <v>4.8488044840000004</v>
      </c>
      <c r="DA17">
        <v>5.009406448</v>
      </c>
      <c r="DB17">
        <v>5.3425107939999998</v>
      </c>
      <c r="DC17">
        <v>4.8164895420000002</v>
      </c>
      <c r="DD17">
        <v>4.2283386690000002</v>
      </c>
      <c r="DE17">
        <v>4.5959841969999999</v>
      </c>
      <c r="DF17">
        <v>4.8513095640000001</v>
      </c>
      <c r="DG17">
        <v>4.3940062649999998</v>
      </c>
      <c r="DH17">
        <v>4.4441617960000004</v>
      </c>
      <c r="DI17">
        <v>4.1874901439999999</v>
      </c>
      <c r="DJ17">
        <v>4.4289097829999999</v>
      </c>
      <c r="DK17">
        <v>5.020401144</v>
      </c>
      <c r="DL17">
        <v>4.206356875</v>
      </c>
      <c r="DM17">
        <v>4.2396105090000002</v>
      </c>
      <c r="DN17">
        <v>4.0500730919999999</v>
      </c>
      <c r="DO17">
        <v>3.9504859589999999</v>
      </c>
      <c r="DP17">
        <v>4.3976590040000003</v>
      </c>
      <c r="DQ17">
        <v>4.5477302389999998</v>
      </c>
      <c r="DR17">
        <v>4.6867844090000004</v>
      </c>
      <c r="DS17">
        <v>4.6607252099999998</v>
      </c>
      <c r="DT17">
        <v>5.0768519530000003</v>
      </c>
      <c r="DU17">
        <v>5.1370228539999996</v>
      </c>
      <c r="DV17">
        <v>4.756554038</v>
      </c>
      <c r="DW17">
        <v>4.7118981839999998</v>
      </c>
      <c r="DX17">
        <v>5.1303997079999997</v>
      </c>
      <c r="DY17">
        <v>4.8890416099999996</v>
      </c>
      <c r="DZ17">
        <v>5.1586721820000001</v>
      </c>
      <c r="EA17">
        <v>4.5408476660000003</v>
      </c>
      <c r="EB17">
        <v>4.732363318</v>
      </c>
      <c r="EC17">
        <v>4.1581572939999996</v>
      </c>
      <c r="ED17">
        <v>4.6600935139999997</v>
      </c>
      <c r="EE17">
        <v>4.8937530310000001</v>
      </c>
      <c r="EF17">
        <v>4.5770776340000001</v>
      </c>
      <c r="EG17">
        <v>4.1317692130000001</v>
      </c>
      <c r="EH17">
        <v>4.2389551829999998</v>
      </c>
      <c r="EI17">
        <v>4.4196209370000004</v>
      </c>
      <c r="EJ17">
        <v>4.1134591110000001</v>
      </c>
      <c r="EK17">
        <v>4.400267135</v>
      </c>
      <c r="EL17">
        <v>4.5146536959999999</v>
      </c>
      <c r="EM17">
        <v>4.6469169959999999</v>
      </c>
      <c r="EN17">
        <v>4.2811314820000002</v>
      </c>
      <c r="EO17">
        <v>3.9345215530000002</v>
      </c>
      <c r="EP17">
        <v>4.5237663719999999</v>
      </c>
      <c r="EQ17">
        <v>5.0190015509999997</v>
      </c>
      <c r="ER17">
        <v>5.7232932390000002</v>
      </c>
      <c r="ES17">
        <v>5.2088669860000003</v>
      </c>
      <c r="ET17">
        <v>4.5793943170000002</v>
      </c>
      <c r="EU17">
        <v>5.0460512319999999</v>
      </c>
      <c r="EV17">
        <v>4.7716057249999997</v>
      </c>
      <c r="EW17">
        <v>4.8728964589999997</v>
      </c>
      <c r="EX17">
        <v>4.8541323370000002</v>
      </c>
      <c r="EY17">
        <v>4.6968638020000002</v>
      </c>
      <c r="EZ17">
        <v>4.5289101929999998</v>
      </c>
      <c r="FA17">
        <v>4.8804515369999999</v>
      </c>
      <c r="FB17">
        <v>4.0809976670000001</v>
      </c>
      <c r="FC17">
        <v>4.7612786649999999</v>
      </c>
      <c r="FD17">
        <v>4.9372806950000001</v>
      </c>
      <c r="FE17">
        <v>4.2641549689999998</v>
      </c>
      <c r="FF17">
        <v>4.7148969410000001</v>
      </c>
      <c r="FG17">
        <v>5.0445731699999996</v>
      </c>
      <c r="FH17">
        <v>5.2099219379999999</v>
      </c>
      <c r="FI17">
        <v>4.7712484819999998</v>
      </c>
      <c r="FJ17">
        <v>5.2393890829999998</v>
      </c>
      <c r="FK17">
        <v>4.7383913189999998</v>
      </c>
      <c r="FL17">
        <v>5.0183290490000001</v>
      </c>
      <c r="FM17">
        <v>4.8641675209999997</v>
      </c>
      <c r="FN17">
        <v>5.4965329660000002</v>
      </c>
      <c r="FO17">
        <v>4.7091264180000003</v>
      </c>
      <c r="FP17">
        <v>5.687289163</v>
      </c>
      <c r="FQ17">
        <v>4.8174689839999996</v>
      </c>
      <c r="FR17">
        <v>5.0205719709999999</v>
      </c>
      <c r="FS17">
        <v>4.7973232660000003</v>
      </c>
      <c r="FT17">
        <v>4.7364899459999998</v>
      </c>
      <c r="FU17">
        <v>4.8000261369999997</v>
      </c>
      <c r="FV17">
        <v>4.356321801</v>
      </c>
      <c r="FW17">
        <v>4.7057313719999998</v>
      </c>
      <c r="FX17">
        <v>4.5233358429999999</v>
      </c>
      <c r="FY17">
        <v>4.3474618390000002</v>
      </c>
      <c r="FZ17">
        <v>4.6549681700000001</v>
      </c>
      <c r="GA17">
        <v>4.5484509429999997</v>
      </c>
      <c r="GB17">
        <v>4.620339993</v>
      </c>
      <c r="GC17">
        <v>4.5924736160000004</v>
      </c>
      <c r="GD17">
        <v>4.535971033</v>
      </c>
      <c r="GE17">
        <v>4.9961624330000003</v>
      </c>
      <c r="GF17">
        <v>4.9515242119999998</v>
      </c>
      <c r="GG17">
        <v>4.6740909759999996</v>
      </c>
      <c r="GH17">
        <v>5.0798011980000002</v>
      </c>
      <c r="GI17">
        <v>4.3828509020000004</v>
      </c>
      <c r="GJ17">
        <v>4.5799933560000001</v>
      </c>
    </row>
    <row r="18" spans="1:192" x14ac:dyDescent="0.2">
      <c r="A18" t="s">
        <v>16</v>
      </c>
      <c r="B18">
        <v>5.8730427570000003</v>
      </c>
      <c r="C18">
        <v>6.7064522689999997</v>
      </c>
      <c r="D18">
        <v>6.1586276590000004</v>
      </c>
      <c r="E18">
        <v>4.6055587239999998</v>
      </c>
      <c r="F18">
        <v>5.7920973980000001</v>
      </c>
      <c r="G18">
        <v>6.8546459899999999</v>
      </c>
      <c r="H18">
        <v>5.2593711909999996</v>
      </c>
      <c r="I18">
        <v>6.3046193989999999</v>
      </c>
      <c r="J18">
        <v>4.2781742620000003</v>
      </c>
      <c r="K18">
        <v>6.342445358</v>
      </c>
      <c r="L18">
        <v>6.3074032840000003</v>
      </c>
      <c r="M18">
        <v>6.405714627</v>
      </c>
      <c r="N18">
        <v>6.3705791549999997</v>
      </c>
      <c r="O18">
        <v>7.0371216900000002</v>
      </c>
      <c r="P18">
        <v>4.6192788419999999</v>
      </c>
      <c r="Q18">
        <v>6.1083152160000003</v>
      </c>
      <c r="R18">
        <v>4.2606008510000004</v>
      </c>
      <c r="S18">
        <v>6.9001605330000002</v>
      </c>
      <c r="T18">
        <v>6.5578765509999997</v>
      </c>
      <c r="U18">
        <v>5.347732562</v>
      </c>
      <c r="V18">
        <v>5.3460279289999999</v>
      </c>
      <c r="W18">
        <v>5.1204225059999997</v>
      </c>
      <c r="X18">
        <v>4.732472531</v>
      </c>
      <c r="Y18">
        <v>6.5289544560000001</v>
      </c>
      <c r="Z18">
        <v>5.7643277910000004</v>
      </c>
      <c r="AA18">
        <v>4.9633889900000003</v>
      </c>
      <c r="AB18">
        <v>6.7722678390000004</v>
      </c>
      <c r="AC18">
        <v>5.9978014240000004</v>
      </c>
      <c r="AD18">
        <v>5.6048006509999997</v>
      </c>
      <c r="AE18">
        <v>4.1409438940000003</v>
      </c>
      <c r="AF18">
        <v>3.5498028069999998</v>
      </c>
      <c r="AG18">
        <v>4.424330425</v>
      </c>
      <c r="AH18">
        <v>5.841278215</v>
      </c>
      <c r="AI18">
        <v>6.0706961699999997</v>
      </c>
      <c r="AJ18">
        <v>4.8492654569999996</v>
      </c>
      <c r="AK18">
        <v>4.5145530689999998</v>
      </c>
      <c r="AL18">
        <v>5.3858619189999999</v>
      </c>
      <c r="AM18">
        <v>2.2214037449999999</v>
      </c>
      <c r="AN18">
        <v>5.5307496489999997</v>
      </c>
      <c r="AO18">
        <v>4.8874305710000003</v>
      </c>
      <c r="AP18">
        <v>6.3180361219999996</v>
      </c>
      <c r="AQ18">
        <v>4.5652770650000001</v>
      </c>
      <c r="AR18">
        <v>4.0953965400000003</v>
      </c>
      <c r="AS18">
        <v>6.202968856</v>
      </c>
      <c r="AT18">
        <v>5.253040962</v>
      </c>
      <c r="AU18">
        <v>5.4310626800000001</v>
      </c>
      <c r="AV18">
        <v>6.631693115</v>
      </c>
      <c r="AW18">
        <v>5.4441057449999999</v>
      </c>
      <c r="AX18">
        <v>5.5707669959999997</v>
      </c>
      <c r="AY18">
        <v>4.5114359549999996</v>
      </c>
      <c r="AZ18">
        <v>5.3420746069999998</v>
      </c>
      <c r="BA18">
        <v>5.4615306520000004</v>
      </c>
      <c r="BB18">
        <v>5.6402497059999996</v>
      </c>
      <c r="BC18">
        <v>3.8751507379999999</v>
      </c>
      <c r="BD18">
        <v>5.4505392090000004</v>
      </c>
      <c r="BE18">
        <v>2.7472019539999999</v>
      </c>
      <c r="BF18">
        <v>5.2860155520000003</v>
      </c>
      <c r="BG18">
        <v>4.2043086839999999</v>
      </c>
      <c r="BH18">
        <v>3.0004729659999998</v>
      </c>
      <c r="BI18">
        <v>2.7722853860000001</v>
      </c>
      <c r="BJ18">
        <v>4.399297861</v>
      </c>
      <c r="BK18">
        <v>3.536332217</v>
      </c>
      <c r="BL18">
        <v>2.5330951129999999</v>
      </c>
      <c r="BM18">
        <v>5.091515265</v>
      </c>
      <c r="BN18">
        <v>4.4973034199999997</v>
      </c>
      <c r="BO18">
        <v>3.427821164</v>
      </c>
      <c r="BP18">
        <v>5.3206461760000003</v>
      </c>
      <c r="BQ18">
        <v>4.6641971690000004</v>
      </c>
      <c r="BR18">
        <v>5.316585549</v>
      </c>
      <c r="BS18">
        <v>4.5929071749999997</v>
      </c>
      <c r="BT18">
        <v>3.7802301269999998</v>
      </c>
      <c r="BU18">
        <v>2.6135051329999999</v>
      </c>
      <c r="BV18">
        <v>3.4546659160000002</v>
      </c>
      <c r="BW18">
        <v>4.9120111660000001</v>
      </c>
      <c r="BX18">
        <v>5.3956123519999997</v>
      </c>
      <c r="BY18">
        <v>4.995175809</v>
      </c>
      <c r="BZ18">
        <v>1.1441318490000001</v>
      </c>
      <c r="CA18">
        <v>3.5835951029999999</v>
      </c>
      <c r="CB18">
        <v>4.1868096159999997</v>
      </c>
      <c r="CC18">
        <v>5.1428501669999998</v>
      </c>
      <c r="CD18">
        <v>3.7665801920000002</v>
      </c>
      <c r="CE18">
        <v>9.0493937389999992</v>
      </c>
      <c r="CF18">
        <v>2.5643166430000002</v>
      </c>
      <c r="CG18">
        <v>1.936591642</v>
      </c>
      <c r="CH18">
        <v>5.3646235019999997</v>
      </c>
      <c r="CI18">
        <v>1.4753539259999999</v>
      </c>
      <c r="CJ18">
        <v>4.6156971430000002</v>
      </c>
      <c r="CK18">
        <v>2.5206162390000002</v>
      </c>
      <c r="CL18">
        <v>1.906716882</v>
      </c>
      <c r="CM18">
        <v>4.6533044290000003</v>
      </c>
      <c r="CN18">
        <v>2.634875976</v>
      </c>
      <c r="CO18">
        <v>4.4172476300000003</v>
      </c>
      <c r="CP18">
        <v>4.5242220480000004</v>
      </c>
      <c r="CQ18">
        <v>2.6437620329999998</v>
      </c>
      <c r="CR18">
        <v>4.1665269540000001</v>
      </c>
      <c r="CS18">
        <v>2.7783084530000002</v>
      </c>
      <c r="CT18">
        <v>3.3013494040000002</v>
      </c>
      <c r="CU18">
        <v>3.7527609599999998</v>
      </c>
      <c r="CV18">
        <v>2.465570891</v>
      </c>
      <c r="CW18">
        <v>4.3538638140000003</v>
      </c>
      <c r="CX18">
        <v>4.828962916</v>
      </c>
      <c r="CY18">
        <v>5.6667569029999996</v>
      </c>
      <c r="CZ18">
        <v>3.836831842</v>
      </c>
      <c r="DA18">
        <v>5.4769576300000002</v>
      </c>
      <c r="DB18">
        <v>5.1092328890000003</v>
      </c>
      <c r="DC18">
        <v>5.10442325</v>
      </c>
      <c r="DD18">
        <v>3.4953419769999998</v>
      </c>
      <c r="DE18">
        <v>5.1015065560000004</v>
      </c>
      <c r="DF18">
        <v>3.4005264030000002</v>
      </c>
      <c r="DG18">
        <v>4.2005265349999998</v>
      </c>
      <c r="DH18">
        <v>3.3623100419999998</v>
      </c>
      <c r="DI18">
        <v>1.8034224489999999</v>
      </c>
      <c r="DJ18">
        <v>4.6007599309999998</v>
      </c>
      <c r="DK18">
        <v>5.3646476180000002</v>
      </c>
      <c r="DL18">
        <v>3.7835880909999999</v>
      </c>
      <c r="DM18">
        <v>2.4230405209999999</v>
      </c>
      <c r="DN18">
        <v>2.7742332300000001</v>
      </c>
      <c r="DO18">
        <v>3.7441225999999999</v>
      </c>
      <c r="DP18">
        <v>5.1270674950000004</v>
      </c>
      <c r="DQ18">
        <v>4.8739921700000002</v>
      </c>
      <c r="DR18">
        <v>4.5186907180000002</v>
      </c>
      <c r="DS18">
        <v>3.127660288</v>
      </c>
      <c r="DT18">
        <v>5.3609953849999998</v>
      </c>
      <c r="DU18">
        <v>5.6352951310000003</v>
      </c>
      <c r="DV18">
        <v>3.3847892470000001</v>
      </c>
      <c r="DW18">
        <v>4.1228185069999999</v>
      </c>
      <c r="DX18">
        <v>4.9093924959999997</v>
      </c>
      <c r="DY18">
        <v>4.2931079910000003</v>
      </c>
      <c r="DZ18">
        <v>5.4605572110000002</v>
      </c>
      <c r="EA18">
        <v>1.9245099919999999</v>
      </c>
      <c r="EB18">
        <v>4.9267033580000001</v>
      </c>
      <c r="EC18">
        <v>4.1230434410000001</v>
      </c>
      <c r="ED18">
        <v>4.9538247169999998</v>
      </c>
      <c r="EE18">
        <v>5.1456870029999999</v>
      </c>
      <c r="EF18">
        <v>5.0508420269999998</v>
      </c>
      <c r="EG18">
        <v>1.0548072310000001</v>
      </c>
      <c r="EH18">
        <v>3.4776397280000002</v>
      </c>
      <c r="EI18">
        <v>3.2896076270000001</v>
      </c>
      <c r="EJ18">
        <v>1.4140972380000001</v>
      </c>
      <c r="EK18">
        <v>3.7353891560000001</v>
      </c>
      <c r="EL18">
        <v>4.5484346489999998</v>
      </c>
      <c r="EM18">
        <v>4.7998919280000001</v>
      </c>
      <c r="EN18">
        <v>4.1330972900000003</v>
      </c>
      <c r="EO18">
        <v>3.6035971</v>
      </c>
      <c r="EP18">
        <v>4.7348326470000002</v>
      </c>
      <c r="EQ18">
        <v>4.4179049629999998</v>
      </c>
      <c r="ER18">
        <v>4.6658649590000003</v>
      </c>
      <c r="ES18">
        <v>5.9432558069999999</v>
      </c>
      <c r="ET18">
        <v>3.7714622019999999</v>
      </c>
      <c r="EU18">
        <v>5.4222878000000003</v>
      </c>
      <c r="EV18">
        <v>4.5914910420000004</v>
      </c>
      <c r="EW18">
        <v>4.264721486</v>
      </c>
      <c r="EX18">
        <v>2.9939031800000002</v>
      </c>
      <c r="EY18">
        <v>4.3632008669999998</v>
      </c>
      <c r="EZ18">
        <v>5.103127851</v>
      </c>
      <c r="FA18">
        <v>5.7806375130000003</v>
      </c>
      <c r="FB18">
        <v>4.4702323469999996</v>
      </c>
      <c r="FC18">
        <v>5.7076352359999998</v>
      </c>
      <c r="FD18">
        <v>5.8851964109999999</v>
      </c>
      <c r="FE18">
        <v>4.1253103390000003</v>
      </c>
      <c r="FF18">
        <v>3.995592716</v>
      </c>
      <c r="FG18">
        <v>5.7339622769999998</v>
      </c>
      <c r="FH18">
        <v>6.4488482920000001</v>
      </c>
      <c r="FI18">
        <v>5.2716388470000002</v>
      </c>
      <c r="FJ18">
        <v>5.6811164610000002</v>
      </c>
      <c r="FK18">
        <v>3.7594367640000002</v>
      </c>
      <c r="FL18">
        <v>5.88015211</v>
      </c>
      <c r="FM18">
        <v>4.8799348370000004</v>
      </c>
      <c r="FN18">
        <v>5.2330388829999999</v>
      </c>
      <c r="FO18">
        <v>2.2014016199999999</v>
      </c>
      <c r="FP18">
        <v>5.4322817570000002</v>
      </c>
      <c r="FQ18">
        <v>5.3179541859999997</v>
      </c>
      <c r="FR18">
        <v>5.7690332040000003</v>
      </c>
      <c r="FS18">
        <v>5.5877383260000002</v>
      </c>
      <c r="FT18">
        <v>4.3193834740000003</v>
      </c>
      <c r="FU18">
        <v>5.6115481760000003</v>
      </c>
      <c r="FV18">
        <v>3.739796492</v>
      </c>
      <c r="FW18">
        <v>5.8999205659999996</v>
      </c>
      <c r="FX18">
        <v>5.8223470009999998</v>
      </c>
      <c r="FY18">
        <v>5.4364557160000002</v>
      </c>
      <c r="FZ18">
        <v>4.6233128319999999</v>
      </c>
      <c r="GA18">
        <v>3.7296277959999999</v>
      </c>
      <c r="GB18">
        <v>5.4130228919999999</v>
      </c>
      <c r="GC18">
        <v>3.236026581</v>
      </c>
      <c r="GD18">
        <v>4.6430020839999999</v>
      </c>
      <c r="GE18">
        <v>5.2174487479999998</v>
      </c>
      <c r="GF18">
        <v>4.8447689069999997</v>
      </c>
      <c r="GG18">
        <v>4.860929724</v>
      </c>
      <c r="GH18">
        <v>6.0197525990000003</v>
      </c>
      <c r="GI18">
        <v>4.0141817949999998</v>
      </c>
      <c r="GJ18">
        <v>5.5169555560000001</v>
      </c>
    </row>
    <row r="19" spans="1:192" x14ac:dyDescent="0.2">
      <c r="A19" t="s">
        <v>17</v>
      </c>
      <c r="B19">
        <v>6.7315029419999997</v>
      </c>
      <c r="C19">
        <v>7.0643853170000002</v>
      </c>
      <c r="D19">
        <v>6.5552184039999997</v>
      </c>
      <c r="E19">
        <v>6.5142628900000004</v>
      </c>
      <c r="F19">
        <v>6.8676901099999998</v>
      </c>
      <c r="G19">
        <v>7.0676397130000002</v>
      </c>
      <c r="H19">
        <v>7.3642817049999998</v>
      </c>
      <c r="I19">
        <v>6.432410333</v>
      </c>
      <c r="J19">
        <v>7.3181236419999998</v>
      </c>
      <c r="K19">
        <v>7.2325335979999998</v>
      </c>
      <c r="L19">
        <v>7.3720164180000003</v>
      </c>
      <c r="M19">
        <v>7.0753196699999998</v>
      </c>
      <c r="N19">
        <v>7.6338343420000001</v>
      </c>
      <c r="O19">
        <v>6.8092993159999997</v>
      </c>
      <c r="P19">
        <v>7.1585140689999998</v>
      </c>
      <c r="Q19">
        <v>6.8798321199999997</v>
      </c>
      <c r="R19">
        <v>7.1057991249999999</v>
      </c>
      <c r="S19">
        <v>7.1191003139999998</v>
      </c>
      <c r="T19">
        <v>6.9511498319999996</v>
      </c>
      <c r="U19">
        <v>7.2756611470000001</v>
      </c>
      <c r="V19">
        <v>7.1570421929999997</v>
      </c>
      <c r="W19">
        <v>7.334263065</v>
      </c>
      <c r="X19">
        <v>7.7769227699999997</v>
      </c>
      <c r="Y19">
        <v>6.8019474249999998</v>
      </c>
      <c r="Z19">
        <v>6.544748555</v>
      </c>
      <c r="AA19">
        <v>7.144804164</v>
      </c>
      <c r="AB19">
        <v>7.9503252279999996</v>
      </c>
      <c r="AC19">
        <v>6.578811333</v>
      </c>
      <c r="AD19">
        <v>6.0721865700000004</v>
      </c>
      <c r="AE19">
        <v>6.6199682949999996</v>
      </c>
      <c r="AF19">
        <v>6.7794938699999996</v>
      </c>
      <c r="AG19">
        <v>6.6729617650000002</v>
      </c>
      <c r="AH19">
        <v>6.028635038</v>
      </c>
      <c r="AI19">
        <v>6.1336706349999996</v>
      </c>
      <c r="AJ19">
        <v>6.3014677710000004</v>
      </c>
      <c r="AK19">
        <v>7.7193380669999998</v>
      </c>
      <c r="AL19">
        <v>6.088895247</v>
      </c>
      <c r="AM19">
        <v>6.6132600220000004</v>
      </c>
      <c r="AN19">
        <v>6.0584951260000004</v>
      </c>
      <c r="AO19">
        <v>6.0467863299999998</v>
      </c>
      <c r="AP19">
        <v>6.3473382579999997</v>
      </c>
      <c r="AQ19">
        <v>6.4931272790000003</v>
      </c>
      <c r="AR19">
        <v>6.1936569800000001</v>
      </c>
      <c r="AS19">
        <v>6.319183271</v>
      </c>
      <c r="AT19">
        <v>6.1342500290000004</v>
      </c>
      <c r="AU19">
        <v>6.2244987869999999</v>
      </c>
      <c r="AV19">
        <v>6.1870958180000004</v>
      </c>
      <c r="AW19">
        <v>5.9796590199999997</v>
      </c>
      <c r="AX19">
        <v>7.0482697659999998</v>
      </c>
      <c r="AY19">
        <v>6.3343472829999996</v>
      </c>
      <c r="AZ19">
        <v>5.5107914219999996</v>
      </c>
      <c r="BA19">
        <v>5.9818630940000004</v>
      </c>
      <c r="BB19">
        <v>5.7813858790000001</v>
      </c>
      <c r="BC19">
        <v>6.1167969250000001</v>
      </c>
      <c r="BD19">
        <v>5.8469240009999996</v>
      </c>
      <c r="BE19">
        <v>6.2598664550000001</v>
      </c>
      <c r="BF19">
        <v>5.9264293309999996</v>
      </c>
      <c r="BG19">
        <v>6.9340923630000004</v>
      </c>
      <c r="BH19">
        <v>5.2511023510000001</v>
      </c>
      <c r="BI19">
        <v>5.6634943599999996</v>
      </c>
      <c r="BJ19">
        <v>5.61493924</v>
      </c>
      <c r="BK19">
        <v>6.4152930250000004</v>
      </c>
      <c r="BL19">
        <v>5.7662673729999998</v>
      </c>
      <c r="BM19">
        <v>5.7447590340000003</v>
      </c>
      <c r="BN19">
        <v>5.456690773</v>
      </c>
      <c r="BO19">
        <v>6.967956644</v>
      </c>
      <c r="BP19">
        <v>5.5927373889999998</v>
      </c>
      <c r="BQ19">
        <v>5.4996709709999996</v>
      </c>
      <c r="BR19">
        <v>5.6748458560000001</v>
      </c>
      <c r="BS19">
        <v>5.5478563400000001</v>
      </c>
      <c r="BT19">
        <v>5.2629459689999996</v>
      </c>
      <c r="BU19">
        <v>6.5728991800000003</v>
      </c>
      <c r="BV19">
        <v>5.6833133570000003</v>
      </c>
      <c r="BW19">
        <v>5.0705190399999998</v>
      </c>
      <c r="BX19">
        <v>5.2738414599999999</v>
      </c>
      <c r="BY19">
        <v>5.5507762510000003</v>
      </c>
      <c r="BZ19">
        <v>5.4866073210000001</v>
      </c>
      <c r="CA19">
        <v>5.9449839840000003</v>
      </c>
      <c r="CB19">
        <v>5.8096465159999999</v>
      </c>
      <c r="CC19">
        <v>5.8380567259999996</v>
      </c>
      <c r="CD19">
        <v>5.9197141899999997</v>
      </c>
      <c r="CE19">
        <v>5.9700359470000004</v>
      </c>
      <c r="CF19">
        <v>6.2079731379999998</v>
      </c>
      <c r="CG19">
        <v>5.6856594710000001</v>
      </c>
      <c r="CH19">
        <v>6.2358217309999997</v>
      </c>
      <c r="CI19">
        <v>5.5167056179999996</v>
      </c>
      <c r="CJ19">
        <v>5.1827377349999999</v>
      </c>
      <c r="CK19">
        <v>5.7922556639999998</v>
      </c>
      <c r="CL19">
        <v>6.6217102260000003</v>
      </c>
      <c r="CM19">
        <v>5.7137603219999997</v>
      </c>
      <c r="CN19">
        <v>5.4275257019999996</v>
      </c>
      <c r="CO19">
        <v>5.6576345740000002</v>
      </c>
      <c r="CP19">
        <v>5.9871433019999998</v>
      </c>
      <c r="CQ19">
        <v>6.7587798369999996</v>
      </c>
      <c r="CR19">
        <v>6.537302929</v>
      </c>
      <c r="CS19">
        <v>5.5056139359999996</v>
      </c>
      <c r="CT19">
        <v>5.2235369360000004</v>
      </c>
      <c r="CU19">
        <v>5.6761727559999997</v>
      </c>
      <c r="CV19">
        <v>5.5451734769999996</v>
      </c>
      <c r="CW19">
        <v>5.7167526710000001</v>
      </c>
      <c r="CX19">
        <v>5.6854914560000003</v>
      </c>
      <c r="CY19">
        <v>5.969983332</v>
      </c>
      <c r="CZ19">
        <v>6.0318293990000003</v>
      </c>
      <c r="DA19">
        <v>5.7638826559999998</v>
      </c>
      <c r="DB19">
        <v>6.2122809080000003</v>
      </c>
      <c r="DC19">
        <v>5.6833026980000003</v>
      </c>
      <c r="DD19">
        <v>5.5507436090000004</v>
      </c>
      <c r="DE19">
        <v>5.549685642</v>
      </c>
      <c r="DF19">
        <v>6.3490755190000003</v>
      </c>
      <c r="DG19">
        <v>5.6954635820000004</v>
      </c>
      <c r="DH19">
        <v>5.4596470439999996</v>
      </c>
      <c r="DI19">
        <v>4.8955466669999996</v>
      </c>
      <c r="DJ19">
        <v>6.2209313799999997</v>
      </c>
      <c r="DK19">
        <v>5.3665446530000001</v>
      </c>
      <c r="DL19">
        <v>5.3028863409999998</v>
      </c>
      <c r="DM19">
        <v>5.7215595639999997</v>
      </c>
      <c r="DN19">
        <v>5.3784910540000004</v>
      </c>
      <c r="DO19">
        <v>5.0307024330000001</v>
      </c>
      <c r="DP19">
        <v>5.2272186630000004</v>
      </c>
      <c r="DQ19">
        <v>5.4840716020000002</v>
      </c>
      <c r="DR19">
        <v>5.0324885610000001</v>
      </c>
      <c r="DS19">
        <v>5.0551775340000003</v>
      </c>
      <c r="DT19">
        <v>5.5348808539999999</v>
      </c>
      <c r="DU19">
        <v>5.6579527629999999</v>
      </c>
      <c r="DV19">
        <v>5.8493111789999999</v>
      </c>
      <c r="DW19">
        <v>5.3013387889999999</v>
      </c>
      <c r="DX19">
        <v>5.7553881179999999</v>
      </c>
      <c r="DY19">
        <v>5.4502694619999996</v>
      </c>
      <c r="DZ19">
        <v>6.3709357999999998</v>
      </c>
      <c r="EA19">
        <v>5.3805891030000002</v>
      </c>
      <c r="EB19">
        <v>5.4783457850000001</v>
      </c>
      <c r="EC19">
        <v>5.4311054219999999</v>
      </c>
      <c r="ED19">
        <v>6.1113426159999999</v>
      </c>
      <c r="EE19">
        <v>5.8507698599999998</v>
      </c>
      <c r="EF19">
        <v>5.347020551</v>
      </c>
      <c r="EG19">
        <v>5.1286431119999998</v>
      </c>
      <c r="EH19">
        <v>6.4430614659999996</v>
      </c>
      <c r="EI19">
        <v>5.4575020930000004</v>
      </c>
      <c r="EJ19">
        <v>5.2821855619999996</v>
      </c>
      <c r="EK19">
        <v>5.5251252260000001</v>
      </c>
      <c r="EL19">
        <v>5.8946931119999997</v>
      </c>
      <c r="EM19">
        <v>5.2017540389999999</v>
      </c>
      <c r="EN19">
        <v>5.3723766980000001</v>
      </c>
      <c r="EO19">
        <v>5.0888496999999999</v>
      </c>
      <c r="EP19">
        <v>5.1327124399999997</v>
      </c>
      <c r="EQ19">
        <v>5.7710339260000003</v>
      </c>
      <c r="ER19">
        <v>6.0550403949999998</v>
      </c>
      <c r="ES19">
        <v>6.3357999439999997</v>
      </c>
      <c r="ET19">
        <v>6.3698327450000001</v>
      </c>
      <c r="EU19">
        <v>6.1984572570000003</v>
      </c>
      <c r="EV19">
        <v>6.5679683190000002</v>
      </c>
      <c r="EW19">
        <v>7.4441661200000002</v>
      </c>
      <c r="EX19">
        <v>6.3758265019999998</v>
      </c>
      <c r="EY19">
        <v>5.946335436</v>
      </c>
      <c r="EZ19">
        <v>6.4894676029999996</v>
      </c>
      <c r="FA19">
        <v>6.3296628940000002</v>
      </c>
      <c r="FB19">
        <v>6.2086336370000001</v>
      </c>
      <c r="FC19">
        <v>5.8429591529999998</v>
      </c>
      <c r="FD19">
        <v>5.6724058240000002</v>
      </c>
      <c r="FE19">
        <v>5.6589437849999999</v>
      </c>
      <c r="FF19">
        <v>5.8565341200000001</v>
      </c>
      <c r="FG19">
        <v>5.9335611960000003</v>
      </c>
      <c r="FH19">
        <v>5.82321534</v>
      </c>
      <c r="FI19">
        <v>5.732653236</v>
      </c>
      <c r="FJ19">
        <v>5.7109237679999998</v>
      </c>
      <c r="FK19">
        <v>5.9826144110000001</v>
      </c>
      <c r="FL19">
        <v>6.286563803</v>
      </c>
      <c r="FM19">
        <v>6.2702595859999999</v>
      </c>
      <c r="FN19">
        <v>6.5391014439999999</v>
      </c>
      <c r="FO19">
        <v>5.778664064</v>
      </c>
      <c r="FP19">
        <v>5.692696862</v>
      </c>
      <c r="FQ19">
        <v>7.4447328669999999</v>
      </c>
      <c r="FR19">
        <v>6.3254723510000002</v>
      </c>
      <c r="FS19">
        <v>6.3132991570000003</v>
      </c>
      <c r="FT19">
        <v>6.2472124520000003</v>
      </c>
      <c r="FU19">
        <v>6.8217704330000002</v>
      </c>
      <c r="FV19">
        <v>5.0807450120000004</v>
      </c>
      <c r="FW19">
        <v>6.0780065519999997</v>
      </c>
      <c r="FX19">
        <v>6.4629234770000004</v>
      </c>
      <c r="FY19">
        <v>6.0799935840000003</v>
      </c>
      <c r="FZ19">
        <v>6.4359337109999997</v>
      </c>
      <c r="GA19">
        <v>6.832182714</v>
      </c>
      <c r="GB19">
        <v>6.3941539980000002</v>
      </c>
      <c r="GC19">
        <v>5.9973691049999998</v>
      </c>
      <c r="GD19">
        <v>5.8926722700000003</v>
      </c>
      <c r="GE19">
        <v>6.2444157960000002</v>
      </c>
      <c r="GF19">
        <v>5.8559180739999999</v>
      </c>
      <c r="GG19">
        <v>6.7166534799999997</v>
      </c>
      <c r="GH19">
        <v>6.3631079990000003</v>
      </c>
      <c r="GI19">
        <v>5.8346926229999996</v>
      </c>
      <c r="GJ19">
        <v>6.0249062049999997</v>
      </c>
    </row>
    <row r="20" spans="1:192" x14ac:dyDescent="0.2">
      <c r="A20" t="s">
        <v>18</v>
      </c>
      <c r="B20">
        <v>5.4997107090000004</v>
      </c>
      <c r="C20">
        <v>5.2739485139999998</v>
      </c>
      <c r="D20">
        <v>5.1727487669999999</v>
      </c>
      <c r="E20">
        <v>5.1905212250000003</v>
      </c>
      <c r="F20">
        <v>4.9187171059999999</v>
      </c>
      <c r="G20">
        <v>5.4577102970000002</v>
      </c>
      <c r="H20">
        <v>5.1833616969999996</v>
      </c>
      <c r="I20">
        <v>4.8028148359999996</v>
      </c>
      <c r="J20">
        <v>6.6895067910000003</v>
      </c>
      <c r="K20">
        <v>5.5815539249999997</v>
      </c>
      <c r="L20">
        <v>5.2883981149999997</v>
      </c>
      <c r="M20">
        <v>5.0377974180000002</v>
      </c>
      <c r="N20">
        <v>5.9943179170000001</v>
      </c>
      <c r="O20">
        <v>6.0176042440000002</v>
      </c>
      <c r="P20">
        <v>5.4943938939999999</v>
      </c>
      <c r="Q20">
        <v>5.203047239</v>
      </c>
      <c r="R20">
        <v>6.4772903199999998</v>
      </c>
      <c r="S20">
        <v>5.3709074640000001</v>
      </c>
      <c r="T20">
        <v>5.57180404</v>
      </c>
      <c r="U20">
        <v>5.0264835420000002</v>
      </c>
      <c r="V20">
        <v>5.1724916739999998</v>
      </c>
      <c r="W20">
        <v>4.9207768070000002</v>
      </c>
      <c r="X20">
        <v>5.0004371259999996</v>
      </c>
      <c r="Y20">
        <v>5.8001084250000003</v>
      </c>
      <c r="Z20">
        <v>5.7558551690000002</v>
      </c>
      <c r="AA20">
        <v>6.8162846950000002</v>
      </c>
      <c r="AB20">
        <v>5.089616328</v>
      </c>
      <c r="AC20">
        <v>5.3264241720000003</v>
      </c>
      <c r="AD20">
        <v>5.0817938979999999</v>
      </c>
      <c r="AE20">
        <v>5.1728439780000004</v>
      </c>
      <c r="AF20">
        <v>5.2399179030000003</v>
      </c>
      <c r="AG20">
        <v>5.4137822580000003</v>
      </c>
      <c r="AH20">
        <v>5.1857359990000003</v>
      </c>
      <c r="AI20">
        <v>5.4068450720000003</v>
      </c>
      <c r="AJ20">
        <v>5.1031819660000002</v>
      </c>
      <c r="AK20">
        <v>5.1134682409999996</v>
      </c>
      <c r="AL20">
        <v>5.2040235959999999</v>
      </c>
      <c r="AM20">
        <v>5.5520198929999998</v>
      </c>
      <c r="AN20">
        <v>5.6771093730000004</v>
      </c>
      <c r="AO20">
        <v>5.5902983879999999</v>
      </c>
      <c r="AP20">
        <v>5.1601352650000001</v>
      </c>
      <c r="AQ20">
        <v>5.2435401949999996</v>
      </c>
      <c r="AR20">
        <v>5.2749459600000002</v>
      </c>
      <c r="AS20">
        <v>4.9437637690000003</v>
      </c>
      <c r="AT20">
        <v>5.3991382029999997</v>
      </c>
      <c r="AU20">
        <v>5.2988383880000001</v>
      </c>
      <c r="AV20">
        <v>5.4487682270000004</v>
      </c>
      <c r="AW20">
        <v>5.3571754010000001</v>
      </c>
      <c r="AX20">
        <v>4.926491682</v>
      </c>
      <c r="AY20">
        <v>11.11027685</v>
      </c>
      <c r="AZ20">
        <v>5.1351777480000003</v>
      </c>
      <c r="BA20">
        <v>5.3630652269999999</v>
      </c>
      <c r="BB20">
        <v>5.1185987019999999</v>
      </c>
      <c r="BC20">
        <v>5.1097624020000003</v>
      </c>
      <c r="BD20">
        <v>5.2770458280000003</v>
      </c>
      <c r="BE20">
        <v>5.0086941950000003</v>
      </c>
      <c r="BF20">
        <v>5.1187017639999999</v>
      </c>
      <c r="BG20">
        <v>5.2059546570000004</v>
      </c>
      <c r="BH20">
        <v>5.0423496060000002</v>
      </c>
      <c r="BI20">
        <v>5.3463759810000004</v>
      </c>
      <c r="BJ20">
        <v>5.2677539510000004</v>
      </c>
      <c r="BK20">
        <v>5.4017757829999997</v>
      </c>
      <c r="BL20">
        <v>5.3656476150000003</v>
      </c>
      <c r="BM20">
        <v>4.7695871710000004</v>
      </c>
      <c r="BN20">
        <v>5.0416532739999997</v>
      </c>
      <c r="BO20">
        <v>5.0883346979999997</v>
      </c>
      <c r="BP20">
        <v>5.2565158380000003</v>
      </c>
      <c r="BQ20">
        <v>4.8097187989999997</v>
      </c>
      <c r="BR20">
        <v>5.0306861510000003</v>
      </c>
      <c r="BS20">
        <v>5.1134209679999998</v>
      </c>
      <c r="BT20">
        <v>5.1927827520000003</v>
      </c>
      <c r="BU20">
        <v>8.1953114409999994</v>
      </c>
      <c r="BV20">
        <v>4.9330424830000004</v>
      </c>
      <c r="BW20">
        <v>5.0180748819999996</v>
      </c>
      <c r="BX20">
        <v>5.0367231129999999</v>
      </c>
      <c r="BY20">
        <v>5.6682848779999997</v>
      </c>
      <c r="BZ20">
        <v>5.5504588500000001</v>
      </c>
      <c r="CA20">
        <v>5.6200115850000003</v>
      </c>
      <c r="CB20">
        <v>5.4974205090000003</v>
      </c>
      <c r="CC20">
        <v>5.2012448549999997</v>
      </c>
      <c r="CD20">
        <v>5.272802521</v>
      </c>
      <c r="CE20">
        <v>6.8631207429999996</v>
      </c>
      <c r="CF20">
        <v>5.1501109080000003</v>
      </c>
      <c r="CG20">
        <v>5.2052777150000002</v>
      </c>
      <c r="CH20">
        <v>5.7924396060000003</v>
      </c>
      <c r="CI20">
        <v>5.3180908049999998</v>
      </c>
      <c r="CJ20">
        <v>5.44819399</v>
      </c>
      <c r="CK20">
        <v>5.1948218510000004</v>
      </c>
      <c r="CL20">
        <v>5.0190107460000002</v>
      </c>
      <c r="CM20">
        <v>5.2904552069999999</v>
      </c>
      <c r="CN20">
        <v>5.2687233390000001</v>
      </c>
      <c r="CO20">
        <v>5.7489916570000004</v>
      </c>
      <c r="CP20">
        <v>5.0958192909999998</v>
      </c>
      <c r="CQ20">
        <v>5.3833526620000001</v>
      </c>
      <c r="CR20">
        <v>5.3509515260000002</v>
      </c>
      <c r="CS20">
        <v>5.3642580869999996</v>
      </c>
      <c r="CT20">
        <v>5.2622146750000001</v>
      </c>
      <c r="CU20">
        <v>5.1714324539999996</v>
      </c>
      <c r="CV20">
        <v>5.8110607510000003</v>
      </c>
      <c r="CW20">
        <v>5.2718066769999998</v>
      </c>
      <c r="CX20">
        <v>5.4346546389999997</v>
      </c>
      <c r="CY20">
        <v>5.8172107500000001</v>
      </c>
      <c r="CZ20">
        <v>5.4126819900000003</v>
      </c>
      <c r="DA20">
        <v>5.192023743</v>
      </c>
      <c r="DB20">
        <v>5.4061532889999997</v>
      </c>
      <c r="DC20">
        <v>5.2663071639999997</v>
      </c>
      <c r="DD20">
        <v>5.221766015</v>
      </c>
      <c r="DE20">
        <v>5.4037257460000001</v>
      </c>
      <c r="DF20">
        <v>5.3886213610000002</v>
      </c>
      <c r="DG20">
        <v>5.4591012929999998</v>
      </c>
      <c r="DH20">
        <v>5.3944466960000002</v>
      </c>
      <c r="DI20">
        <v>5.2708961030000001</v>
      </c>
      <c r="DJ20">
        <v>5.4707299579999997</v>
      </c>
      <c r="DK20">
        <v>5.7629787849999996</v>
      </c>
      <c r="DL20">
        <v>5.4474118000000002</v>
      </c>
      <c r="DM20">
        <v>6.9494132979999996</v>
      </c>
      <c r="DN20">
        <v>5.7061061820000001</v>
      </c>
      <c r="DO20">
        <v>5.084572122</v>
      </c>
      <c r="DP20">
        <v>5.2754433120000002</v>
      </c>
      <c r="DQ20">
        <v>5.5776123699999998</v>
      </c>
      <c r="DR20">
        <v>5.0236397310000003</v>
      </c>
      <c r="DS20">
        <v>5.7034566629999999</v>
      </c>
      <c r="DT20">
        <v>5.7484248249999998</v>
      </c>
      <c r="DU20">
        <v>5.7910043890000003</v>
      </c>
      <c r="DV20">
        <v>5.6685221129999999</v>
      </c>
      <c r="DW20">
        <v>5.4314164610000004</v>
      </c>
      <c r="DX20">
        <v>5.1539640550000003</v>
      </c>
      <c r="DY20">
        <v>5.3107893309999996</v>
      </c>
      <c r="DZ20">
        <v>5.6295917659999999</v>
      </c>
      <c r="EA20">
        <v>5.5852114459999997</v>
      </c>
      <c r="EB20">
        <v>5.4467208180000002</v>
      </c>
      <c r="EC20">
        <v>5.253878834</v>
      </c>
      <c r="ED20">
        <v>5.0765846100000003</v>
      </c>
      <c r="EE20">
        <v>5.6219398079999996</v>
      </c>
      <c r="EF20">
        <v>5.3644392339999998</v>
      </c>
      <c r="EG20">
        <v>5.7404760680000004</v>
      </c>
      <c r="EH20">
        <v>5.3501142440000002</v>
      </c>
      <c r="EI20">
        <v>5.3372078590000003</v>
      </c>
      <c r="EJ20">
        <v>5.6356139719999998</v>
      </c>
      <c r="EK20">
        <v>5.4520061049999997</v>
      </c>
      <c r="EL20">
        <v>5.170194768</v>
      </c>
      <c r="EM20">
        <v>5.5649122530000001</v>
      </c>
      <c r="EN20">
        <v>5.4008214849999998</v>
      </c>
      <c r="EO20">
        <v>5.146488325</v>
      </c>
      <c r="EP20">
        <v>5.2530066729999998</v>
      </c>
      <c r="EQ20">
        <v>5.2210817909999996</v>
      </c>
      <c r="ER20">
        <v>5.2834116690000004</v>
      </c>
      <c r="ES20">
        <v>5.1221465899999998</v>
      </c>
      <c r="ET20">
        <v>7.1955637829999999</v>
      </c>
      <c r="EU20">
        <v>5.3007030740000003</v>
      </c>
      <c r="EV20">
        <v>5.0767326830000004</v>
      </c>
      <c r="EW20">
        <v>5.2122010039999997</v>
      </c>
      <c r="EX20">
        <v>5.3719964899999999</v>
      </c>
      <c r="EY20">
        <v>5.4713877279999998</v>
      </c>
      <c r="EZ20">
        <v>5.3991059879999996</v>
      </c>
      <c r="FA20">
        <v>5.0266957510000001</v>
      </c>
      <c r="FB20">
        <v>5.4706811560000004</v>
      </c>
      <c r="FC20">
        <v>5.5578764190000003</v>
      </c>
      <c r="FD20">
        <v>5.709898237</v>
      </c>
      <c r="FE20">
        <v>5.4815118009999999</v>
      </c>
      <c r="FF20">
        <v>5.5233620559999999</v>
      </c>
      <c r="FG20">
        <v>5.5803592999999996</v>
      </c>
      <c r="FH20">
        <v>5.4216932440000001</v>
      </c>
      <c r="FI20">
        <v>5.5131341379999999</v>
      </c>
      <c r="FJ20">
        <v>5.4651981909999998</v>
      </c>
      <c r="FK20">
        <v>5.5195278610000003</v>
      </c>
      <c r="FL20">
        <v>4.9733938169999998</v>
      </c>
      <c r="FM20">
        <v>5.0358529799999996</v>
      </c>
      <c r="FN20">
        <v>4.8200228669999996</v>
      </c>
      <c r="FO20">
        <v>5.0718206590000001</v>
      </c>
      <c r="FP20">
        <v>5.3815237319999998</v>
      </c>
      <c r="FQ20">
        <v>5.0516896930000001</v>
      </c>
      <c r="FR20">
        <v>4.9241244789999996</v>
      </c>
      <c r="FS20">
        <v>5.1580209310000003</v>
      </c>
      <c r="FT20">
        <v>5.1045628269999996</v>
      </c>
      <c r="FU20">
        <v>5.6678838750000002</v>
      </c>
      <c r="FV20">
        <v>5.3297887299999998</v>
      </c>
      <c r="FW20">
        <v>5.4049028879999996</v>
      </c>
      <c r="FX20">
        <v>5.797351806</v>
      </c>
      <c r="FY20">
        <v>4.9919428879999996</v>
      </c>
      <c r="FZ20">
        <v>5.6924119969999998</v>
      </c>
      <c r="GA20">
        <v>5.5694297820000003</v>
      </c>
      <c r="GB20">
        <v>5.3018716000000001</v>
      </c>
      <c r="GC20">
        <v>5.5695530010000001</v>
      </c>
      <c r="GD20">
        <v>5.0389006409999997</v>
      </c>
      <c r="GE20">
        <v>5.632320258</v>
      </c>
      <c r="GF20">
        <v>5.3071482249999997</v>
      </c>
      <c r="GG20">
        <v>5.4130219039999998</v>
      </c>
      <c r="GH20">
        <v>5.4870403269999999</v>
      </c>
      <c r="GI20">
        <v>5.8013940509999999</v>
      </c>
      <c r="GJ20">
        <v>5.6393887649999996</v>
      </c>
    </row>
    <row r="21" spans="1:192" x14ac:dyDescent="0.2">
      <c r="A21" t="s">
        <v>19</v>
      </c>
      <c r="B21">
        <v>4.3237719639999996</v>
      </c>
      <c r="C21">
        <v>4.2580460200000001</v>
      </c>
      <c r="D21">
        <v>3.9720514169999999</v>
      </c>
      <c r="E21">
        <v>3.754155216</v>
      </c>
      <c r="F21">
        <v>4.1351107870000003</v>
      </c>
      <c r="G21">
        <v>4.3338138260000001</v>
      </c>
      <c r="H21">
        <v>4.3736397599999997</v>
      </c>
      <c r="I21">
        <v>3.8378617840000002</v>
      </c>
      <c r="J21">
        <v>4.2498543660000001</v>
      </c>
      <c r="K21">
        <v>4.844052113</v>
      </c>
      <c r="L21">
        <v>4.6098759999999999</v>
      </c>
      <c r="M21">
        <v>4.2415259949999999</v>
      </c>
      <c r="N21">
        <v>4.6481131309999997</v>
      </c>
      <c r="O21">
        <v>4.603411661</v>
      </c>
      <c r="P21">
        <v>5.156882983</v>
      </c>
      <c r="Q21">
        <v>4.1003002229999996</v>
      </c>
      <c r="R21">
        <v>4.7261198000000002</v>
      </c>
      <c r="S21">
        <v>4.7632248869999998</v>
      </c>
      <c r="T21">
        <v>3.9576214009999999</v>
      </c>
      <c r="U21">
        <v>3.5989452590000002</v>
      </c>
      <c r="V21">
        <v>3.9116251040000001</v>
      </c>
      <c r="W21">
        <v>3.7680481939999999</v>
      </c>
      <c r="X21">
        <v>3.6622683899999999</v>
      </c>
      <c r="Y21">
        <v>4.1161359190000004</v>
      </c>
      <c r="Z21">
        <v>4.0883194249999999</v>
      </c>
      <c r="AA21">
        <v>4.847265953</v>
      </c>
      <c r="AB21">
        <v>4.610741086</v>
      </c>
      <c r="AC21">
        <v>5.8427250290000003</v>
      </c>
      <c r="AD21">
        <v>5.9304999189999998</v>
      </c>
      <c r="AE21">
        <v>6.2938264110000004</v>
      </c>
      <c r="AF21">
        <v>5.7709751899999997</v>
      </c>
      <c r="AG21">
        <v>6.3188109389999996</v>
      </c>
      <c r="AH21">
        <v>6.2771064150000004</v>
      </c>
      <c r="AI21">
        <v>6.4939776629999999</v>
      </c>
      <c r="AJ21">
        <v>6.0636680380000003</v>
      </c>
      <c r="AK21">
        <v>6.1016170919999997</v>
      </c>
      <c r="AL21">
        <v>5.9841212419999996</v>
      </c>
      <c r="AM21">
        <v>6.6141821670000001</v>
      </c>
      <c r="AN21">
        <v>6.4447704740000002</v>
      </c>
      <c r="AO21">
        <v>6.6335437859999997</v>
      </c>
      <c r="AP21">
        <v>6.3602568670000004</v>
      </c>
      <c r="AQ21">
        <v>6.1203541000000001</v>
      </c>
      <c r="AR21">
        <v>6.6236364510000003</v>
      </c>
      <c r="AS21">
        <v>6.0534931900000002</v>
      </c>
      <c r="AT21">
        <v>6.2504761699999998</v>
      </c>
      <c r="AU21">
        <v>6.2961523039999996</v>
      </c>
      <c r="AV21">
        <v>6.3243208559999999</v>
      </c>
      <c r="AW21">
        <v>6.6960194099999999</v>
      </c>
      <c r="AX21">
        <v>6.2897408370000001</v>
      </c>
      <c r="AY21">
        <v>6.5180038839999996</v>
      </c>
      <c r="AZ21">
        <v>6.6212018400000003</v>
      </c>
      <c r="BA21">
        <v>7.1681257860000001</v>
      </c>
      <c r="BB21">
        <v>7.1862503139999996</v>
      </c>
      <c r="BC21">
        <v>6.5859152380000001</v>
      </c>
      <c r="BD21">
        <v>6.248540985</v>
      </c>
      <c r="BE21">
        <v>7.675359662</v>
      </c>
      <c r="BF21">
        <v>7.0009762850000001</v>
      </c>
      <c r="BG21">
        <v>7.245505251</v>
      </c>
      <c r="BH21">
        <v>7.0346500819999997</v>
      </c>
      <c r="BI21">
        <v>7.6024365380000001</v>
      </c>
      <c r="BJ21">
        <v>7.1878971439999999</v>
      </c>
      <c r="BK21">
        <v>7.1417677560000001</v>
      </c>
      <c r="BL21">
        <v>7.4903906620000003</v>
      </c>
      <c r="BM21">
        <v>7.2184724400000002</v>
      </c>
      <c r="BN21">
        <v>8.2124385820000008</v>
      </c>
      <c r="BO21">
        <v>7.9792474000000002</v>
      </c>
      <c r="BP21">
        <v>6.9610333410000003</v>
      </c>
      <c r="BQ21">
        <v>7.2258306110000001</v>
      </c>
      <c r="BR21">
        <v>7.8524237960000001</v>
      </c>
      <c r="BS21">
        <v>7.350213568</v>
      </c>
      <c r="BT21">
        <v>7.215995554</v>
      </c>
      <c r="BU21">
        <v>7.2867215349999999</v>
      </c>
      <c r="BV21">
        <v>7.4073423639999998</v>
      </c>
      <c r="BW21">
        <v>7.2824655869999999</v>
      </c>
      <c r="BX21">
        <v>8.1567474149999999</v>
      </c>
      <c r="BY21">
        <v>7.2552345630000001</v>
      </c>
      <c r="BZ21">
        <v>7.269015886</v>
      </c>
      <c r="CA21">
        <v>7.3783938530000004</v>
      </c>
      <c r="CB21">
        <v>6.6463502529999996</v>
      </c>
      <c r="CC21">
        <v>7.7806512559999996</v>
      </c>
      <c r="CD21">
        <v>7.0950101779999999</v>
      </c>
      <c r="CE21">
        <v>6.9352705290000003</v>
      </c>
      <c r="CF21">
        <v>6.8862447380000003</v>
      </c>
      <c r="CG21">
        <v>7.0439034950000003</v>
      </c>
      <c r="CH21">
        <v>7.1139859850000002</v>
      </c>
      <c r="CI21">
        <v>7.4213140859999998</v>
      </c>
      <c r="CJ21">
        <v>8.1085075050000004</v>
      </c>
      <c r="CK21">
        <v>7.788770778</v>
      </c>
      <c r="CL21">
        <v>8.0708313999999994</v>
      </c>
      <c r="CM21">
        <v>6.7739424929999998</v>
      </c>
      <c r="CN21">
        <v>7.9447312380000001</v>
      </c>
      <c r="CO21">
        <v>7.1283912139999996</v>
      </c>
      <c r="CP21">
        <v>7.2312416559999999</v>
      </c>
      <c r="CQ21">
        <v>7.6067154779999999</v>
      </c>
      <c r="CR21">
        <v>7.2831905990000001</v>
      </c>
      <c r="CS21">
        <v>7.3620360869999999</v>
      </c>
      <c r="CT21">
        <v>7.506993671</v>
      </c>
      <c r="CU21">
        <v>7.2397138820000002</v>
      </c>
      <c r="CV21">
        <v>7.2281630579999998</v>
      </c>
      <c r="CW21">
        <v>7.0148340239999998</v>
      </c>
      <c r="CX21">
        <v>6.6211291059999997</v>
      </c>
      <c r="CY21">
        <v>7.1206443640000003</v>
      </c>
      <c r="CZ21">
        <v>7.4297871329999996</v>
      </c>
      <c r="DA21">
        <v>7.0574521959999998</v>
      </c>
      <c r="DB21">
        <v>6.9252278540000001</v>
      </c>
      <c r="DC21">
        <v>7.4172849950000002</v>
      </c>
      <c r="DD21">
        <v>7.3292051410000001</v>
      </c>
      <c r="DE21">
        <v>7.0832787579999996</v>
      </c>
      <c r="DF21">
        <v>7.3887786450000004</v>
      </c>
      <c r="DG21">
        <v>7.1786543549999999</v>
      </c>
      <c r="DH21">
        <v>7.2931674290000004</v>
      </c>
      <c r="DI21">
        <v>7.8273696450000001</v>
      </c>
      <c r="DJ21">
        <v>7.9001556629999996</v>
      </c>
      <c r="DK21">
        <v>7.5963656569999998</v>
      </c>
      <c r="DL21">
        <v>7.0545228639999999</v>
      </c>
      <c r="DM21">
        <v>7.1803227720000002</v>
      </c>
      <c r="DN21">
        <v>7.5936872339999999</v>
      </c>
      <c r="DO21">
        <v>7.2746878050000001</v>
      </c>
      <c r="DP21">
        <v>8.0829813399999999</v>
      </c>
      <c r="DQ21">
        <v>7.382456533</v>
      </c>
      <c r="DR21">
        <v>7.773283137</v>
      </c>
      <c r="DS21">
        <v>6.6315178210000001</v>
      </c>
      <c r="DT21">
        <v>6.6964463380000003</v>
      </c>
      <c r="DU21">
        <v>6.6711000509999998</v>
      </c>
      <c r="DV21">
        <v>6.890190273</v>
      </c>
      <c r="DW21">
        <v>6.4413692410000003</v>
      </c>
      <c r="DX21">
        <v>7.0056245600000002</v>
      </c>
      <c r="DY21">
        <v>7.152052662</v>
      </c>
      <c r="DZ21">
        <v>6.4685465969999996</v>
      </c>
      <c r="EA21">
        <v>7.6209300710000001</v>
      </c>
      <c r="EB21">
        <v>7.4811744679999999</v>
      </c>
      <c r="EC21">
        <v>7.3603677279999999</v>
      </c>
      <c r="ED21">
        <v>6.9821878079999999</v>
      </c>
      <c r="EE21">
        <v>7.284725409</v>
      </c>
      <c r="EF21">
        <v>7.509955165</v>
      </c>
      <c r="EG21">
        <v>8.2575684290000009</v>
      </c>
      <c r="EH21">
        <v>7.4869280829999996</v>
      </c>
      <c r="EI21">
        <v>6.7594606390000003</v>
      </c>
      <c r="EJ21">
        <v>6.8145622140000004</v>
      </c>
      <c r="EK21">
        <v>7.4252207749999997</v>
      </c>
      <c r="EL21">
        <v>6.7022225359999998</v>
      </c>
      <c r="EM21">
        <v>7.2258177440000004</v>
      </c>
      <c r="EN21">
        <v>7.014993735</v>
      </c>
      <c r="EO21">
        <v>7.0458535749999998</v>
      </c>
      <c r="EP21">
        <v>7.4944988180000003</v>
      </c>
      <c r="EQ21">
        <v>4.4276070509999998</v>
      </c>
      <c r="ER21">
        <v>4.6840580760000003</v>
      </c>
      <c r="ES21">
        <v>4.7540077050000003</v>
      </c>
      <c r="ET21">
        <v>4.4477650139999998</v>
      </c>
      <c r="EU21">
        <v>5.3824144169999997</v>
      </c>
      <c r="EV21">
        <v>5.415965226</v>
      </c>
      <c r="EW21">
        <v>5.211457921</v>
      </c>
      <c r="EX21">
        <v>5.7887761639999997</v>
      </c>
      <c r="EY21">
        <v>6.0444376100000001</v>
      </c>
      <c r="EZ21">
        <v>5.8685161880000001</v>
      </c>
      <c r="FA21">
        <v>5.5453123050000004</v>
      </c>
      <c r="FB21">
        <v>6.199185699</v>
      </c>
      <c r="FC21">
        <v>5.9735367090000002</v>
      </c>
      <c r="FD21">
        <v>5.2529877850000002</v>
      </c>
      <c r="FE21">
        <v>4.991031746</v>
      </c>
      <c r="FF21">
        <v>5.3454085920000001</v>
      </c>
      <c r="FG21">
        <v>4.9752470989999997</v>
      </c>
      <c r="FH21">
        <v>5.0627445709999996</v>
      </c>
      <c r="FI21">
        <v>5.2684680879999997</v>
      </c>
      <c r="FJ21">
        <v>5.0657177930000001</v>
      </c>
      <c r="FK21">
        <v>4.9564736109999998</v>
      </c>
      <c r="FL21">
        <v>4.7166957160000003</v>
      </c>
      <c r="FM21">
        <v>4.5078123110000003</v>
      </c>
      <c r="FN21">
        <v>4.6336604010000002</v>
      </c>
      <c r="FO21">
        <v>3.8667062290000001</v>
      </c>
      <c r="FP21">
        <v>5.1707243869999999</v>
      </c>
      <c r="FQ21">
        <v>5.2746759379999997</v>
      </c>
      <c r="FR21">
        <v>5.123565964</v>
      </c>
      <c r="FS21">
        <v>5.2463407340000003</v>
      </c>
      <c r="FT21">
        <v>5.4154919230000003</v>
      </c>
      <c r="FU21">
        <v>5.3282920269999998</v>
      </c>
      <c r="FV21">
        <v>5.73306278</v>
      </c>
      <c r="FW21">
        <v>5.6129215620000004</v>
      </c>
      <c r="FX21">
        <v>5.8177196029999996</v>
      </c>
      <c r="FY21">
        <v>5.2081342629999998</v>
      </c>
      <c r="FZ21">
        <v>5.6953425180000004</v>
      </c>
      <c r="GA21">
        <v>5.3392295839999999</v>
      </c>
      <c r="GB21">
        <v>5.0551584199999997</v>
      </c>
      <c r="GC21">
        <v>5.2327882069999996</v>
      </c>
      <c r="GD21">
        <v>4.5688429729999998</v>
      </c>
      <c r="GE21">
        <v>5.7127059400000002</v>
      </c>
      <c r="GF21">
        <v>4.8921107260000003</v>
      </c>
      <c r="GG21">
        <v>5.4413599789999996</v>
      </c>
      <c r="GH21">
        <v>5.2257642329999996</v>
      </c>
      <c r="GI21">
        <v>5.4421318400000001</v>
      </c>
      <c r="GJ21">
        <v>5.4349430239999998</v>
      </c>
    </row>
    <row r="22" spans="1:192" x14ac:dyDescent="0.2">
      <c r="A22" t="s">
        <v>20</v>
      </c>
      <c r="B22">
        <v>7.6929182919999999</v>
      </c>
      <c r="C22">
        <v>7.6571160640000002</v>
      </c>
      <c r="D22">
        <v>7.4117737799999999</v>
      </c>
      <c r="E22">
        <v>7.2147026079999996</v>
      </c>
      <c r="F22">
        <v>7.8055141319999999</v>
      </c>
      <c r="G22">
        <v>7.57138752</v>
      </c>
      <c r="H22">
        <v>7.5282833040000003</v>
      </c>
      <c r="I22">
        <v>7.3139842030000004</v>
      </c>
      <c r="J22">
        <v>7.5160630189999997</v>
      </c>
      <c r="K22">
        <v>8.0160612879999995</v>
      </c>
      <c r="L22">
        <v>8.0137258189999994</v>
      </c>
      <c r="M22">
        <v>7.460348669</v>
      </c>
      <c r="N22">
        <v>7.8516465249999996</v>
      </c>
      <c r="O22">
        <v>8.0495748969999994</v>
      </c>
      <c r="P22">
        <v>8.5718694810000002</v>
      </c>
      <c r="Q22">
        <v>7.5731861839999999</v>
      </c>
      <c r="R22">
        <v>8.2265193340000007</v>
      </c>
      <c r="S22">
        <v>7.9521080460000002</v>
      </c>
      <c r="T22">
        <v>7.4220757529999997</v>
      </c>
      <c r="U22">
        <v>7.1476940200000003</v>
      </c>
      <c r="V22">
        <v>7.3742041360000004</v>
      </c>
      <c r="W22">
        <v>7.1334376900000001</v>
      </c>
      <c r="X22">
        <v>7.3494860649999998</v>
      </c>
      <c r="Y22">
        <v>7.6372965270000002</v>
      </c>
      <c r="Z22">
        <v>7.5011995169999999</v>
      </c>
      <c r="AA22">
        <v>8.227939933</v>
      </c>
      <c r="AB22">
        <v>7.7455505000000002</v>
      </c>
      <c r="AC22">
        <v>9.3071424660000002</v>
      </c>
      <c r="AD22">
        <v>9.4242422880000003</v>
      </c>
      <c r="AE22">
        <v>9.7700635400000007</v>
      </c>
      <c r="AF22">
        <v>9.2022270719999995</v>
      </c>
      <c r="AG22">
        <v>9.8022447820000007</v>
      </c>
      <c r="AH22">
        <v>9.7438703259999997</v>
      </c>
      <c r="AI22">
        <v>9.9566484640000006</v>
      </c>
      <c r="AJ22">
        <v>9.4420050300000007</v>
      </c>
      <c r="AK22">
        <v>9.4903634439999998</v>
      </c>
      <c r="AL22">
        <v>9.5788035730000001</v>
      </c>
      <c r="AM22">
        <v>9.9483647640000008</v>
      </c>
      <c r="AN22">
        <v>9.8429410389999994</v>
      </c>
      <c r="AO22">
        <v>10.10329376</v>
      </c>
      <c r="AP22">
        <v>9.858902681</v>
      </c>
      <c r="AQ22">
        <v>9.5895971200000005</v>
      </c>
      <c r="AR22">
        <v>9.9086368599999997</v>
      </c>
      <c r="AS22">
        <v>9.6433758899999997</v>
      </c>
      <c r="AT22">
        <v>9.5138581579999997</v>
      </c>
      <c r="AU22">
        <v>9.7723025569999997</v>
      </c>
      <c r="AV22">
        <v>9.8091009909999993</v>
      </c>
      <c r="AW22">
        <v>10.212282249999999</v>
      </c>
      <c r="AX22">
        <v>9.7936582160000007</v>
      </c>
      <c r="AY22">
        <v>10.01105978</v>
      </c>
      <c r="AZ22">
        <v>10.0668334</v>
      </c>
      <c r="BA22">
        <v>10.605725380000001</v>
      </c>
      <c r="BB22">
        <v>10.61060195</v>
      </c>
      <c r="BC22">
        <v>10.084894269999999</v>
      </c>
      <c r="BD22">
        <v>9.7711361409999995</v>
      </c>
      <c r="BE22">
        <v>11.18235129</v>
      </c>
      <c r="BF22">
        <v>10.45912066</v>
      </c>
      <c r="BG22">
        <v>10.645680130000001</v>
      </c>
      <c r="BH22">
        <v>10.541670379999999</v>
      </c>
      <c r="BI22">
        <v>10.866351180000001</v>
      </c>
      <c r="BJ22">
        <v>10.47625315</v>
      </c>
      <c r="BK22">
        <v>10.32121736</v>
      </c>
      <c r="BL22">
        <v>10.78078532</v>
      </c>
      <c r="BM22">
        <v>10.621336210000001</v>
      </c>
      <c r="BN22">
        <v>11.64694207</v>
      </c>
      <c r="BO22">
        <v>11.239404260000001</v>
      </c>
      <c r="BP22">
        <v>10.266386860000001</v>
      </c>
      <c r="BQ22">
        <v>10.64025384</v>
      </c>
      <c r="BR22">
        <v>11.272186700000001</v>
      </c>
      <c r="BS22">
        <v>10.728180630000001</v>
      </c>
      <c r="BT22">
        <v>10.68099872</v>
      </c>
      <c r="BU22">
        <v>10.56074868</v>
      </c>
      <c r="BV22">
        <v>10.700860280000001</v>
      </c>
      <c r="BW22">
        <v>10.70824474</v>
      </c>
      <c r="BX22">
        <v>11.492915780000001</v>
      </c>
      <c r="BY22">
        <v>10.70244391</v>
      </c>
      <c r="BZ22">
        <v>10.568315350000001</v>
      </c>
      <c r="CA22">
        <v>10.72792641</v>
      </c>
      <c r="CB22">
        <v>10.154712610000001</v>
      </c>
      <c r="CC22">
        <v>11.13562121</v>
      </c>
      <c r="CD22">
        <v>10.596402380000001</v>
      </c>
      <c r="CE22">
        <v>9.655869332</v>
      </c>
      <c r="CF22">
        <v>10.415071259999999</v>
      </c>
      <c r="CG22">
        <v>10.5447661</v>
      </c>
      <c r="CH22">
        <v>10.542246970000001</v>
      </c>
      <c r="CI22">
        <v>10.9146126</v>
      </c>
      <c r="CJ22">
        <v>11.560389089999999</v>
      </c>
      <c r="CK22">
        <v>11.00127165</v>
      </c>
      <c r="CL22">
        <v>11.53399467</v>
      </c>
      <c r="CM22">
        <v>10.252362979999999</v>
      </c>
      <c r="CN22">
        <v>11.189985800000001</v>
      </c>
      <c r="CO22">
        <v>10.57869324</v>
      </c>
      <c r="CP22">
        <v>10.719846370000001</v>
      </c>
      <c r="CQ22">
        <v>10.89576948</v>
      </c>
      <c r="CR22">
        <v>10.63155856</v>
      </c>
      <c r="CS22">
        <v>10.8368392</v>
      </c>
      <c r="CT22">
        <v>10.94606548</v>
      </c>
      <c r="CU22">
        <v>10.71402634</v>
      </c>
      <c r="CV22">
        <v>10.55277809</v>
      </c>
      <c r="CW22">
        <v>10.475518900000001</v>
      </c>
      <c r="CX22">
        <v>10.091221640000001</v>
      </c>
      <c r="CY22">
        <v>10.56136826</v>
      </c>
      <c r="CZ22">
        <v>10.899195840000001</v>
      </c>
      <c r="DA22">
        <v>10.50012409</v>
      </c>
      <c r="DB22">
        <v>10.370310760000001</v>
      </c>
      <c r="DC22">
        <v>10.91895066</v>
      </c>
      <c r="DD22">
        <v>10.82987312</v>
      </c>
      <c r="DE22">
        <v>10.557235690000001</v>
      </c>
      <c r="DF22">
        <v>10.68152188</v>
      </c>
      <c r="DG22">
        <v>10.69352205</v>
      </c>
      <c r="DH22">
        <v>10.62529915</v>
      </c>
      <c r="DI22">
        <v>11.299885209999999</v>
      </c>
      <c r="DJ22">
        <v>11.34051496</v>
      </c>
      <c r="DK22">
        <v>11.00212415</v>
      </c>
      <c r="DL22">
        <v>10.38166586</v>
      </c>
      <c r="DM22">
        <v>10.69971739</v>
      </c>
      <c r="DN22">
        <v>10.99674869</v>
      </c>
      <c r="DO22">
        <v>10.756143379999999</v>
      </c>
      <c r="DP22">
        <v>11.51927498</v>
      </c>
      <c r="DQ22">
        <v>10.88537693</v>
      </c>
      <c r="DR22">
        <v>11.247945079999999</v>
      </c>
      <c r="DS22">
        <v>9.8724941259999994</v>
      </c>
      <c r="DT22">
        <v>10.21278929</v>
      </c>
      <c r="DU22">
        <v>10.150317830000001</v>
      </c>
      <c r="DV22">
        <v>10.304115980000001</v>
      </c>
      <c r="DW22">
        <v>9.932781447</v>
      </c>
      <c r="DX22">
        <v>10.498056780000001</v>
      </c>
      <c r="DY22">
        <v>10.63261282</v>
      </c>
      <c r="DZ22">
        <v>9.9581371119999993</v>
      </c>
      <c r="EA22">
        <v>10.93948011</v>
      </c>
      <c r="EB22">
        <v>10.931155499999999</v>
      </c>
      <c r="EC22">
        <v>10.76675326</v>
      </c>
      <c r="ED22">
        <v>10.439245489999999</v>
      </c>
      <c r="EE22">
        <v>10.62152699</v>
      </c>
      <c r="EF22">
        <v>10.90032551</v>
      </c>
      <c r="EG22">
        <v>11.452892009999999</v>
      </c>
      <c r="EH22">
        <v>10.88493117</v>
      </c>
      <c r="EI22">
        <v>10.2293728</v>
      </c>
      <c r="EJ22">
        <v>10.12060164</v>
      </c>
      <c r="EK22">
        <v>10.803828749999999</v>
      </c>
      <c r="EL22">
        <v>10.17091997</v>
      </c>
      <c r="EM22">
        <v>10.64377429</v>
      </c>
      <c r="EN22">
        <v>10.437635970000001</v>
      </c>
      <c r="EO22">
        <v>10.43334932</v>
      </c>
      <c r="EP22">
        <v>10.90705923</v>
      </c>
      <c r="EQ22">
        <v>7.6712532649999998</v>
      </c>
      <c r="ER22">
        <v>8.1865584160000004</v>
      </c>
      <c r="ES22">
        <v>8.2392406349999998</v>
      </c>
      <c r="ET22">
        <v>7.9384656299999996</v>
      </c>
      <c r="EU22">
        <v>8.9500134679999999</v>
      </c>
      <c r="EV22">
        <v>8.8569807780000005</v>
      </c>
      <c r="EW22">
        <v>8.6318509779999992</v>
      </c>
      <c r="EX22">
        <v>9.2069768619999994</v>
      </c>
      <c r="EY22">
        <v>9.2877483519999995</v>
      </c>
      <c r="EZ22">
        <v>9.3177960930000001</v>
      </c>
      <c r="FA22">
        <v>9.0713832500000002</v>
      </c>
      <c r="FB22">
        <v>9.7384522540000003</v>
      </c>
      <c r="FC22">
        <v>9.4690243039999995</v>
      </c>
      <c r="FD22">
        <v>8.7168627250000004</v>
      </c>
      <c r="FE22">
        <v>8.4395617999999999</v>
      </c>
      <c r="FF22">
        <v>8.8842047999999991</v>
      </c>
      <c r="FG22">
        <v>8.4685874400000003</v>
      </c>
      <c r="FH22">
        <v>8.5449591490000003</v>
      </c>
      <c r="FI22">
        <v>8.7348805610000007</v>
      </c>
      <c r="FJ22">
        <v>8.5744272610000003</v>
      </c>
      <c r="FK22">
        <v>8.4901761160000007</v>
      </c>
      <c r="FL22">
        <v>8.2093652259999992</v>
      </c>
      <c r="FM22">
        <v>8.0124997590000007</v>
      </c>
      <c r="FN22">
        <v>8.0519332289999994</v>
      </c>
      <c r="FO22">
        <v>7.3994733970000004</v>
      </c>
      <c r="FP22">
        <v>8.6240029190000005</v>
      </c>
      <c r="FQ22">
        <v>8.7870433079999994</v>
      </c>
      <c r="FR22">
        <v>8.5279860700000008</v>
      </c>
      <c r="FS22">
        <v>8.7359837379999998</v>
      </c>
      <c r="FT22">
        <v>8.6967160470000007</v>
      </c>
      <c r="FU22">
        <v>8.8965510939999994</v>
      </c>
      <c r="FV22">
        <v>9.3539578219999999</v>
      </c>
      <c r="FW22">
        <v>9.1064778329999996</v>
      </c>
      <c r="FX22">
        <v>9.2607793279999999</v>
      </c>
      <c r="FY22">
        <v>8.6431769079999992</v>
      </c>
      <c r="FZ22">
        <v>9.2652967349999997</v>
      </c>
      <c r="GA22">
        <v>8.6863568030000007</v>
      </c>
      <c r="GB22">
        <v>8.6115998139999999</v>
      </c>
      <c r="GC22">
        <v>8.5265620670000004</v>
      </c>
      <c r="GD22">
        <v>8.1391324090000001</v>
      </c>
      <c r="GE22">
        <v>9.1697377089999996</v>
      </c>
      <c r="GF22">
        <v>8.3493745080000004</v>
      </c>
      <c r="GG22">
        <v>8.8483019459999994</v>
      </c>
      <c r="GH22">
        <v>8.6547644199999993</v>
      </c>
      <c r="GI22">
        <v>8.9559439699999999</v>
      </c>
      <c r="GJ22">
        <v>8.9726592140000001</v>
      </c>
    </row>
    <row r="23" spans="1:192" x14ac:dyDescent="0.2">
      <c r="A23" t="s">
        <v>21</v>
      </c>
      <c r="B23">
        <v>8.0029874700000008</v>
      </c>
      <c r="C23">
        <v>8.0608249890000003</v>
      </c>
      <c r="D23">
        <v>8.2477589990000002</v>
      </c>
      <c r="E23">
        <v>7.7410502279999998</v>
      </c>
      <c r="F23">
        <v>9.1069827490000002</v>
      </c>
      <c r="G23">
        <v>8.6736638290000005</v>
      </c>
      <c r="H23">
        <v>9.1780304420000007</v>
      </c>
      <c r="I23">
        <v>8.4856367769999999</v>
      </c>
      <c r="J23">
        <v>9.0082683790000004</v>
      </c>
      <c r="K23">
        <v>9.3329225840000003</v>
      </c>
      <c r="L23">
        <v>10.38858072</v>
      </c>
      <c r="M23">
        <v>8.3602817139999992</v>
      </c>
      <c r="N23">
        <v>9.0538992589999996</v>
      </c>
      <c r="O23">
        <v>9.9901676950000002</v>
      </c>
      <c r="P23">
        <v>9.6851205080000007</v>
      </c>
      <c r="Q23">
        <v>9.0862927520000003</v>
      </c>
      <c r="R23">
        <v>9.2367486490000008</v>
      </c>
      <c r="S23">
        <v>9.1638456139999995</v>
      </c>
      <c r="T23">
        <v>8.4452867000000005</v>
      </c>
      <c r="U23">
        <v>8.492534805</v>
      </c>
      <c r="V23">
        <v>9.0507769590000002</v>
      </c>
      <c r="W23">
        <v>9.344215041</v>
      </c>
      <c r="X23">
        <v>9.4378187750000002</v>
      </c>
      <c r="Y23">
        <v>9.5165021319999994</v>
      </c>
      <c r="Z23">
        <v>9.3725675800000001</v>
      </c>
      <c r="AA23">
        <v>9.7203984820000002</v>
      </c>
      <c r="AB23">
        <v>9.7200455039999998</v>
      </c>
      <c r="AC23">
        <v>8.8723602479999997</v>
      </c>
      <c r="AD23">
        <v>8.8644297680000008</v>
      </c>
      <c r="AE23">
        <v>9.1918100930000008</v>
      </c>
      <c r="AF23">
        <v>9.4298390990000005</v>
      </c>
      <c r="AG23">
        <v>9.2709333269999998</v>
      </c>
      <c r="AH23">
        <v>9.9247039459999993</v>
      </c>
      <c r="AI23">
        <v>9.5137143300000009</v>
      </c>
      <c r="AJ23">
        <v>10.20569852</v>
      </c>
      <c r="AK23">
        <v>9.1868134559999994</v>
      </c>
      <c r="AL23">
        <v>8.805932941</v>
      </c>
      <c r="AM23">
        <v>9.368352496</v>
      </c>
      <c r="AN23">
        <v>9.3036701379999993</v>
      </c>
      <c r="AO23">
        <v>8.7611473049999997</v>
      </c>
      <c r="AP23">
        <v>8.9756613129999998</v>
      </c>
      <c r="AQ23">
        <v>9.0443929339999993</v>
      </c>
      <c r="AR23">
        <v>8.7427249220000007</v>
      </c>
      <c r="AS23">
        <v>8.7927164189999996</v>
      </c>
      <c r="AT23">
        <v>9.1034915230000006</v>
      </c>
      <c r="AU23">
        <v>8.4826509720000001</v>
      </c>
      <c r="AV23">
        <v>8.8672083110000006</v>
      </c>
      <c r="AW23">
        <v>8.6442012049999999</v>
      </c>
      <c r="AX23">
        <v>9.499249249</v>
      </c>
      <c r="AY23">
        <v>8.7620597549999992</v>
      </c>
      <c r="AZ23">
        <v>8.3796236289999992</v>
      </c>
      <c r="BA23">
        <v>8.6448006050000004</v>
      </c>
      <c r="BB23">
        <v>8.9163488050000002</v>
      </c>
      <c r="BC23">
        <v>9.1418105060000006</v>
      </c>
      <c r="BD23">
        <v>9.0517774180000004</v>
      </c>
      <c r="BE23">
        <v>8.9280674209999997</v>
      </c>
      <c r="BF23">
        <v>9.2703460960000008</v>
      </c>
      <c r="BG23">
        <v>8.5693926870000006</v>
      </c>
      <c r="BH23">
        <v>8.4495367899999998</v>
      </c>
      <c r="BI23">
        <v>8.926419267</v>
      </c>
      <c r="BJ23">
        <v>9.0462310309999996</v>
      </c>
      <c r="BK23">
        <v>8.8861575580000007</v>
      </c>
      <c r="BL23">
        <v>8.5057877669999993</v>
      </c>
      <c r="BM23">
        <v>9.1324024940000008</v>
      </c>
      <c r="BN23">
        <v>8.4825963949999998</v>
      </c>
      <c r="BO23">
        <v>8.7267969979999993</v>
      </c>
      <c r="BP23">
        <v>9.1894016430000001</v>
      </c>
      <c r="BQ23">
        <v>8.4150989819999999</v>
      </c>
      <c r="BR23">
        <v>8.5467130910000009</v>
      </c>
      <c r="BS23">
        <v>8.2921791920000008</v>
      </c>
      <c r="BT23">
        <v>8.7077967370000007</v>
      </c>
      <c r="BU23">
        <v>8.9812940599999997</v>
      </c>
      <c r="BV23">
        <v>8.7304312260000003</v>
      </c>
      <c r="BW23">
        <v>8.1298899890000005</v>
      </c>
      <c r="BX23">
        <v>8.3779375900000002</v>
      </c>
      <c r="BY23">
        <v>8.4144183380000008</v>
      </c>
      <c r="BZ23">
        <v>8.6452185400000001</v>
      </c>
      <c r="CA23">
        <v>8.5946479060000005</v>
      </c>
      <c r="CB23">
        <v>8.4497440810000004</v>
      </c>
      <c r="CC23">
        <v>8.4031246230000001</v>
      </c>
      <c r="CD23">
        <v>8.6439057049999999</v>
      </c>
      <c r="CE23">
        <v>6.8445050649999999</v>
      </c>
      <c r="CF23">
        <v>8.4864354599999992</v>
      </c>
      <c r="CG23">
        <v>8.1774175329999998</v>
      </c>
      <c r="CH23">
        <v>8.6342077709999998</v>
      </c>
      <c r="CI23">
        <v>7.941694891</v>
      </c>
      <c r="CJ23">
        <v>7.8689671390000004</v>
      </c>
      <c r="CK23">
        <v>8.9640191320000007</v>
      </c>
      <c r="CL23">
        <v>8.3249803010000001</v>
      </c>
      <c r="CM23">
        <v>9.0612419160000002</v>
      </c>
      <c r="CN23">
        <v>8.0247529180000008</v>
      </c>
      <c r="CO23">
        <v>8.1589484960000007</v>
      </c>
      <c r="CP23">
        <v>8.2935992659999993</v>
      </c>
      <c r="CQ23">
        <v>9.2305645470000002</v>
      </c>
      <c r="CR23">
        <v>9.1726377340000003</v>
      </c>
      <c r="CS23">
        <v>8.2903613749999998</v>
      </c>
      <c r="CT23">
        <v>8.0558024249999995</v>
      </c>
      <c r="CU23">
        <v>8.1350810589999991</v>
      </c>
      <c r="CV23">
        <v>8.6007186979999997</v>
      </c>
      <c r="CW23">
        <v>9.0701955959999996</v>
      </c>
      <c r="CX23">
        <v>8.6690228880000006</v>
      </c>
      <c r="CY23">
        <v>8.8848141219999999</v>
      </c>
      <c r="CZ23">
        <v>8.5776395020000002</v>
      </c>
      <c r="DA23">
        <v>8.8896009199999995</v>
      </c>
      <c r="DB23">
        <v>8.5341271459999994</v>
      </c>
      <c r="DC23">
        <v>8.3109752940000003</v>
      </c>
      <c r="DD23">
        <v>8.2530158799999995</v>
      </c>
      <c r="DE23">
        <v>8.620030603</v>
      </c>
      <c r="DF23">
        <v>9.0393318180000009</v>
      </c>
      <c r="DG23">
        <v>7.8613808010000001</v>
      </c>
      <c r="DH23">
        <v>8.2936475269999992</v>
      </c>
      <c r="DI23">
        <v>8.1481636309999992</v>
      </c>
      <c r="DJ23">
        <v>8.4341472569999993</v>
      </c>
      <c r="DK23">
        <v>8.2341034709999992</v>
      </c>
      <c r="DL23">
        <v>8.1678004640000008</v>
      </c>
      <c r="DM23">
        <v>7.7979423580000002</v>
      </c>
      <c r="DN23">
        <v>8.4615898109999996</v>
      </c>
      <c r="DO23">
        <v>8.1117251560000003</v>
      </c>
      <c r="DP23">
        <v>8.3917584030000008</v>
      </c>
      <c r="DQ23">
        <v>8.4133370910000007</v>
      </c>
      <c r="DR23">
        <v>7.8469029690000003</v>
      </c>
      <c r="DS23">
        <v>8.2277969590000009</v>
      </c>
      <c r="DT23">
        <v>8.3987099440000001</v>
      </c>
      <c r="DU23">
        <v>8.8225600469999996</v>
      </c>
      <c r="DV23">
        <v>8.8988575000000001</v>
      </c>
      <c r="DW23">
        <v>8.5437124309999994</v>
      </c>
      <c r="DX23">
        <v>8.8861009069999994</v>
      </c>
      <c r="DY23">
        <v>8.6615080750000004</v>
      </c>
      <c r="DZ23">
        <v>8.3780497359999995</v>
      </c>
      <c r="EA23">
        <v>8.2819122539999999</v>
      </c>
      <c r="EB23">
        <v>8.2688839929999993</v>
      </c>
      <c r="EC23">
        <v>8.1461830580000001</v>
      </c>
      <c r="ED23">
        <v>8.6871586680000004</v>
      </c>
      <c r="EE23">
        <v>8.5157618559999992</v>
      </c>
      <c r="EF23">
        <v>8.1747247709999993</v>
      </c>
      <c r="EG23">
        <v>8.3685599909999997</v>
      </c>
      <c r="EH23">
        <v>8.1615124849999994</v>
      </c>
      <c r="EI23">
        <v>8.1715076250000003</v>
      </c>
      <c r="EJ23">
        <v>8.1521566950000004</v>
      </c>
      <c r="EK23">
        <v>8.1042318330000001</v>
      </c>
      <c r="EL23">
        <v>9.0385266560000002</v>
      </c>
      <c r="EM23">
        <v>8.1827687440000005</v>
      </c>
      <c r="EN23">
        <v>8.0133797480000002</v>
      </c>
      <c r="EO23">
        <v>7.7739962829999998</v>
      </c>
      <c r="EP23">
        <v>7.8084275700000001</v>
      </c>
      <c r="EQ23">
        <v>9.1919895250000003</v>
      </c>
      <c r="ER23">
        <v>9.5745852249999999</v>
      </c>
      <c r="ES23">
        <v>10.61046691</v>
      </c>
      <c r="ET23">
        <v>9.2279517949999992</v>
      </c>
      <c r="EU23">
        <v>9.2254970440000008</v>
      </c>
      <c r="EV23">
        <v>9.5194845820000005</v>
      </c>
      <c r="EW23">
        <v>9.301367119</v>
      </c>
      <c r="EX23">
        <v>9.394482301</v>
      </c>
      <c r="EY23">
        <v>10.621242260000001</v>
      </c>
      <c r="EZ23">
        <v>10.276965150000001</v>
      </c>
      <c r="FA23">
        <v>10.645961209999999</v>
      </c>
      <c r="FB23">
        <v>10.19984569</v>
      </c>
      <c r="FC23">
        <v>9.175820152</v>
      </c>
      <c r="FD23">
        <v>9.6064339790000002</v>
      </c>
      <c r="FE23">
        <v>9.7388902230000003</v>
      </c>
      <c r="FF23">
        <v>8.5578254650000005</v>
      </c>
      <c r="FG23">
        <v>9.6279231799999998</v>
      </c>
      <c r="FH23">
        <v>8.6121157129999997</v>
      </c>
      <c r="FI23">
        <v>9.4904353239999999</v>
      </c>
      <c r="FJ23">
        <v>9.0042193889999993</v>
      </c>
      <c r="FK23">
        <v>10.152696410000001</v>
      </c>
      <c r="FL23">
        <v>9.6896601679999996</v>
      </c>
      <c r="FM23">
        <v>10.06717931</v>
      </c>
      <c r="FN23">
        <v>9.2128998529999997</v>
      </c>
      <c r="FO23">
        <v>9.1205799709999997</v>
      </c>
      <c r="FP23">
        <v>9.6709433740000001</v>
      </c>
      <c r="FQ23">
        <v>9.7495953009999994</v>
      </c>
      <c r="FR23">
        <v>9.0451871570000009</v>
      </c>
      <c r="FS23">
        <v>9.2073084610000002</v>
      </c>
      <c r="FT23">
        <v>9.1100190699999999</v>
      </c>
      <c r="FU23">
        <v>9.8495510609999997</v>
      </c>
      <c r="FV23">
        <v>9.9515629959999998</v>
      </c>
      <c r="FW23">
        <v>9.2748771679999997</v>
      </c>
      <c r="FX23">
        <v>10.83630979</v>
      </c>
      <c r="FY23">
        <v>10.315307130000001</v>
      </c>
      <c r="FZ23">
        <v>10.45836083</v>
      </c>
      <c r="GA23">
        <v>8.9394078720000003</v>
      </c>
      <c r="GB23">
        <v>9.1703522540000009</v>
      </c>
      <c r="GC23">
        <v>9.3043349319999997</v>
      </c>
      <c r="GD23">
        <v>9.0068579179999997</v>
      </c>
      <c r="GE23">
        <v>9.0502805219999996</v>
      </c>
      <c r="GF23">
        <v>8.9240447239999998</v>
      </c>
      <c r="GG23">
        <v>9.4310581140000007</v>
      </c>
      <c r="GH23">
        <v>10.02120875</v>
      </c>
      <c r="GI23">
        <v>8.3009297219999993</v>
      </c>
      <c r="GJ23">
        <v>9.0985011280000005</v>
      </c>
    </row>
    <row r="24" spans="1:192" x14ac:dyDescent="0.2">
      <c r="A24" t="s">
        <v>22</v>
      </c>
      <c r="B24">
        <v>12.97105455</v>
      </c>
      <c r="C24">
        <v>12.954790900000001</v>
      </c>
      <c r="D24">
        <v>12.26361732</v>
      </c>
      <c r="E24">
        <v>12.596973609999999</v>
      </c>
      <c r="F24">
        <v>12.672093390000001</v>
      </c>
      <c r="G24">
        <v>12.3871495</v>
      </c>
      <c r="H24">
        <v>12.36537335</v>
      </c>
      <c r="I24">
        <v>12.16960282</v>
      </c>
      <c r="J24">
        <v>12.93626233</v>
      </c>
      <c r="K24">
        <v>12.945896019999999</v>
      </c>
      <c r="L24">
        <v>12.923104410000001</v>
      </c>
      <c r="M24">
        <v>12.598321820000001</v>
      </c>
      <c r="N24">
        <v>12.574813450000001</v>
      </c>
      <c r="O24">
        <v>13.00517048</v>
      </c>
      <c r="P24">
        <v>13.3927023</v>
      </c>
      <c r="Q24">
        <v>12.848371569999999</v>
      </c>
      <c r="R24">
        <v>13.581788270000001</v>
      </c>
      <c r="S24">
        <v>12.72154534</v>
      </c>
      <c r="T24">
        <v>12.681864819999999</v>
      </c>
      <c r="U24">
        <v>12.5904402</v>
      </c>
      <c r="V24">
        <v>12.514961850000001</v>
      </c>
      <c r="W24">
        <v>12.39153597</v>
      </c>
      <c r="X24">
        <v>12.37037157</v>
      </c>
      <c r="Y24">
        <v>12.45080608</v>
      </c>
      <c r="Z24">
        <v>12.697778489999999</v>
      </c>
      <c r="AA24">
        <v>13.14399257</v>
      </c>
      <c r="AB24">
        <v>12.42197198</v>
      </c>
      <c r="AC24">
        <v>12.313499269999999</v>
      </c>
      <c r="AD24">
        <v>12.739886869999999</v>
      </c>
      <c r="AE24">
        <v>12.601724409999999</v>
      </c>
      <c r="AF24">
        <v>12.41200914</v>
      </c>
      <c r="AG24">
        <v>12.98163562</v>
      </c>
      <c r="AH24">
        <v>12.942873369999999</v>
      </c>
      <c r="AI24">
        <v>12.80952815</v>
      </c>
      <c r="AJ24">
        <v>12.54345878</v>
      </c>
      <c r="AK24">
        <v>12.647009710000001</v>
      </c>
      <c r="AL24">
        <v>12.82529794</v>
      </c>
      <c r="AM24">
        <v>13.13922634</v>
      </c>
      <c r="AN24">
        <v>13.080366809999999</v>
      </c>
      <c r="AO24">
        <v>12.587226449999999</v>
      </c>
      <c r="AP24">
        <v>12.75189866</v>
      </c>
      <c r="AQ24">
        <v>12.934637329999999</v>
      </c>
      <c r="AR24">
        <v>12.551604960000001</v>
      </c>
      <c r="AS24">
        <v>12.571279519999999</v>
      </c>
      <c r="AT24">
        <v>12.70749915</v>
      </c>
      <c r="AU24">
        <v>12.808660509999999</v>
      </c>
      <c r="AV24">
        <v>12.70572183</v>
      </c>
      <c r="AW24">
        <v>12.51341553</v>
      </c>
      <c r="AX24">
        <v>12.540604350000001</v>
      </c>
      <c r="AY24">
        <v>12.610605619999999</v>
      </c>
      <c r="AZ24">
        <v>12.5425305</v>
      </c>
      <c r="BA24">
        <v>12.51487899</v>
      </c>
      <c r="BB24">
        <v>12.57856774</v>
      </c>
      <c r="BC24">
        <v>12.75894729</v>
      </c>
      <c r="BD24">
        <v>12.27230409</v>
      </c>
      <c r="BE24">
        <v>12.73855118</v>
      </c>
      <c r="BF24">
        <v>12.69472304</v>
      </c>
      <c r="BG24">
        <v>12.71696798</v>
      </c>
      <c r="BH24">
        <v>12.58130714</v>
      </c>
      <c r="BI24">
        <v>12.56824458</v>
      </c>
      <c r="BJ24">
        <v>12.62256876</v>
      </c>
      <c r="BK24">
        <v>12.614592180000001</v>
      </c>
      <c r="BL24">
        <v>12.806156359999999</v>
      </c>
      <c r="BM24">
        <v>12.434453789999999</v>
      </c>
      <c r="BN24">
        <v>12.505929419999999</v>
      </c>
      <c r="BO24">
        <v>12.31575067</v>
      </c>
      <c r="BP24">
        <v>12.120226130000001</v>
      </c>
      <c r="BQ24">
        <v>12.531209110000001</v>
      </c>
      <c r="BR24">
        <v>12.27254327</v>
      </c>
      <c r="BS24">
        <v>12.48917589</v>
      </c>
      <c r="BT24">
        <v>12.51401545</v>
      </c>
      <c r="BU24">
        <v>12.4410033</v>
      </c>
      <c r="BV24">
        <v>12.52837048</v>
      </c>
      <c r="BW24">
        <v>12.44734701</v>
      </c>
      <c r="BX24">
        <v>12.313004790000001</v>
      </c>
      <c r="BY24">
        <v>12.601282019999999</v>
      </c>
      <c r="BZ24">
        <v>12.55841852</v>
      </c>
      <c r="CA24">
        <v>12.434986909999999</v>
      </c>
      <c r="CB24">
        <v>12.93980262</v>
      </c>
      <c r="CC24">
        <v>12.715798789999999</v>
      </c>
      <c r="CD24">
        <v>12.86161646</v>
      </c>
      <c r="CE24">
        <v>11.20570831</v>
      </c>
      <c r="CF24">
        <v>12.547438469999999</v>
      </c>
      <c r="CG24">
        <v>12.745681100000001</v>
      </c>
      <c r="CH24">
        <v>12.69579547</v>
      </c>
      <c r="CI24">
        <v>12.765046140000001</v>
      </c>
      <c r="CJ24">
        <v>12.300519059999999</v>
      </c>
      <c r="CK24">
        <v>12.609491240000001</v>
      </c>
      <c r="CL24">
        <v>12.2943701</v>
      </c>
      <c r="CM24">
        <v>12.23474985</v>
      </c>
      <c r="CN24">
        <v>12.16887857</v>
      </c>
      <c r="CO24">
        <v>12.586126650000001</v>
      </c>
      <c r="CP24">
        <v>12.55058959</v>
      </c>
      <c r="CQ24">
        <v>12.472029900000001</v>
      </c>
      <c r="CR24">
        <v>12.55729597</v>
      </c>
      <c r="CS24">
        <v>12.544725120000001</v>
      </c>
      <c r="CT24">
        <v>12.289768540000001</v>
      </c>
      <c r="CU24">
        <v>12.335703779999999</v>
      </c>
      <c r="CV24">
        <v>12.657234649999999</v>
      </c>
      <c r="CW24">
        <v>12.393912630000001</v>
      </c>
      <c r="CX24">
        <v>12.2212131</v>
      </c>
      <c r="CY24">
        <v>12.973511780000001</v>
      </c>
      <c r="CZ24">
        <v>12.65587549</v>
      </c>
      <c r="DA24">
        <v>12.73246187</v>
      </c>
      <c r="DB24">
        <v>12.31288883</v>
      </c>
      <c r="DC24">
        <v>12.39295663</v>
      </c>
      <c r="DD24">
        <v>12.468574139999999</v>
      </c>
      <c r="DE24">
        <v>12.620484599999999</v>
      </c>
      <c r="DF24">
        <v>12.77555832</v>
      </c>
      <c r="DG24">
        <v>12.737144320000001</v>
      </c>
      <c r="DH24">
        <v>12.33056749</v>
      </c>
      <c r="DI24">
        <v>12.01483039</v>
      </c>
      <c r="DJ24">
        <v>12.332812580000001</v>
      </c>
      <c r="DK24">
        <v>12.088509119999999</v>
      </c>
      <c r="DL24">
        <v>12.22647531</v>
      </c>
      <c r="DM24">
        <v>12.505126349999999</v>
      </c>
      <c r="DN24">
        <v>12.282062489999999</v>
      </c>
      <c r="DO24">
        <v>12.19065279</v>
      </c>
      <c r="DP24">
        <v>11.884852629999999</v>
      </c>
      <c r="DQ24">
        <v>12.431843840000001</v>
      </c>
      <c r="DR24">
        <v>11.88778778</v>
      </c>
      <c r="DS24">
        <v>12.24032394</v>
      </c>
      <c r="DT24">
        <v>12.50024457</v>
      </c>
      <c r="DU24">
        <v>12.42352573</v>
      </c>
      <c r="DV24">
        <v>12.96240014</v>
      </c>
      <c r="DW24">
        <v>12.20417896</v>
      </c>
      <c r="DX24">
        <v>12.626776189999999</v>
      </c>
      <c r="DY24">
        <v>12.470455830000001</v>
      </c>
      <c r="DZ24">
        <v>12.30229115</v>
      </c>
      <c r="EA24">
        <v>12.588355719999999</v>
      </c>
      <c r="EB24">
        <v>12.406042899999999</v>
      </c>
      <c r="EC24">
        <v>12.624722</v>
      </c>
      <c r="ED24">
        <v>12.572037699999999</v>
      </c>
      <c r="EE24">
        <v>12.385190420000001</v>
      </c>
      <c r="EF24">
        <v>12.38793712</v>
      </c>
      <c r="EG24">
        <v>12.016716069999999</v>
      </c>
      <c r="EH24">
        <v>11.971213349999999</v>
      </c>
      <c r="EI24">
        <v>12.16622559</v>
      </c>
      <c r="EJ24">
        <v>12.24860281</v>
      </c>
      <c r="EK24">
        <v>12.017636169999999</v>
      </c>
      <c r="EL24">
        <v>12.03417082</v>
      </c>
      <c r="EM24">
        <v>12.012123239999999</v>
      </c>
      <c r="EN24">
        <v>11.86885683</v>
      </c>
      <c r="EO24">
        <v>12.10460814</v>
      </c>
      <c r="EP24">
        <v>11.846805590000001</v>
      </c>
      <c r="EQ24">
        <v>11.99569052</v>
      </c>
      <c r="ER24">
        <v>11.96203583</v>
      </c>
      <c r="ES24">
        <v>12.147568679999999</v>
      </c>
      <c r="ET24">
        <v>12.058592539999999</v>
      </c>
      <c r="EU24">
        <v>12.33465313</v>
      </c>
      <c r="EV24">
        <v>12.157083289999999</v>
      </c>
      <c r="EW24">
        <v>12.303896480000001</v>
      </c>
      <c r="EX24">
        <v>12.32128092</v>
      </c>
      <c r="EY24">
        <v>12.04711854</v>
      </c>
      <c r="EZ24">
        <v>12.495736600000001</v>
      </c>
      <c r="FA24">
        <v>12.32929495</v>
      </c>
      <c r="FB24">
        <v>12.360077479999999</v>
      </c>
      <c r="FC24">
        <v>12.40534042</v>
      </c>
      <c r="FD24">
        <v>12.34128572</v>
      </c>
      <c r="FE24">
        <v>12.090363869999999</v>
      </c>
      <c r="FF24">
        <v>12.022741890000001</v>
      </c>
      <c r="FG24">
        <v>12.565031230000001</v>
      </c>
      <c r="FH24">
        <v>12.319255589999999</v>
      </c>
      <c r="FI24">
        <v>12.25262174</v>
      </c>
      <c r="FJ24">
        <v>12.016242979999999</v>
      </c>
      <c r="FK24">
        <v>12.130489559999999</v>
      </c>
      <c r="FL24">
        <v>12.5571155</v>
      </c>
      <c r="FM24">
        <v>11.998866509999999</v>
      </c>
      <c r="FN24">
        <v>11.468916739999999</v>
      </c>
      <c r="FO24">
        <v>12.198357209999999</v>
      </c>
      <c r="FP24">
        <v>11.810578</v>
      </c>
      <c r="FQ24">
        <v>12.279209699999999</v>
      </c>
      <c r="FR24">
        <v>12.180678690000001</v>
      </c>
      <c r="FS24">
        <v>12.362078240000001</v>
      </c>
      <c r="FT24">
        <v>12.307402850000001</v>
      </c>
      <c r="FU24">
        <v>12.37442748</v>
      </c>
      <c r="FV24">
        <v>12.20988595</v>
      </c>
      <c r="FW24">
        <v>11.979321240000001</v>
      </c>
      <c r="FX24">
        <v>12.640349990000001</v>
      </c>
      <c r="FY24">
        <v>11.65856666</v>
      </c>
      <c r="FZ24">
        <v>12.64735095</v>
      </c>
      <c r="GA24">
        <v>12.0685571</v>
      </c>
      <c r="GB24">
        <v>12.214375540000001</v>
      </c>
      <c r="GC24">
        <v>12.014781449999999</v>
      </c>
      <c r="GD24">
        <v>12.322015629999999</v>
      </c>
      <c r="GE24">
        <v>12.35164114</v>
      </c>
      <c r="GF24">
        <v>11.976520130000001</v>
      </c>
      <c r="GG24">
        <v>12.26640971</v>
      </c>
      <c r="GH24">
        <v>12.10479894</v>
      </c>
      <c r="GI24">
        <v>11.868747730000001</v>
      </c>
      <c r="GJ24">
        <v>12.25964173</v>
      </c>
    </row>
    <row r="25" spans="1:192" x14ac:dyDescent="0.2">
      <c r="A25" t="s">
        <v>23</v>
      </c>
      <c r="B25">
        <v>7.4270992160000002</v>
      </c>
      <c r="C25">
        <v>7.4630748220000003</v>
      </c>
      <c r="D25">
        <v>6.7506679910000003</v>
      </c>
      <c r="E25">
        <v>7.2843747519999997</v>
      </c>
      <c r="F25">
        <v>6.8410886890000002</v>
      </c>
      <c r="G25">
        <v>6.8837240240000002</v>
      </c>
      <c r="H25">
        <v>6.6354645039999998</v>
      </c>
      <c r="I25">
        <v>6.6410888200000002</v>
      </c>
      <c r="J25">
        <v>7.1668780679999999</v>
      </c>
      <c r="K25">
        <v>7.397385206</v>
      </c>
      <c r="L25">
        <v>7.4287633179999997</v>
      </c>
      <c r="M25">
        <v>6.8275615299999997</v>
      </c>
      <c r="N25">
        <v>6.9700412260000002</v>
      </c>
      <c r="O25">
        <v>7.4275618259999998</v>
      </c>
      <c r="P25">
        <v>7.663026737</v>
      </c>
      <c r="Q25">
        <v>7.5144583750000002</v>
      </c>
      <c r="R25">
        <v>7.6733429969999998</v>
      </c>
      <c r="S25">
        <v>7.0433328059999996</v>
      </c>
      <c r="T25">
        <v>7.0344096660000002</v>
      </c>
      <c r="U25">
        <v>6.8773064929999999</v>
      </c>
      <c r="V25">
        <v>6.8141767639999999</v>
      </c>
      <c r="W25">
        <v>6.9013894279999999</v>
      </c>
      <c r="X25">
        <v>6.8730873969999999</v>
      </c>
      <c r="Y25">
        <v>6.7803451709999996</v>
      </c>
      <c r="Z25">
        <v>7.0522549159999999</v>
      </c>
      <c r="AA25">
        <v>7.3534170640000003</v>
      </c>
      <c r="AB25">
        <v>6.8207763010000004</v>
      </c>
      <c r="AC25">
        <v>6.4634990239999999</v>
      </c>
      <c r="AD25">
        <v>6.7128260470000001</v>
      </c>
      <c r="AE25">
        <v>6.4907510210000003</v>
      </c>
      <c r="AF25">
        <v>6.5880616510000003</v>
      </c>
      <c r="AG25">
        <v>7.0979167990000001</v>
      </c>
      <c r="AH25">
        <v>7.0118184379999997</v>
      </c>
      <c r="AI25">
        <v>6.7528959610000001</v>
      </c>
      <c r="AJ25">
        <v>6.3880510580000003</v>
      </c>
      <c r="AK25">
        <v>6.7191099550000004</v>
      </c>
      <c r="AL25">
        <v>6.9312667599999997</v>
      </c>
      <c r="AM25">
        <v>7.2701923089999996</v>
      </c>
      <c r="AN25">
        <v>7.1910692850000002</v>
      </c>
      <c r="AO25">
        <v>6.8046143969999999</v>
      </c>
      <c r="AP25">
        <v>6.958023324</v>
      </c>
      <c r="AQ25">
        <v>6.8606479519999999</v>
      </c>
      <c r="AR25">
        <v>6.9424274639999997</v>
      </c>
      <c r="AS25">
        <v>6.868706102</v>
      </c>
      <c r="AT25">
        <v>7.5953248799999997</v>
      </c>
      <c r="AU25">
        <v>6.8537926169999999</v>
      </c>
      <c r="AV25">
        <v>6.6488460629999997</v>
      </c>
      <c r="AW25">
        <v>6.493526546</v>
      </c>
      <c r="AX25">
        <v>6.4879761220000001</v>
      </c>
      <c r="AY25">
        <v>6.6415502569999996</v>
      </c>
      <c r="AZ25">
        <v>6.6022681690000002</v>
      </c>
      <c r="BA25">
        <v>6.4239474689999998</v>
      </c>
      <c r="BB25">
        <v>6.5153605450000001</v>
      </c>
      <c r="BC25">
        <v>6.7484658069999996</v>
      </c>
      <c r="BD25">
        <v>6.2434302180000003</v>
      </c>
      <c r="BE25">
        <v>6.7194822150000002</v>
      </c>
      <c r="BF25">
        <v>6.8170662880000004</v>
      </c>
      <c r="BG25">
        <v>6.6924973249999997</v>
      </c>
      <c r="BH25">
        <v>6.4249901700000001</v>
      </c>
      <c r="BI25">
        <v>6.5731270009999996</v>
      </c>
      <c r="BJ25">
        <v>6.7442995899999998</v>
      </c>
      <c r="BK25">
        <v>6.8398720219999998</v>
      </c>
      <c r="BL25">
        <v>6.8518939769999996</v>
      </c>
      <c r="BM25">
        <v>6.4184007860000003</v>
      </c>
      <c r="BN25">
        <v>6.425193127</v>
      </c>
      <c r="BO25">
        <v>6.4928184189999998</v>
      </c>
      <c r="BP25">
        <v>6.1983701059999996</v>
      </c>
      <c r="BQ25">
        <v>6.6496207470000002</v>
      </c>
      <c r="BR25">
        <v>6.2641181289999999</v>
      </c>
      <c r="BS25">
        <v>6.555363356</v>
      </c>
      <c r="BT25">
        <v>6.4575683100000001</v>
      </c>
      <c r="BU25">
        <v>6.4215805020000003</v>
      </c>
      <c r="BV25">
        <v>6.7482774149999996</v>
      </c>
      <c r="BW25">
        <v>6.3354364500000004</v>
      </c>
      <c r="BX25">
        <v>6.2379405080000003</v>
      </c>
      <c r="BY25">
        <v>6.4966499510000002</v>
      </c>
      <c r="BZ25">
        <v>6.726628625</v>
      </c>
      <c r="CA25">
        <v>6.5688303220000002</v>
      </c>
      <c r="CB25">
        <v>6.959837802</v>
      </c>
      <c r="CC25">
        <v>6.7278126680000003</v>
      </c>
      <c r="CD25">
        <v>6.8731882830000002</v>
      </c>
      <c r="CE25">
        <v>6.2501438660000002</v>
      </c>
      <c r="CF25">
        <v>6.4867647289999999</v>
      </c>
      <c r="CG25">
        <v>6.7798982719999996</v>
      </c>
      <c r="CH25">
        <v>7.0922533149999998</v>
      </c>
      <c r="CI25">
        <v>6.6812582239999996</v>
      </c>
      <c r="CJ25">
        <v>6.2641653350000004</v>
      </c>
      <c r="CK25">
        <v>6.6233885890000002</v>
      </c>
      <c r="CL25">
        <v>6.3610662639999997</v>
      </c>
      <c r="CM25">
        <v>6.3459076530000003</v>
      </c>
      <c r="CN25">
        <v>6.2943213599999996</v>
      </c>
      <c r="CO25">
        <v>6.74818958</v>
      </c>
      <c r="CP25">
        <v>6.5816368079999998</v>
      </c>
      <c r="CQ25">
        <v>6.4931515979999999</v>
      </c>
      <c r="CR25">
        <v>6.6673017459999997</v>
      </c>
      <c r="CS25">
        <v>6.4661601280000003</v>
      </c>
      <c r="CT25">
        <v>6.290557347</v>
      </c>
      <c r="CU25">
        <v>6.4862657610000003</v>
      </c>
      <c r="CV25">
        <v>6.6303364949999999</v>
      </c>
      <c r="CW25">
        <v>6.2283329319999998</v>
      </c>
      <c r="CX25">
        <v>6.0734816560000002</v>
      </c>
      <c r="CY25">
        <v>6.905607109</v>
      </c>
      <c r="CZ25">
        <v>6.5003029750000003</v>
      </c>
      <c r="DA25">
        <v>6.6416985410000002</v>
      </c>
      <c r="DB25">
        <v>6.165275297</v>
      </c>
      <c r="DC25">
        <v>6.2072376240000002</v>
      </c>
      <c r="DD25">
        <v>6.287899897</v>
      </c>
      <c r="DE25">
        <v>6.454618397</v>
      </c>
      <c r="DF25">
        <v>6.8386995150000001</v>
      </c>
      <c r="DG25">
        <v>6.6428557259999996</v>
      </c>
      <c r="DH25">
        <v>6.35726645</v>
      </c>
      <c r="DI25">
        <v>5.8773646680000002</v>
      </c>
      <c r="DJ25">
        <v>6.2991419080000002</v>
      </c>
      <c r="DK25">
        <v>6.264772926</v>
      </c>
      <c r="DL25">
        <v>6.1755946220000002</v>
      </c>
      <c r="DM25">
        <v>6.3210216350000001</v>
      </c>
      <c r="DN25">
        <v>6.1900580119999997</v>
      </c>
      <c r="DO25">
        <v>6.0261211609999998</v>
      </c>
      <c r="DP25">
        <v>5.7606870099999998</v>
      </c>
      <c r="DQ25">
        <v>6.5237065699999999</v>
      </c>
      <c r="DR25">
        <v>5.7359526890000003</v>
      </c>
      <c r="DS25">
        <v>6.2038773100000002</v>
      </c>
      <c r="DT25">
        <v>6.4168923429999998</v>
      </c>
      <c r="DU25">
        <v>6.3894000599999998</v>
      </c>
      <c r="DV25">
        <v>6.9934881400000002</v>
      </c>
      <c r="DW25">
        <v>6.0525416209999996</v>
      </c>
      <c r="DX25">
        <v>6.7932084110000002</v>
      </c>
      <c r="DY25">
        <v>6.3617616369999999</v>
      </c>
      <c r="DZ25">
        <v>6.1853930049999999</v>
      </c>
      <c r="EA25">
        <v>6.5515703639999998</v>
      </c>
      <c r="EB25">
        <v>6.3024759750000001</v>
      </c>
      <c r="EC25">
        <v>6.9764027239999997</v>
      </c>
      <c r="ED25">
        <v>6.5985484320000003</v>
      </c>
      <c r="EE25">
        <v>6.2797378110000004</v>
      </c>
      <c r="EF25">
        <v>6.4959638450000003</v>
      </c>
      <c r="EG25">
        <v>6.0024008069999999</v>
      </c>
      <c r="EH25">
        <v>5.9488495950000004</v>
      </c>
      <c r="EI25">
        <v>6.0639776860000003</v>
      </c>
      <c r="EJ25">
        <v>6.2703867720000002</v>
      </c>
      <c r="EK25">
        <v>6.0118872120000004</v>
      </c>
      <c r="EL25">
        <v>5.8953037769999996</v>
      </c>
      <c r="EM25">
        <v>5.9542538660000002</v>
      </c>
      <c r="EN25">
        <v>5.850911784</v>
      </c>
      <c r="EO25">
        <v>6.1192369610000004</v>
      </c>
      <c r="EP25">
        <v>6.1059439529999997</v>
      </c>
      <c r="EQ25">
        <v>5.9418901079999999</v>
      </c>
      <c r="ER25">
        <v>6.0494376890000003</v>
      </c>
      <c r="ES25">
        <v>6.2265810630000002</v>
      </c>
      <c r="ET25">
        <v>5.9618955739999997</v>
      </c>
      <c r="EU25">
        <v>6.6148035060000003</v>
      </c>
      <c r="EV25">
        <v>6.1423518909999997</v>
      </c>
      <c r="EW25">
        <v>6.3977246350000003</v>
      </c>
      <c r="EX25">
        <v>6.6895948900000004</v>
      </c>
      <c r="EY25">
        <v>6.2613880850000001</v>
      </c>
      <c r="EZ25">
        <v>6.5282924680000001</v>
      </c>
      <c r="FA25">
        <v>6.5289371779999996</v>
      </c>
      <c r="FB25">
        <v>7.1274212690000001</v>
      </c>
      <c r="FC25">
        <v>6.5634718809999999</v>
      </c>
      <c r="FD25">
        <v>6.4045289939999996</v>
      </c>
      <c r="FE25">
        <v>6.1326710440000003</v>
      </c>
      <c r="FF25">
        <v>6.004706423</v>
      </c>
      <c r="FG25">
        <v>6.4687676080000003</v>
      </c>
      <c r="FH25">
        <v>6.2838343329999997</v>
      </c>
      <c r="FI25">
        <v>6.3037435630000003</v>
      </c>
      <c r="FJ25">
        <v>5.8513679009999997</v>
      </c>
      <c r="FK25">
        <v>6.3575346670000004</v>
      </c>
      <c r="FL25">
        <v>6.5474003490000001</v>
      </c>
      <c r="FM25">
        <v>6.0961534899999998</v>
      </c>
      <c r="FN25">
        <v>5.981762807</v>
      </c>
      <c r="FO25">
        <v>6.2565406909999997</v>
      </c>
      <c r="FP25">
        <v>5.7239698270000003</v>
      </c>
      <c r="FQ25">
        <v>6.230977395</v>
      </c>
      <c r="FR25">
        <v>6.1132304629999998</v>
      </c>
      <c r="FS25">
        <v>6.261679633</v>
      </c>
      <c r="FT25">
        <v>6.3573889680000004</v>
      </c>
      <c r="FU25">
        <v>7.0648655309999997</v>
      </c>
      <c r="FV25">
        <v>6.6898150850000002</v>
      </c>
      <c r="FW25">
        <v>5.9548411320000003</v>
      </c>
      <c r="FX25">
        <v>6.841953105</v>
      </c>
      <c r="FY25">
        <v>5.9556732859999997</v>
      </c>
      <c r="FZ25">
        <v>6.9494201599999998</v>
      </c>
      <c r="GA25">
        <v>6.1934489570000002</v>
      </c>
      <c r="GB25">
        <v>6.1400564690000001</v>
      </c>
      <c r="GC25">
        <v>6.1782780749999997</v>
      </c>
      <c r="GD25">
        <v>6.1693114080000004</v>
      </c>
      <c r="GE25">
        <v>6.9003674070000001</v>
      </c>
      <c r="GF25">
        <v>6.0115815660000003</v>
      </c>
      <c r="GG25">
        <v>6.4948292500000004</v>
      </c>
      <c r="GH25">
        <v>6.2022908570000004</v>
      </c>
      <c r="GI25">
        <v>5.8470279429999996</v>
      </c>
      <c r="GJ25">
        <v>6.2954729509999998</v>
      </c>
    </row>
    <row r="26" spans="1:192" x14ac:dyDescent="0.2">
      <c r="A26" t="s">
        <v>24</v>
      </c>
      <c r="B26">
        <v>7.3436343720000004</v>
      </c>
      <c r="C26">
        <v>7.6785144829999998</v>
      </c>
      <c r="D26">
        <v>7.595086631</v>
      </c>
      <c r="E26">
        <v>7.6017257310000002</v>
      </c>
      <c r="F26">
        <v>7.7299152319999997</v>
      </c>
      <c r="G26">
        <v>7.9076256389999999</v>
      </c>
      <c r="H26">
        <v>8.0734415409999993</v>
      </c>
      <c r="I26">
        <v>7.6790298269999999</v>
      </c>
      <c r="J26">
        <v>7.5107687199999997</v>
      </c>
      <c r="K26">
        <v>7.591571289</v>
      </c>
      <c r="L26">
        <v>7.706316438</v>
      </c>
      <c r="M26">
        <v>7.9829929809999998</v>
      </c>
      <c r="N26">
        <v>7.9097807009999999</v>
      </c>
      <c r="O26">
        <v>7.9195845409999999</v>
      </c>
      <c r="P26">
        <v>7.2073964999999998</v>
      </c>
      <c r="Q26">
        <v>7.4750975469999998</v>
      </c>
      <c r="R26">
        <v>7.2671389529999999</v>
      </c>
      <c r="S26">
        <v>7.861667196</v>
      </c>
      <c r="T26">
        <v>7.4944374969999998</v>
      </c>
      <c r="U26">
        <v>7.4877655609999998</v>
      </c>
      <c r="V26">
        <v>7.9061993929999996</v>
      </c>
      <c r="W26">
        <v>7.440302773</v>
      </c>
      <c r="X26">
        <v>7.7437715669999996</v>
      </c>
      <c r="Y26">
        <v>7.9588125610000002</v>
      </c>
      <c r="Z26">
        <v>7.6218879529999999</v>
      </c>
      <c r="AA26">
        <v>7.3835504910000003</v>
      </c>
      <c r="AB26">
        <v>8.0913052430000008</v>
      </c>
      <c r="AC26">
        <v>7.5745171029999998</v>
      </c>
      <c r="AD26">
        <v>7.2388948590000002</v>
      </c>
      <c r="AE26">
        <v>7.5391140429999997</v>
      </c>
      <c r="AF26">
        <v>7.7620989229999999</v>
      </c>
      <c r="AG26">
        <v>7.0682630460000002</v>
      </c>
      <c r="AH26">
        <v>7.3900224830000001</v>
      </c>
      <c r="AI26">
        <v>7.3203321360000002</v>
      </c>
      <c r="AJ26">
        <v>7.0434976789999997</v>
      </c>
      <c r="AK26">
        <v>7.2542500460000001</v>
      </c>
      <c r="AL26">
        <v>7.1609186229999997</v>
      </c>
      <c r="AM26">
        <v>7.1532517640000002</v>
      </c>
      <c r="AN26">
        <v>6.8233375010000001</v>
      </c>
      <c r="AO26">
        <v>6.9728566450000002</v>
      </c>
      <c r="AP26">
        <v>7.5772353859999999</v>
      </c>
      <c r="AQ26">
        <v>7.1012244510000002</v>
      </c>
      <c r="AR26">
        <v>7.2668657689999998</v>
      </c>
      <c r="AS26">
        <v>7.4544237430000004</v>
      </c>
      <c r="AT26">
        <v>6.7937694909999999</v>
      </c>
      <c r="AU26">
        <v>7.0898461890000002</v>
      </c>
      <c r="AV26">
        <v>7.0992181299999997</v>
      </c>
      <c r="AW26">
        <v>7.1794513389999999</v>
      </c>
      <c r="AX26">
        <v>7.5285276960000003</v>
      </c>
      <c r="AY26">
        <v>7.1583378509999998</v>
      </c>
      <c r="AZ26">
        <v>7.0291307950000004</v>
      </c>
      <c r="BA26">
        <v>6.9984877799999996</v>
      </c>
      <c r="BB26">
        <v>7.2408174970000001</v>
      </c>
      <c r="BC26">
        <v>6.9278621659999997</v>
      </c>
      <c r="BD26">
        <v>7.3744362299999997</v>
      </c>
      <c r="BE26">
        <v>7.3423398689999999</v>
      </c>
      <c r="BF26">
        <v>6.8264145249999997</v>
      </c>
      <c r="BG26">
        <v>7.0536316599999997</v>
      </c>
      <c r="BH26">
        <v>6.9593791869999997</v>
      </c>
      <c r="BI26">
        <v>6.8008386099999996</v>
      </c>
      <c r="BJ26">
        <v>7.1079347320000004</v>
      </c>
      <c r="BK26">
        <v>6.9002762420000003</v>
      </c>
      <c r="BL26">
        <v>6.5002637209999996</v>
      </c>
      <c r="BM26">
        <v>6.8933555259999997</v>
      </c>
      <c r="BN26">
        <v>6.6362064869999999</v>
      </c>
      <c r="BO26">
        <v>6.7577053180000002</v>
      </c>
      <c r="BP26">
        <v>7.0598502420000004</v>
      </c>
      <c r="BQ26">
        <v>6.6508210920000002</v>
      </c>
      <c r="BR26">
        <v>7.2518735139999997</v>
      </c>
      <c r="BS26">
        <v>6.8408346890000002</v>
      </c>
      <c r="BT26">
        <v>6.6753968339999998</v>
      </c>
      <c r="BU26">
        <v>7.0014923019999999</v>
      </c>
      <c r="BV26">
        <v>6.5233724439999996</v>
      </c>
      <c r="BW26">
        <v>6.628644843</v>
      </c>
      <c r="BX26">
        <v>6.7163178810000002</v>
      </c>
      <c r="BY26">
        <v>7.1395090970000004</v>
      </c>
      <c r="BZ26">
        <v>6.9840584039999998</v>
      </c>
      <c r="CA26">
        <v>7.2319448959999999</v>
      </c>
      <c r="CB26">
        <v>6.7910308380000002</v>
      </c>
      <c r="CC26">
        <v>6.9726003150000002</v>
      </c>
      <c r="CD26">
        <v>6.8869920809999998</v>
      </c>
      <c r="CE26">
        <v>8.1246129840000005</v>
      </c>
      <c r="CF26">
        <v>6.5555540429999999</v>
      </c>
      <c r="CG26">
        <v>6.8500881539999998</v>
      </c>
      <c r="CH26">
        <v>6.8672748390000002</v>
      </c>
      <c r="CI26">
        <v>6.3955555000000004</v>
      </c>
      <c r="CJ26">
        <v>6.2420036850000002</v>
      </c>
      <c r="CK26">
        <v>6.6689807559999998</v>
      </c>
      <c r="CL26">
        <v>6.4250572220000004</v>
      </c>
      <c r="CM26">
        <v>6.9994123359999998</v>
      </c>
      <c r="CN26">
        <v>7.1617253559999998</v>
      </c>
      <c r="CO26">
        <v>6.564661847</v>
      </c>
      <c r="CP26">
        <v>6.3791415120000003</v>
      </c>
      <c r="CQ26">
        <v>7.2768775559999996</v>
      </c>
      <c r="CR26">
        <v>7.0037686670000001</v>
      </c>
      <c r="CS26">
        <v>6.351621261</v>
      </c>
      <c r="CT26">
        <v>6.6193624489999996</v>
      </c>
      <c r="CU26">
        <v>6.6890647059999999</v>
      </c>
      <c r="CV26">
        <v>6.936282845</v>
      </c>
      <c r="CW26">
        <v>7.3394453940000002</v>
      </c>
      <c r="CX26">
        <v>7.326441183</v>
      </c>
      <c r="CY26">
        <v>7.1188891410000004</v>
      </c>
      <c r="CZ26">
        <v>7.109850336</v>
      </c>
      <c r="DA26">
        <v>7.2520648699999999</v>
      </c>
      <c r="DB26">
        <v>6.9699699810000002</v>
      </c>
      <c r="DC26">
        <v>7.193036202</v>
      </c>
      <c r="DD26">
        <v>6.7156804369999996</v>
      </c>
      <c r="DE26">
        <v>7.215565314</v>
      </c>
      <c r="DF26">
        <v>7.0212345650000003</v>
      </c>
      <c r="DG26">
        <v>6.4073781060000004</v>
      </c>
      <c r="DH26">
        <v>6.8303706420000001</v>
      </c>
      <c r="DI26">
        <v>6.4669402539999998</v>
      </c>
      <c r="DJ26">
        <v>6.6828282650000004</v>
      </c>
      <c r="DK26">
        <v>6.9330638100000002</v>
      </c>
      <c r="DL26">
        <v>6.876799492</v>
      </c>
      <c r="DM26">
        <v>6.5971888710000002</v>
      </c>
      <c r="DN26">
        <v>6.6263367720000002</v>
      </c>
      <c r="DO26">
        <v>6.7229644559999997</v>
      </c>
      <c r="DP26">
        <v>6.556418088</v>
      </c>
      <c r="DQ26">
        <v>6.67217956</v>
      </c>
      <c r="DR26">
        <v>6.4588479999999997</v>
      </c>
      <c r="DS26">
        <v>7.285027436</v>
      </c>
      <c r="DT26">
        <v>6.8701179440000004</v>
      </c>
      <c r="DU26">
        <v>7.1966582639999999</v>
      </c>
      <c r="DV26">
        <v>7.16251368</v>
      </c>
      <c r="DW26">
        <v>7.305555386</v>
      </c>
      <c r="DX26">
        <v>7.0541779350000002</v>
      </c>
      <c r="DY26">
        <v>7.0040013610000003</v>
      </c>
      <c r="DZ26">
        <v>6.8960935320000001</v>
      </c>
      <c r="EA26">
        <v>7.0803832140000003</v>
      </c>
      <c r="EB26">
        <v>6.6109380020000001</v>
      </c>
      <c r="EC26">
        <v>6.5960961999999999</v>
      </c>
      <c r="ED26">
        <v>6.9605884189999996</v>
      </c>
      <c r="EE26">
        <v>6.803651984</v>
      </c>
      <c r="EF26">
        <v>6.7617523620000002</v>
      </c>
      <c r="EG26">
        <v>6.6608870390000003</v>
      </c>
      <c r="EH26">
        <v>6.9572603019999999</v>
      </c>
      <c r="EI26">
        <v>7.0788482249999998</v>
      </c>
      <c r="EJ26">
        <v>6.9627134249999996</v>
      </c>
      <c r="EK26">
        <v>7.0820249679999998</v>
      </c>
      <c r="EL26">
        <v>7.2060771160000003</v>
      </c>
      <c r="EM26">
        <v>6.5621655700000003</v>
      </c>
      <c r="EN26">
        <v>6.7644276110000003</v>
      </c>
      <c r="EO26">
        <v>6.7058335189999996</v>
      </c>
      <c r="EP26">
        <v>6.6191011839999998</v>
      </c>
      <c r="EQ26">
        <v>7.4157129719999997</v>
      </c>
      <c r="ER26">
        <v>7.2976606239999997</v>
      </c>
      <c r="ES26">
        <v>7.4885962560000001</v>
      </c>
      <c r="ET26">
        <v>7.3601243539999999</v>
      </c>
      <c r="EU26">
        <v>7.4481012680000003</v>
      </c>
      <c r="EV26">
        <v>7.3126209470000001</v>
      </c>
      <c r="EW26">
        <v>7.1952004509999998</v>
      </c>
      <c r="EX26">
        <v>7.0206142829999996</v>
      </c>
      <c r="EY26">
        <v>7.2108932790000004</v>
      </c>
      <c r="EZ26">
        <v>6.8801822489999998</v>
      </c>
      <c r="FA26">
        <v>7.0866101449999999</v>
      </c>
      <c r="FB26">
        <v>6.5579592099999999</v>
      </c>
      <c r="FC26">
        <v>7.0125432930000002</v>
      </c>
      <c r="FD26">
        <v>7.3955622979999998</v>
      </c>
      <c r="FE26">
        <v>7.0143804909999998</v>
      </c>
      <c r="FF26">
        <v>7.3644725769999999</v>
      </c>
      <c r="FG26">
        <v>7.561899532</v>
      </c>
      <c r="FH26">
        <v>7.2393093009999996</v>
      </c>
      <c r="FI26">
        <v>7.3582630480000004</v>
      </c>
      <c r="FJ26">
        <v>7.3898948280000001</v>
      </c>
      <c r="FK26">
        <v>7.2871998199999997</v>
      </c>
      <c r="FL26">
        <v>7.5366963250000003</v>
      </c>
      <c r="FM26">
        <v>7.3279164349999997</v>
      </c>
      <c r="FN26">
        <v>6.7432746989999997</v>
      </c>
      <c r="FO26">
        <v>7.5966667899999996</v>
      </c>
      <c r="FP26">
        <v>7.528735406</v>
      </c>
      <c r="FQ26">
        <v>7.4937567950000004</v>
      </c>
      <c r="FR26">
        <v>7.6405326870000003</v>
      </c>
      <c r="FS26">
        <v>7.3824416920000004</v>
      </c>
      <c r="FT26">
        <v>7.352743254</v>
      </c>
      <c r="FU26">
        <v>7.3166474060000004</v>
      </c>
      <c r="FV26">
        <v>7.0815735279999998</v>
      </c>
      <c r="FW26">
        <v>6.9799891619999999</v>
      </c>
      <c r="FX26">
        <v>6.9531532079999998</v>
      </c>
      <c r="FY26">
        <v>7.2787967250000003</v>
      </c>
      <c r="FZ26">
        <v>6.6859438200000003</v>
      </c>
      <c r="GA26">
        <v>7.2634903959999999</v>
      </c>
      <c r="GB26">
        <v>7.7975591040000003</v>
      </c>
      <c r="GC26">
        <v>7.2002055409999999</v>
      </c>
      <c r="GD26">
        <v>7.2537110220000001</v>
      </c>
      <c r="GE26">
        <v>7.1838649449999998</v>
      </c>
      <c r="GF26">
        <v>6.9303211989999998</v>
      </c>
      <c r="GG26">
        <v>7.3583393929999996</v>
      </c>
      <c r="GH26">
        <v>7.2525319499999998</v>
      </c>
      <c r="GI26">
        <v>7.1081016290000001</v>
      </c>
      <c r="GJ26">
        <v>7.0773187670000004</v>
      </c>
    </row>
    <row r="27" spans="1:192" x14ac:dyDescent="0.2">
      <c r="A27" t="s">
        <v>25</v>
      </c>
      <c r="B27">
        <v>12.829620820000001</v>
      </c>
      <c r="C27">
        <v>12.754343929999999</v>
      </c>
      <c r="D27">
        <v>12.837542340000001</v>
      </c>
      <c r="E27">
        <v>13.067125040000001</v>
      </c>
      <c r="F27">
        <v>12.601624299999999</v>
      </c>
      <c r="G27">
        <v>13.022482249999999</v>
      </c>
      <c r="H27">
        <v>12.99224677</v>
      </c>
      <c r="I27">
        <v>12.87801997</v>
      </c>
      <c r="J27">
        <v>12.65843194</v>
      </c>
      <c r="K27">
        <v>12.99257122</v>
      </c>
      <c r="L27">
        <v>13.132835829999999</v>
      </c>
      <c r="M27">
        <v>13.065611049999999</v>
      </c>
      <c r="N27">
        <v>12.65637196</v>
      </c>
      <c r="O27">
        <v>13.283254299999999</v>
      </c>
      <c r="P27">
        <v>12.714966</v>
      </c>
      <c r="Q27">
        <v>12.827120819999999</v>
      </c>
      <c r="R27">
        <v>12.53353574</v>
      </c>
      <c r="S27">
        <v>12.70285498</v>
      </c>
      <c r="T27">
        <v>12.885929620000001</v>
      </c>
      <c r="U27">
        <v>13.048453090000001</v>
      </c>
      <c r="V27">
        <v>12.90563021</v>
      </c>
      <c r="W27">
        <v>12.907738500000001</v>
      </c>
      <c r="X27">
        <v>13.1082035</v>
      </c>
      <c r="Y27">
        <v>13.35768283</v>
      </c>
      <c r="Z27">
        <v>13.08970128</v>
      </c>
      <c r="AA27">
        <v>12.68721762</v>
      </c>
      <c r="AB27">
        <v>12.658465270000001</v>
      </c>
      <c r="AC27">
        <v>13.06592169</v>
      </c>
      <c r="AD27">
        <v>12.532813490000001</v>
      </c>
      <c r="AE27">
        <v>12.694300030000001</v>
      </c>
      <c r="AF27">
        <v>12.45992068</v>
      </c>
      <c r="AG27">
        <v>12.16425183</v>
      </c>
      <c r="AH27">
        <v>12.60537935</v>
      </c>
      <c r="AI27">
        <v>12.412069109999999</v>
      </c>
      <c r="AJ27">
        <v>11.87446211</v>
      </c>
      <c r="AK27">
        <v>12.44485939</v>
      </c>
      <c r="AL27">
        <v>12.2949216</v>
      </c>
      <c r="AM27">
        <v>11.972509670000001</v>
      </c>
      <c r="AN27">
        <v>12.193937869999999</v>
      </c>
      <c r="AO27">
        <v>11.822944400000001</v>
      </c>
      <c r="AP27">
        <v>12.338041049999999</v>
      </c>
      <c r="AQ27">
        <v>12.53648534</v>
      </c>
      <c r="AR27">
        <v>11.748608539999999</v>
      </c>
      <c r="AS27">
        <v>11.71465585</v>
      </c>
      <c r="AT27">
        <v>11.643649030000001</v>
      </c>
      <c r="AU27">
        <v>12.41622639</v>
      </c>
      <c r="AV27">
        <v>12.197444259999999</v>
      </c>
      <c r="AW27">
        <v>12.53649763</v>
      </c>
      <c r="AX27">
        <v>12.390540440000001</v>
      </c>
      <c r="AY27">
        <v>12.34445361</v>
      </c>
      <c r="AZ27">
        <v>12.046605339999999</v>
      </c>
      <c r="BA27">
        <v>12.311510419999999</v>
      </c>
      <c r="BB27">
        <v>12.424032199999999</v>
      </c>
      <c r="BC27">
        <v>11.870101200000001</v>
      </c>
      <c r="BD27">
        <v>12.24228695</v>
      </c>
      <c r="BE27">
        <v>12.27889581</v>
      </c>
      <c r="BF27">
        <v>12.16623495</v>
      </c>
      <c r="BG27">
        <v>11.82177196</v>
      </c>
      <c r="BH27">
        <v>12.03086045</v>
      </c>
      <c r="BI27">
        <v>12.024535269999999</v>
      </c>
      <c r="BJ27">
        <v>11.18862195</v>
      </c>
      <c r="BK27">
        <v>11.544309889999999</v>
      </c>
      <c r="BL27">
        <v>11.528504249999999</v>
      </c>
      <c r="BM27">
        <v>11.79158447</v>
      </c>
      <c r="BN27">
        <v>12.03995254</v>
      </c>
      <c r="BO27">
        <v>11.16709107</v>
      </c>
      <c r="BP27">
        <v>11.92411894</v>
      </c>
      <c r="BQ27">
        <v>11.567230990000001</v>
      </c>
      <c r="BR27">
        <v>11.889916850000001</v>
      </c>
      <c r="BS27">
        <v>12.205024160000001</v>
      </c>
      <c r="BT27">
        <v>11.45408864</v>
      </c>
      <c r="BU27">
        <v>11.45011832</v>
      </c>
      <c r="BV27">
        <v>11.13999181</v>
      </c>
      <c r="BW27">
        <v>11.69998985</v>
      </c>
      <c r="BX27">
        <v>11.528760009999999</v>
      </c>
      <c r="BY27">
        <v>12.52059766</v>
      </c>
      <c r="BZ27">
        <v>11.82975669</v>
      </c>
      <c r="CA27">
        <v>11.7569713</v>
      </c>
      <c r="CB27">
        <v>11.80740578</v>
      </c>
      <c r="CC27">
        <v>11.935392009999999</v>
      </c>
      <c r="CD27">
        <v>12.062480170000001</v>
      </c>
      <c r="CE27">
        <v>9.1905870220000008</v>
      </c>
      <c r="CF27">
        <v>12.027289379999999</v>
      </c>
      <c r="CG27">
        <v>11.692876010000001</v>
      </c>
      <c r="CH27">
        <v>11.89778001</v>
      </c>
      <c r="CI27">
        <v>11.878428619999999</v>
      </c>
      <c r="CJ27">
        <v>11.626597</v>
      </c>
      <c r="CK27">
        <v>11.242128709999999</v>
      </c>
      <c r="CL27">
        <v>11.462283879999999</v>
      </c>
      <c r="CM27">
        <v>11.780671440000001</v>
      </c>
      <c r="CN27">
        <v>11.45927494</v>
      </c>
      <c r="CO27">
        <v>11.243095309999999</v>
      </c>
      <c r="CP27">
        <v>11.78836658</v>
      </c>
      <c r="CQ27">
        <v>11.34964613</v>
      </c>
      <c r="CR27">
        <v>11.18885916</v>
      </c>
      <c r="CS27">
        <v>11.63753389</v>
      </c>
      <c r="CT27">
        <v>11.18450593</v>
      </c>
      <c r="CU27">
        <v>11.78251991</v>
      </c>
      <c r="CV27">
        <v>11.86551579</v>
      </c>
      <c r="CW27">
        <v>11.59997042</v>
      </c>
      <c r="CX27">
        <v>11.956073290000001</v>
      </c>
      <c r="CY27">
        <v>11.74635419</v>
      </c>
      <c r="CZ27">
        <v>11.597067579999999</v>
      </c>
      <c r="DA27">
        <v>11.815319860000001</v>
      </c>
      <c r="DB27">
        <v>12.08300588</v>
      </c>
      <c r="DC27">
        <v>11.811604880000001</v>
      </c>
      <c r="DD27">
        <v>11.530133380000001</v>
      </c>
      <c r="DE27">
        <v>11.50991767</v>
      </c>
      <c r="DF27">
        <v>11.11855851</v>
      </c>
      <c r="DG27">
        <v>11.607211850000001</v>
      </c>
      <c r="DH27">
        <v>11.311277540000001</v>
      </c>
      <c r="DI27">
        <v>11.386748689999999</v>
      </c>
      <c r="DJ27">
        <v>11.51596327</v>
      </c>
      <c r="DK27">
        <v>11.52705662</v>
      </c>
      <c r="DL27">
        <v>10.70779602</v>
      </c>
      <c r="DM27">
        <v>11.77773476</v>
      </c>
      <c r="DN27">
        <v>11.20404651</v>
      </c>
      <c r="DO27">
        <v>11.207390350000001</v>
      </c>
      <c r="DP27">
        <v>11.454472539999999</v>
      </c>
      <c r="DQ27">
        <v>11.54235377</v>
      </c>
      <c r="DR27">
        <v>11.529076509999999</v>
      </c>
      <c r="DS27">
        <v>11.408013499999999</v>
      </c>
      <c r="DT27">
        <v>11.89899615</v>
      </c>
      <c r="DU27">
        <v>12.04246788</v>
      </c>
      <c r="DV27">
        <v>11.22452202</v>
      </c>
      <c r="DW27">
        <v>11.638567500000001</v>
      </c>
      <c r="DX27">
        <v>11.87153915</v>
      </c>
      <c r="DY27">
        <v>11.806690720000001</v>
      </c>
      <c r="DZ27">
        <v>12.11874429</v>
      </c>
      <c r="EA27">
        <v>11.71275975</v>
      </c>
      <c r="EB27">
        <v>11.97910615</v>
      </c>
      <c r="EC27">
        <v>10.33208705</v>
      </c>
      <c r="ED27">
        <v>11.391357790000001</v>
      </c>
      <c r="EE27">
        <v>12.108243249999999</v>
      </c>
      <c r="EF27">
        <v>11.4161661</v>
      </c>
      <c r="EG27">
        <v>11.27736507</v>
      </c>
      <c r="EH27">
        <v>11.13794094</v>
      </c>
      <c r="EI27">
        <v>11.185614230000001</v>
      </c>
      <c r="EJ27">
        <v>11.05944088</v>
      </c>
      <c r="EK27">
        <v>11.16753917</v>
      </c>
      <c r="EL27">
        <v>11.457904729999999</v>
      </c>
      <c r="EM27">
        <v>11.73413678</v>
      </c>
      <c r="EN27">
        <v>11.470324359999999</v>
      </c>
      <c r="EO27">
        <v>10.669795499999999</v>
      </c>
      <c r="EP27">
        <v>11.474271330000001</v>
      </c>
      <c r="EQ27">
        <v>12.67885147</v>
      </c>
      <c r="ER27">
        <v>12.760853579999999</v>
      </c>
      <c r="ES27">
        <v>12.730312489999999</v>
      </c>
      <c r="ET27">
        <v>12.335761160000001</v>
      </c>
      <c r="EU27">
        <v>12.715457600000001</v>
      </c>
      <c r="EV27">
        <v>12.47351331</v>
      </c>
      <c r="EW27">
        <v>12.44742404</v>
      </c>
      <c r="EX27">
        <v>12.32594535</v>
      </c>
      <c r="EY27">
        <v>11.635200299999999</v>
      </c>
      <c r="EZ27">
        <v>12.115705009999999</v>
      </c>
      <c r="FA27">
        <v>12.45394787</v>
      </c>
      <c r="FB27">
        <v>11.88776457</v>
      </c>
      <c r="FC27">
        <v>12.3772687</v>
      </c>
      <c r="FD27">
        <v>12.7758217</v>
      </c>
      <c r="FE27">
        <v>12.39106026</v>
      </c>
      <c r="FF27">
        <v>12.51507451</v>
      </c>
      <c r="FG27">
        <v>12.95952333</v>
      </c>
      <c r="FH27">
        <v>12.230878110000001</v>
      </c>
      <c r="FI27">
        <v>12.772105809999999</v>
      </c>
      <c r="FJ27">
        <v>12.823197520000001</v>
      </c>
      <c r="FK27">
        <v>12.765527609999999</v>
      </c>
      <c r="FL27">
        <v>12.504936170000001</v>
      </c>
      <c r="FM27">
        <v>12.63900887</v>
      </c>
      <c r="FN27">
        <v>7.5228338600000004</v>
      </c>
      <c r="FO27">
        <v>13.0717222</v>
      </c>
      <c r="FP27">
        <v>12.94175519</v>
      </c>
      <c r="FQ27">
        <v>12.919069329999999</v>
      </c>
      <c r="FR27">
        <v>13.007024619999999</v>
      </c>
      <c r="FS27">
        <v>12.72428259</v>
      </c>
      <c r="FT27">
        <v>12.312911740000001</v>
      </c>
      <c r="FU27">
        <v>12.77278181</v>
      </c>
      <c r="FV27">
        <v>12.51794248</v>
      </c>
      <c r="FW27">
        <v>12.304686329999999</v>
      </c>
      <c r="FX27">
        <v>12.37240706</v>
      </c>
      <c r="FY27">
        <v>12.340011670000001</v>
      </c>
      <c r="FZ27">
        <v>12.16692537</v>
      </c>
      <c r="GA27">
        <v>12.265190990000001</v>
      </c>
      <c r="GB27">
        <v>10.63072118</v>
      </c>
      <c r="GC27">
        <v>12.067248599999999</v>
      </c>
      <c r="GD27">
        <v>12.714369270000001</v>
      </c>
      <c r="GE27">
        <v>12.652717730000001</v>
      </c>
      <c r="GF27">
        <v>11.33608716</v>
      </c>
      <c r="GG27">
        <v>12.107971969999999</v>
      </c>
      <c r="GH27">
        <v>12.611161640000001</v>
      </c>
      <c r="GI27">
        <v>12.54034027</v>
      </c>
      <c r="GJ27">
        <v>12.262234830000001</v>
      </c>
    </row>
    <row r="28" spans="1:192" x14ac:dyDescent="0.2">
      <c r="A28" t="s">
        <v>26</v>
      </c>
      <c r="B28">
        <v>12.364174999999999</v>
      </c>
      <c r="C28">
        <v>12.74646993</v>
      </c>
      <c r="D28">
        <v>13.13291999</v>
      </c>
      <c r="E28">
        <v>12.923387269999999</v>
      </c>
      <c r="F28">
        <v>12.576721129999999</v>
      </c>
      <c r="G28">
        <v>13.297675849999999</v>
      </c>
      <c r="H28">
        <v>13.127864949999999</v>
      </c>
      <c r="I28">
        <v>13.174323709999999</v>
      </c>
      <c r="J28">
        <v>12.619004889999999</v>
      </c>
      <c r="K28">
        <v>12.849227920000001</v>
      </c>
      <c r="L28">
        <v>12.722961290000001</v>
      </c>
      <c r="M28">
        <v>13.09284281</v>
      </c>
      <c r="N28">
        <v>12.7657641</v>
      </c>
      <c r="O28">
        <v>12.933719829999999</v>
      </c>
      <c r="P28">
        <v>12.14511783</v>
      </c>
      <c r="Q28">
        <v>12.72717858</v>
      </c>
      <c r="R28">
        <v>11.06694439</v>
      </c>
      <c r="S28">
        <v>13.00984725</v>
      </c>
      <c r="T28">
        <v>12.892933429999999</v>
      </c>
      <c r="U28">
        <v>12.748853130000001</v>
      </c>
      <c r="V28">
        <v>12.944494049999999</v>
      </c>
      <c r="W28">
        <v>12.77730515</v>
      </c>
      <c r="X28">
        <v>13.25240144</v>
      </c>
      <c r="Y28">
        <v>12.725546810000001</v>
      </c>
      <c r="Z28">
        <v>12.412878940000001</v>
      </c>
      <c r="AA28">
        <v>11.654875779999999</v>
      </c>
      <c r="AB28">
        <v>12.953313339999999</v>
      </c>
      <c r="AC28">
        <v>13.29472077</v>
      </c>
      <c r="AD28">
        <v>12.884546139999999</v>
      </c>
      <c r="AE28">
        <v>12.665509500000001</v>
      </c>
      <c r="AF28">
        <v>12.899211640000001</v>
      </c>
      <c r="AG28">
        <v>12.0971023</v>
      </c>
      <c r="AH28">
        <v>12.63855388</v>
      </c>
      <c r="AI28">
        <v>12.479684089999999</v>
      </c>
      <c r="AJ28">
        <v>12.001463169999999</v>
      </c>
      <c r="AK28">
        <v>12.567350810000001</v>
      </c>
      <c r="AL28">
        <v>12.77437022</v>
      </c>
      <c r="AM28">
        <v>12.323987199999999</v>
      </c>
      <c r="AN28">
        <v>11.509375370000001</v>
      </c>
      <c r="AO28">
        <v>11.994504429999999</v>
      </c>
      <c r="AP28">
        <v>12.76677014</v>
      </c>
      <c r="AQ28">
        <v>12.31249472</v>
      </c>
      <c r="AR28">
        <v>11.97842253</v>
      </c>
      <c r="AS28">
        <v>12.64570574</v>
      </c>
      <c r="AT28">
        <v>11.68252017</v>
      </c>
      <c r="AU28">
        <v>12.58694917</v>
      </c>
      <c r="AV28">
        <v>12.393455230000001</v>
      </c>
      <c r="AW28">
        <v>12.559056419999999</v>
      </c>
      <c r="AX28">
        <v>12.86043948</v>
      </c>
      <c r="AY28">
        <v>12.201397010000001</v>
      </c>
      <c r="AZ28">
        <v>12.35847717</v>
      </c>
      <c r="BA28">
        <v>12.544163579999999</v>
      </c>
      <c r="BB28">
        <v>12.554860010000001</v>
      </c>
      <c r="BC28">
        <v>11.94152399</v>
      </c>
      <c r="BD28">
        <v>12.815113180000001</v>
      </c>
      <c r="BE28">
        <v>12.728572550000001</v>
      </c>
      <c r="BF28">
        <v>11.97573036</v>
      </c>
      <c r="BG28">
        <v>12.007945919999999</v>
      </c>
      <c r="BH28">
        <v>12.156095240000001</v>
      </c>
      <c r="BI28">
        <v>12.06930491</v>
      </c>
      <c r="BJ28">
        <v>11.56912464</v>
      </c>
      <c r="BK28">
        <v>11.718995169999999</v>
      </c>
      <c r="BL28">
        <v>11.403141249999999</v>
      </c>
      <c r="BM28">
        <v>12.189028540000001</v>
      </c>
      <c r="BN28">
        <v>12.10781603</v>
      </c>
      <c r="BO28">
        <v>11.444244360000001</v>
      </c>
      <c r="BP28">
        <v>12.327217640000001</v>
      </c>
      <c r="BQ28">
        <v>11.735889309999999</v>
      </c>
      <c r="BR28">
        <v>12.551615330000001</v>
      </c>
      <c r="BS28">
        <v>12.37540714</v>
      </c>
      <c r="BT28">
        <v>11.296857149999999</v>
      </c>
      <c r="BU28">
        <v>12.01604766</v>
      </c>
      <c r="BV28">
        <v>11.454339790000001</v>
      </c>
      <c r="BW28">
        <v>12.15013733</v>
      </c>
      <c r="BX28">
        <v>12.023830139999999</v>
      </c>
      <c r="BY28">
        <v>12.5423373</v>
      </c>
      <c r="BZ28">
        <v>12.69359304</v>
      </c>
      <c r="CA28">
        <v>12.48337349</v>
      </c>
      <c r="CB28">
        <v>12.14858284</v>
      </c>
      <c r="CC28">
        <v>12.31042497</v>
      </c>
      <c r="CD28">
        <v>11.938759839999999</v>
      </c>
      <c r="CE28">
        <v>12.891451869999999</v>
      </c>
      <c r="CF28">
        <v>12.2045303</v>
      </c>
      <c r="CG28">
        <v>12.211838970000001</v>
      </c>
      <c r="CH28">
        <v>12.25016248</v>
      </c>
      <c r="CI28">
        <v>11.902448250000001</v>
      </c>
      <c r="CJ28">
        <v>11.790545290000001</v>
      </c>
      <c r="CK28">
        <v>11.667904480000001</v>
      </c>
      <c r="CL28">
        <v>11.76116111</v>
      </c>
      <c r="CM28">
        <v>12.22661928</v>
      </c>
      <c r="CN28">
        <v>12.06772715</v>
      </c>
      <c r="CO28">
        <v>11.39182753</v>
      </c>
      <c r="CP28">
        <v>11.771162159999999</v>
      </c>
      <c r="CQ28">
        <v>12.06969346</v>
      </c>
      <c r="CR28">
        <v>11.57152731</v>
      </c>
      <c r="CS28">
        <v>11.469174089999999</v>
      </c>
      <c r="CT28">
        <v>11.39334015</v>
      </c>
      <c r="CU28">
        <v>11.92847332</v>
      </c>
      <c r="CV28">
        <v>11.832446060000001</v>
      </c>
      <c r="CW28">
        <v>12.178084630000001</v>
      </c>
      <c r="CX28">
        <v>12.66418393</v>
      </c>
      <c r="CY28">
        <v>12.087186239999999</v>
      </c>
      <c r="CZ28">
        <v>12.069764360000001</v>
      </c>
      <c r="DA28">
        <v>12.022984429999999</v>
      </c>
      <c r="DB28">
        <v>12.309485240000001</v>
      </c>
      <c r="DC28">
        <v>12.29629748</v>
      </c>
      <c r="DD28">
        <v>11.48557065</v>
      </c>
      <c r="DE28">
        <v>11.990877169999999</v>
      </c>
      <c r="DF28">
        <v>11.0946523</v>
      </c>
      <c r="DG28">
        <v>11.522746809999999</v>
      </c>
      <c r="DH28">
        <v>11.759034339999999</v>
      </c>
      <c r="DI28">
        <v>11.66318338</v>
      </c>
      <c r="DJ28">
        <v>11.973860780000001</v>
      </c>
      <c r="DK28">
        <v>12.045756539999999</v>
      </c>
      <c r="DL28">
        <v>11.38678644</v>
      </c>
      <c r="DM28">
        <v>11.95299638</v>
      </c>
      <c r="DN28">
        <v>11.222137569999999</v>
      </c>
      <c r="DO28">
        <v>11.520317609999999</v>
      </c>
      <c r="DP28">
        <v>11.832518670000001</v>
      </c>
      <c r="DQ28">
        <v>11.69207838</v>
      </c>
      <c r="DR28">
        <v>11.86798346</v>
      </c>
      <c r="DS28">
        <v>11.75824049</v>
      </c>
      <c r="DT28">
        <v>12.269123199999999</v>
      </c>
      <c r="DU28">
        <v>12.482690270000001</v>
      </c>
      <c r="DV28">
        <v>11.577714759999999</v>
      </c>
      <c r="DW28">
        <v>12.198384150000001</v>
      </c>
      <c r="DX28">
        <v>11.98435572</v>
      </c>
      <c r="DY28">
        <v>12.27805906</v>
      </c>
      <c r="DZ28">
        <v>12.299473020000001</v>
      </c>
      <c r="EA28">
        <v>12.240020919999999</v>
      </c>
      <c r="EB28">
        <v>11.90090577</v>
      </c>
      <c r="EC28">
        <v>10.879826960000001</v>
      </c>
      <c r="ED28">
        <v>11.57303113</v>
      </c>
      <c r="EE28">
        <v>12.16677761</v>
      </c>
      <c r="EF28">
        <v>12.03251176</v>
      </c>
      <c r="EG28">
        <v>11.37711612</v>
      </c>
      <c r="EH28">
        <v>11.33536868</v>
      </c>
      <c r="EI28">
        <v>11.592006509999999</v>
      </c>
      <c r="EJ28">
        <v>11.720042749999999</v>
      </c>
      <c r="EK28">
        <v>11.51240728</v>
      </c>
      <c r="EL28">
        <v>12.034053849999999</v>
      </c>
      <c r="EM28">
        <v>11.73059104</v>
      </c>
      <c r="EN28">
        <v>11.642966530000001</v>
      </c>
      <c r="EO28">
        <v>10.730779269999999</v>
      </c>
      <c r="EP28">
        <v>11.59707257</v>
      </c>
      <c r="EQ28">
        <v>12.20895797</v>
      </c>
      <c r="ER28">
        <v>12.112591419999999</v>
      </c>
      <c r="ES28">
        <v>12.214233370000001</v>
      </c>
      <c r="ET28">
        <v>12.29255122</v>
      </c>
      <c r="EU28">
        <v>12.20885666</v>
      </c>
      <c r="EV28">
        <v>12.153884339999999</v>
      </c>
      <c r="EW28">
        <v>11.57572002</v>
      </c>
      <c r="EX28">
        <v>12.034103399999999</v>
      </c>
      <c r="EY28">
        <v>11.59695254</v>
      </c>
      <c r="EZ28">
        <v>11.399834329999999</v>
      </c>
      <c r="FA28">
        <v>11.9891454</v>
      </c>
      <c r="FB28">
        <v>10.9936772</v>
      </c>
      <c r="FC28">
        <v>11.632580219999999</v>
      </c>
      <c r="FD28">
        <v>12.29565258</v>
      </c>
      <c r="FE28">
        <v>11.80443942</v>
      </c>
      <c r="FF28">
        <v>12.13820778</v>
      </c>
      <c r="FG28">
        <v>12.380185040000001</v>
      </c>
      <c r="FH28">
        <v>12.16778319</v>
      </c>
      <c r="FI28">
        <v>12.032985719999999</v>
      </c>
      <c r="FJ28">
        <v>12.36256601</v>
      </c>
      <c r="FK28">
        <v>12.12467895</v>
      </c>
      <c r="FL28">
        <v>12.384861089999999</v>
      </c>
      <c r="FM28">
        <v>12.15779496</v>
      </c>
      <c r="FN28">
        <v>10.04766577</v>
      </c>
      <c r="FO28">
        <v>12.443841279999999</v>
      </c>
      <c r="FP28">
        <v>12.654694790000001</v>
      </c>
      <c r="FQ28">
        <v>11.944905240000001</v>
      </c>
      <c r="FR28">
        <v>12.45647277</v>
      </c>
      <c r="FS28">
        <v>12.20864465</v>
      </c>
      <c r="FT28">
        <v>11.954300780000001</v>
      </c>
      <c r="FU28">
        <v>12.328649309999999</v>
      </c>
      <c r="FV28">
        <v>11.67708552</v>
      </c>
      <c r="FW28">
        <v>12.073741399999999</v>
      </c>
      <c r="FX28">
        <v>11.30041449</v>
      </c>
      <c r="FY28">
        <v>12.04741946</v>
      </c>
      <c r="FZ28">
        <v>11.10354817</v>
      </c>
      <c r="GA28">
        <v>11.694194550000001</v>
      </c>
      <c r="GB28">
        <v>12.03584592</v>
      </c>
      <c r="GC28">
        <v>11.490123069999999</v>
      </c>
      <c r="GD28">
        <v>12.063419469999999</v>
      </c>
      <c r="GE28">
        <v>11.634940139999999</v>
      </c>
      <c r="GF28">
        <v>11.511036300000001</v>
      </c>
      <c r="GG28">
        <v>11.61799815</v>
      </c>
      <c r="GH28">
        <v>12.38601032</v>
      </c>
      <c r="GI28">
        <v>11.124001140000001</v>
      </c>
      <c r="GJ28">
        <v>11.148373599999999</v>
      </c>
    </row>
    <row r="29" spans="1:192" x14ac:dyDescent="0.2">
      <c r="A29" t="s">
        <v>27</v>
      </c>
      <c r="B29">
        <v>8.9048875770000002</v>
      </c>
      <c r="C29">
        <v>9.1902971420000004</v>
      </c>
      <c r="D29">
        <v>8.8951793059999993</v>
      </c>
      <c r="E29">
        <v>7.7250871730000004</v>
      </c>
      <c r="F29">
        <v>8.5647267510000002</v>
      </c>
      <c r="G29">
        <v>9.2531953659999999</v>
      </c>
      <c r="H29">
        <v>7.4130000459999996</v>
      </c>
      <c r="I29">
        <v>8.9361465790000008</v>
      </c>
      <c r="J29">
        <v>7.5130873669999998</v>
      </c>
      <c r="K29">
        <v>9.1173017600000001</v>
      </c>
      <c r="L29">
        <v>8.8814963989999995</v>
      </c>
      <c r="M29">
        <v>8.7601791500000008</v>
      </c>
      <c r="N29">
        <v>8.6208057849999999</v>
      </c>
      <c r="O29">
        <v>9.7003828940000005</v>
      </c>
      <c r="P29">
        <v>7.7575359280000002</v>
      </c>
      <c r="Q29">
        <v>9.0640576849999999</v>
      </c>
      <c r="R29">
        <v>8.2483606070000004</v>
      </c>
      <c r="S29">
        <v>9.1503283720000006</v>
      </c>
      <c r="T29">
        <v>9.2745597039999996</v>
      </c>
      <c r="U29">
        <v>8.4553510870000004</v>
      </c>
      <c r="V29">
        <v>8.1920196989999994</v>
      </c>
      <c r="W29">
        <v>8.1645065349999992</v>
      </c>
      <c r="X29">
        <v>7.5738178539999996</v>
      </c>
      <c r="Y29">
        <v>9.2570843919999994</v>
      </c>
      <c r="Z29">
        <v>9.0959848989999994</v>
      </c>
      <c r="AA29">
        <v>8.5795212509999992</v>
      </c>
      <c r="AB29">
        <v>8.9519196599999997</v>
      </c>
      <c r="AC29">
        <v>8.8637229459999993</v>
      </c>
      <c r="AD29">
        <v>8.3138433289999991</v>
      </c>
      <c r="AE29">
        <v>7.0466610899999997</v>
      </c>
      <c r="AF29">
        <v>7.7102113159999996</v>
      </c>
      <c r="AG29">
        <v>7.6317682390000003</v>
      </c>
      <c r="AH29">
        <v>8.8305950749999997</v>
      </c>
      <c r="AI29">
        <v>8.6660540439999991</v>
      </c>
      <c r="AJ29">
        <v>9.2006980479999996</v>
      </c>
      <c r="AK29">
        <v>7.6736888839999997</v>
      </c>
      <c r="AL29">
        <v>8.1536591820000002</v>
      </c>
      <c r="AM29">
        <v>7.0057531370000001</v>
      </c>
      <c r="AN29">
        <v>8.6438498240000001</v>
      </c>
      <c r="AO29">
        <v>9.1553303100000001</v>
      </c>
      <c r="AP29">
        <v>8.6639131190000001</v>
      </c>
      <c r="AQ29">
        <v>8.0706992520000007</v>
      </c>
      <c r="AR29">
        <v>7.0602071110000004</v>
      </c>
      <c r="AS29">
        <v>8.9515406380000009</v>
      </c>
      <c r="AT29">
        <v>7.7224550619999999</v>
      </c>
      <c r="AU29">
        <v>8.3285857310000004</v>
      </c>
      <c r="AV29">
        <v>8.8641782750000004</v>
      </c>
      <c r="AW29">
        <v>8.6430880860000006</v>
      </c>
      <c r="AX29">
        <v>8.0452568269999993</v>
      </c>
      <c r="AY29">
        <v>9.3361089350000004</v>
      </c>
      <c r="AZ29">
        <v>8.077372639</v>
      </c>
      <c r="BA29">
        <v>8.5759409469999994</v>
      </c>
      <c r="BB29">
        <v>8.2950161540000007</v>
      </c>
      <c r="BC29">
        <v>7.5871075479999996</v>
      </c>
      <c r="BD29">
        <v>8.4288345380000003</v>
      </c>
      <c r="BE29">
        <v>6.3958591299999998</v>
      </c>
      <c r="BF29">
        <v>7.9932894619999999</v>
      </c>
      <c r="BG29">
        <v>7.5701916550000004</v>
      </c>
      <c r="BH29">
        <v>6.7999009729999997</v>
      </c>
      <c r="BI29">
        <v>7.2117887280000001</v>
      </c>
      <c r="BJ29">
        <v>7.6380980379999999</v>
      </c>
      <c r="BK29">
        <v>7.325353926</v>
      </c>
      <c r="BL29">
        <v>6.9388606160000004</v>
      </c>
      <c r="BM29">
        <v>7.9441424769999998</v>
      </c>
      <c r="BN29">
        <v>7.8067530710000002</v>
      </c>
      <c r="BO29">
        <v>7.515805351</v>
      </c>
      <c r="BP29">
        <v>8.0838069830000006</v>
      </c>
      <c r="BQ29">
        <v>7.8316897399999998</v>
      </c>
      <c r="BR29">
        <v>8.1212703689999994</v>
      </c>
      <c r="BS29">
        <v>8.2716354970000001</v>
      </c>
      <c r="BT29">
        <v>7.7035185610000001</v>
      </c>
      <c r="BU29">
        <v>6.7693494540000003</v>
      </c>
      <c r="BV29">
        <v>7.556661064</v>
      </c>
      <c r="BW29">
        <v>8.3809072790000005</v>
      </c>
      <c r="BX29">
        <v>8.5486928209999995</v>
      </c>
      <c r="BY29">
        <v>8.5685316900000004</v>
      </c>
      <c r="BZ29">
        <v>6.6393971250000003</v>
      </c>
      <c r="CA29">
        <v>7.6616140650000002</v>
      </c>
      <c r="CB29">
        <v>8.0468155039999996</v>
      </c>
      <c r="CC29">
        <v>7.9589884980000001</v>
      </c>
      <c r="CD29">
        <v>7.423052159</v>
      </c>
      <c r="CE29">
        <v>9.2341433879999997</v>
      </c>
      <c r="CF29">
        <v>6.7306317809999996</v>
      </c>
      <c r="CG29">
        <v>6.5276396380000001</v>
      </c>
      <c r="CH29">
        <v>8.9217771450000001</v>
      </c>
      <c r="CI29">
        <v>6.6922942650000001</v>
      </c>
      <c r="CJ29">
        <v>8.1582436709999993</v>
      </c>
      <c r="CK29">
        <v>7.0016886889999999</v>
      </c>
      <c r="CL29">
        <v>6.7859226870000002</v>
      </c>
      <c r="CM29">
        <v>7.9314341940000004</v>
      </c>
      <c r="CN29">
        <v>7.0286768899999998</v>
      </c>
      <c r="CO29">
        <v>7.9661051079999998</v>
      </c>
      <c r="CP29">
        <v>8.1848317349999995</v>
      </c>
      <c r="CQ29">
        <v>6.9284291199999997</v>
      </c>
      <c r="CR29">
        <v>7.6351869309999998</v>
      </c>
      <c r="CS29">
        <v>7.4142034509999997</v>
      </c>
      <c r="CT29">
        <v>7.6269869809999999</v>
      </c>
      <c r="CU29">
        <v>7.660985084</v>
      </c>
      <c r="CV29">
        <v>7.3382612219999999</v>
      </c>
      <c r="CW29">
        <v>8.1502739020000003</v>
      </c>
      <c r="CX29">
        <v>8.1446137160000003</v>
      </c>
      <c r="CY29">
        <v>8.4800491630000003</v>
      </c>
      <c r="CZ29">
        <v>7.0062224129999997</v>
      </c>
      <c r="DA29">
        <v>8.3570124779999997</v>
      </c>
      <c r="DB29">
        <v>8.3516435750000007</v>
      </c>
      <c r="DC29">
        <v>8.0114487329999999</v>
      </c>
      <c r="DD29">
        <v>7.4990529329999998</v>
      </c>
      <c r="DE29">
        <v>7.9700993440000003</v>
      </c>
      <c r="DF29">
        <v>7.6681555069999998</v>
      </c>
      <c r="DG29">
        <v>8.168105057</v>
      </c>
      <c r="DH29">
        <v>7.7568053810000004</v>
      </c>
      <c r="DI29">
        <v>7.1266339250000001</v>
      </c>
      <c r="DJ29">
        <v>8.2282252010000008</v>
      </c>
      <c r="DK29">
        <v>8.1836165479999998</v>
      </c>
      <c r="DL29">
        <v>9.3565669000000007</v>
      </c>
      <c r="DM29">
        <v>7.1242120880000002</v>
      </c>
      <c r="DN29">
        <v>7.7501124790000002</v>
      </c>
      <c r="DO29">
        <v>7.9637227599999996</v>
      </c>
      <c r="DP29">
        <v>8.5731998990000005</v>
      </c>
      <c r="DQ29">
        <v>8.1964469740000006</v>
      </c>
      <c r="DR29">
        <v>8.3825732689999999</v>
      </c>
      <c r="DS29">
        <v>7.7374152499999997</v>
      </c>
      <c r="DT29">
        <v>8.8419330279999997</v>
      </c>
      <c r="DU29">
        <v>8.4488352510000002</v>
      </c>
      <c r="DV29">
        <v>7.4601914560000004</v>
      </c>
      <c r="DW29">
        <v>8.0225698229999995</v>
      </c>
      <c r="DX29">
        <v>7.7223735070000004</v>
      </c>
      <c r="DY29">
        <v>7.8535070249999999</v>
      </c>
      <c r="DZ29">
        <v>8.5744929229999993</v>
      </c>
      <c r="EA29">
        <v>6.539595652</v>
      </c>
      <c r="EB29">
        <v>8.4162181409999999</v>
      </c>
      <c r="EC29">
        <v>7.9686425759999997</v>
      </c>
      <c r="ED29">
        <v>8.5111804450000008</v>
      </c>
      <c r="EE29">
        <v>8.8121728749999999</v>
      </c>
      <c r="EF29">
        <v>8.5695002999999996</v>
      </c>
      <c r="EG29">
        <v>7.3722817960000002</v>
      </c>
      <c r="EH29">
        <v>7.6647586130000001</v>
      </c>
      <c r="EI29">
        <v>7.250269479</v>
      </c>
      <c r="EJ29">
        <v>7.7333089700000004</v>
      </c>
      <c r="EK29">
        <v>8.4267856900000009</v>
      </c>
      <c r="EL29">
        <v>8.0090657800000002</v>
      </c>
      <c r="EM29">
        <v>8.5640115740000002</v>
      </c>
      <c r="EN29">
        <v>8.4236394370000003</v>
      </c>
      <c r="EO29">
        <v>8.3792915560000001</v>
      </c>
      <c r="EP29">
        <v>8.8689727220000005</v>
      </c>
      <c r="EQ29">
        <v>8.8251641250000006</v>
      </c>
      <c r="ER29">
        <v>8.4254912690000001</v>
      </c>
      <c r="ES29">
        <v>9.4831312059999995</v>
      </c>
      <c r="ET29">
        <v>8.3495044790000001</v>
      </c>
      <c r="EU29">
        <v>8.6334743350000007</v>
      </c>
      <c r="EV29">
        <v>7.9435632289999996</v>
      </c>
      <c r="EW29">
        <v>8.166924431</v>
      </c>
      <c r="EX29">
        <v>7.3903573659999999</v>
      </c>
      <c r="EY29">
        <v>7.090268</v>
      </c>
      <c r="EZ29">
        <v>8.0381157820000002</v>
      </c>
      <c r="FA29">
        <v>9.0872960739999993</v>
      </c>
      <c r="FB29">
        <v>7.5892961290000001</v>
      </c>
      <c r="FC29">
        <v>8.7610532259999996</v>
      </c>
      <c r="FD29">
        <v>9.4156079859999995</v>
      </c>
      <c r="FE29">
        <v>8.2757328900000005</v>
      </c>
      <c r="FF29">
        <v>8.1692714350000006</v>
      </c>
      <c r="FG29">
        <v>9.6722488510000009</v>
      </c>
      <c r="FH29">
        <v>9.9282042829999995</v>
      </c>
      <c r="FI29">
        <v>8.8745688749999996</v>
      </c>
      <c r="FJ29">
        <v>9.5708635819999994</v>
      </c>
      <c r="FK29">
        <v>7.677572799</v>
      </c>
      <c r="FL29">
        <v>9.4997571660000002</v>
      </c>
      <c r="FM29">
        <v>9.0477529180000005</v>
      </c>
      <c r="FN29">
        <v>9.711800384</v>
      </c>
      <c r="FO29">
        <v>9.1030925440000008</v>
      </c>
      <c r="FP29">
        <v>9.1082162069999999</v>
      </c>
      <c r="FQ29">
        <v>8.7742921979999995</v>
      </c>
      <c r="FR29">
        <v>9.2875583509999995</v>
      </c>
      <c r="FS29">
        <v>8.6981509270000004</v>
      </c>
      <c r="FT29">
        <v>8.2575147490000003</v>
      </c>
      <c r="FU29">
        <v>8.5622589809999994</v>
      </c>
      <c r="FV29">
        <v>7.0431307199999997</v>
      </c>
      <c r="FW29">
        <v>8.9569274019999998</v>
      </c>
      <c r="FX29">
        <v>8.3380537239999999</v>
      </c>
      <c r="FY29">
        <v>8.3030855209999999</v>
      </c>
      <c r="FZ29">
        <v>7.8553448719999999</v>
      </c>
      <c r="GA29">
        <v>8.6332908849999992</v>
      </c>
      <c r="GB29">
        <v>11.321845120000001</v>
      </c>
      <c r="GC29">
        <v>7.8831138919999999</v>
      </c>
      <c r="GD29">
        <v>9.4115455800000003</v>
      </c>
      <c r="GE29">
        <v>9.5313209780000001</v>
      </c>
      <c r="GF29">
        <v>10.26262797</v>
      </c>
      <c r="GG29">
        <v>8.49780859</v>
      </c>
      <c r="GH29">
        <v>9.4055157690000009</v>
      </c>
      <c r="GI29">
        <v>9.0189791469999996</v>
      </c>
      <c r="GJ29">
        <v>8.8692504739999993</v>
      </c>
    </row>
    <row r="30" spans="1:192" x14ac:dyDescent="0.2">
      <c r="A30" t="s">
        <v>28</v>
      </c>
      <c r="B30">
        <v>8.3421290379999995</v>
      </c>
      <c r="C30">
        <v>8.3163710470000005</v>
      </c>
      <c r="D30">
        <v>8.2858820439999992</v>
      </c>
      <c r="E30">
        <v>8.01686984</v>
      </c>
      <c r="F30">
        <v>8.0644960210000001</v>
      </c>
      <c r="G30">
        <v>8.4866497570000003</v>
      </c>
      <c r="H30">
        <v>8.5133087150000009</v>
      </c>
      <c r="I30">
        <v>8.35463339</v>
      </c>
      <c r="J30">
        <v>8.8374625580000004</v>
      </c>
      <c r="K30">
        <v>8.6186677360000008</v>
      </c>
      <c r="L30">
        <v>8.5519950839999996</v>
      </c>
      <c r="M30">
        <v>8.3006772850000008</v>
      </c>
      <c r="N30">
        <v>8.3909686200000007</v>
      </c>
      <c r="O30">
        <v>8.4069000620000001</v>
      </c>
      <c r="P30">
        <v>8.8402745950000003</v>
      </c>
      <c r="Q30">
        <v>8.2976469860000002</v>
      </c>
      <c r="R30">
        <v>8.7536650050000002</v>
      </c>
      <c r="S30">
        <v>8.4496647780000007</v>
      </c>
      <c r="T30">
        <v>8.2799184239999999</v>
      </c>
      <c r="U30">
        <v>8.2303295599999995</v>
      </c>
      <c r="V30">
        <v>8.1504027850000007</v>
      </c>
      <c r="W30">
        <v>8.1164379449999995</v>
      </c>
      <c r="X30">
        <v>8.3317169769999992</v>
      </c>
      <c r="Y30">
        <v>8.1947606850000003</v>
      </c>
      <c r="Z30">
        <v>8.273493642</v>
      </c>
      <c r="AA30">
        <v>8.821957651</v>
      </c>
      <c r="AB30">
        <v>8.2201679389999995</v>
      </c>
      <c r="AC30">
        <v>8.5769961030000008</v>
      </c>
      <c r="AD30">
        <v>8.6551394659999996</v>
      </c>
      <c r="AE30">
        <v>8.7733776330000008</v>
      </c>
      <c r="AF30">
        <v>8.5812912749999999</v>
      </c>
      <c r="AG30">
        <v>8.9112919430000002</v>
      </c>
      <c r="AH30">
        <v>8.8435263469999992</v>
      </c>
      <c r="AI30">
        <v>8.6849841360000006</v>
      </c>
      <c r="AJ30">
        <v>8.3286151549999996</v>
      </c>
      <c r="AK30">
        <v>8.7947692289999999</v>
      </c>
      <c r="AL30">
        <v>8.5076529099999991</v>
      </c>
      <c r="AM30">
        <v>9.1295847660000007</v>
      </c>
      <c r="AN30">
        <v>9.0246822739999999</v>
      </c>
      <c r="AO30">
        <v>8.5690006029999992</v>
      </c>
      <c r="AP30">
        <v>8.8831279169999995</v>
      </c>
      <c r="AQ30">
        <v>8.654988006</v>
      </c>
      <c r="AR30">
        <v>8.9760938649999993</v>
      </c>
      <c r="AS30">
        <v>8.5082655819999999</v>
      </c>
      <c r="AT30">
        <v>8.7031241270000006</v>
      </c>
      <c r="AU30">
        <v>9.0027419609999999</v>
      </c>
      <c r="AV30">
        <v>8.6455060600000007</v>
      </c>
      <c r="AW30">
        <v>8.6858756639999992</v>
      </c>
      <c r="AX30">
        <v>8.6185773010000002</v>
      </c>
      <c r="AY30">
        <v>8.8431703529999997</v>
      </c>
      <c r="AZ30">
        <v>8.5657345360000008</v>
      </c>
      <c r="BA30">
        <v>8.5522081439999997</v>
      </c>
      <c r="BB30">
        <v>8.7082461940000009</v>
      </c>
      <c r="BC30">
        <v>8.6068601620000003</v>
      </c>
      <c r="BD30">
        <v>8.4304416389999997</v>
      </c>
      <c r="BE30">
        <v>8.8454365339999992</v>
      </c>
      <c r="BF30">
        <v>8.6075563989999999</v>
      </c>
      <c r="BG30">
        <v>8.7107272249999994</v>
      </c>
      <c r="BH30">
        <v>8.5813948789999994</v>
      </c>
      <c r="BI30">
        <v>8.8231635389999994</v>
      </c>
      <c r="BJ30">
        <v>8.7059800969999994</v>
      </c>
      <c r="BK30">
        <v>8.8974079679999996</v>
      </c>
      <c r="BL30">
        <v>9.0180388140000005</v>
      </c>
      <c r="BM30">
        <v>8.6202423830000008</v>
      </c>
      <c r="BN30">
        <v>8.7328560609999997</v>
      </c>
      <c r="BO30">
        <v>8.7213263629999993</v>
      </c>
      <c r="BP30">
        <v>8.7250737669999996</v>
      </c>
      <c r="BQ30">
        <v>8.5426593559999997</v>
      </c>
      <c r="BR30">
        <v>8.4316104900000006</v>
      </c>
      <c r="BS30">
        <v>8.6454136760000004</v>
      </c>
      <c r="BT30">
        <v>8.5253206850000005</v>
      </c>
      <c r="BU30">
        <v>8.7542723500000008</v>
      </c>
      <c r="BV30">
        <v>8.8619399849999994</v>
      </c>
      <c r="BW30">
        <v>8.6093198700000002</v>
      </c>
      <c r="BX30">
        <v>8.6289229879999993</v>
      </c>
      <c r="BY30">
        <v>8.3890023280000001</v>
      </c>
      <c r="BZ30">
        <v>8.7842582300000007</v>
      </c>
      <c r="CA30">
        <v>8.3871051009999995</v>
      </c>
      <c r="CB30">
        <v>8.4618117080000008</v>
      </c>
      <c r="CC30">
        <v>8.7126036550000006</v>
      </c>
      <c r="CD30">
        <v>8.3701274269999999</v>
      </c>
      <c r="CE30">
        <v>8.1475741330000009</v>
      </c>
      <c r="CF30">
        <v>8.3754996429999995</v>
      </c>
      <c r="CG30">
        <v>8.5422590300000003</v>
      </c>
      <c r="CH30">
        <v>8.4668841159999992</v>
      </c>
      <c r="CI30">
        <v>8.5107190789999994</v>
      </c>
      <c r="CJ30">
        <v>8.4486173959999995</v>
      </c>
      <c r="CK30">
        <v>8.9092950850000001</v>
      </c>
      <c r="CL30">
        <v>8.4715160560000005</v>
      </c>
      <c r="CM30">
        <v>8.2953463410000001</v>
      </c>
      <c r="CN30">
        <v>8.5050123299999996</v>
      </c>
      <c r="CO30">
        <v>8.5770907380000008</v>
      </c>
      <c r="CP30">
        <v>8.3900313650000005</v>
      </c>
      <c r="CQ30">
        <v>8.7134118530000002</v>
      </c>
      <c r="CR30">
        <v>8.5822393540000004</v>
      </c>
      <c r="CS30">
        <v>8.4103855319999994</v>
      </c>
      <c r="CT30">
        <v>8.4212746079999992</v>
      </c>
      <c r="CU30">
        <v>8.3687697110000006</v>
      </c>
      <c r="CV30">
        <v>8.8632584090000002</v>
      </c>
      <c r="CW30">
        <v>8.3457351220000007</v>
      </c>
      <c r="CX30">
        <v>8.3166799539999996</v>
      </c>
      <c r="CY30">
        <v>8.8569471249999996</v>
      </c>
      <c r="CZ30">
        <v>8.6235443580000002</v>
      </c>
      <c r="DA30">
        <v>8.5870716629999997</v>
      </c>
      <c r="DB30">
        <v>8.1899051010000008</v>
      </c>
      <c r="DC30">
        <v>8.2833132949999992</v>
      </c>
      <c r="DD30">
        <v>8.3973360199999991</v>
      </c>
      <c r="DE30">
        <v>8.6324550920000007</v>
      </c>
      <c r="DF30">
        <v>8.8556971699999991</v>
      </c>
      <c r="DG30">
        <v>8.5745355619999994</v>
      </c>
      <c r="DH30">
        <v>8.6447517289999993</v>
      </c>
      <c r="DI30">
        <v>8.4319299250000004</v>
      </c>
      <c r="DJ30">
        <v>8.4775284880000008</v>
      </c>
      <c r="DK30">
        <v>8.4912524759999997</v>
      </c>
      <c r="DL30">
        <v>8.4767911930000004</v>
      </c>
      <c r="DM30">
        <v>8.3289156700000007</v>
      </c>
      <c r="DN30">
        <v>8.4127244749999992</v>
      </c>
      <c r="DO30">
        <v>8.4333098169999996</v>
      </c>
      <c r="DP30">
        <v>8.0487048360000006</v>
      </c>
      <c r="DQ30">
        <v>8.5842973950000001</v>
      </c>
      <c r="DR30">
        <v>8.1841268629999995</v>
      </c>
      <c r="DS30">
        <v>8.8416309809999998</v>
      </c>
      <c r="DT30">
        <v>8.4558218610000004</v>
      </c>
      <c r="DU30">
        <v>8.5403195410000006</v>
      </c>
      <c r="DV30">
        <v>8.9370848449999993</v>
      </c>
      <c r="DW30">
        <v>8.3265775170000005</v>
      </c>
      <c r="DX30">
        <v>8.6461157750000002</v>
      </c>
      <c r="DY30">
        <v>8.5787925660000006</v>
      </c>
      <c r="DZ30">
        <v>8.3962062589999995</v>
      </c>
      <c r="EA30">
        <v>8.9119856829999993</v>
      </c>
      <c r="EB30">
        <v>8.4763894050000008</v>
      </c>
      <c r="EC30">
        <v>8.7444795450000008</v>
      </c>
      <c r="ED30">
        <v>8.4784474349999996</v>
      </c>
      <c r="EE30">
        <v>8.5416127149999994</v>
      </c>
      <c r="EF30">
        <v>8.6587239749999991</v>
      </c>
      <c r="EG30">
        <v>8.6651073739999998</v>
      </c>
      <c r="EH30">
        <v>8.3686569909999999</v>
      </c>
      <c r="EI30">
        <v>8.4469481660000003</v>
      </c>
      <c r="EJ30">
        <v>8.6725374909999999</v>
      </c>
      <c r="EK30">
        <v>8.3759547839999993</v>
      </c>
      <c r="EL30">
        <v>8.4966069629999996</v>
      </c>
      <c r="EM30">
        <v>8.5043168090000005</v>
      </c>
      <c r="EN30">
        <v>8.5278033860000004</v>
      </c>
      <c r="EO30">
        <v>8.5321536439999992</v>
      </c>
      <c r="EP30">
        <v>8.5522552659999995</v>
      </c>
      <c r="EQ30">
        <v>7.9965259370000004</v>
      </c>
      <c r="ER30">
        <v>7.8597967659999997</v>
      </c>
      <c r="ES30">
        <v>8.2616084480000005</v>
      </c>
      <c r="ET30">
        <v>8.2127790259999998</v>
      </c>
      <c r="EU30">
        <v>8.5572959219999998</v>
      </c>
      <c r="EV30">
        <v>8.3579023780000004</v>
      </c>
      <c r="EW30">
        <v>8.6454630389999991</v>
      </c>
      <c r="EX30">
        <v>8.7036537789999997</v>
      </c>
      <c r="EY30">
        <v>8.6856768899999999</v>
      </c>
      <c r="EZ30">
        <v>8.5947043839999999</v>
      </c>
      <c r="FA30">
        <v>8.4246607200000003</v>
      </c>
      <c r="FB30">
        <v>8.6182461349999997</v>
      </c>
      <c r="FC30">
        <v>8.6023963759999997</v>
      </c>
      <c r="FD30">
        <v>8.4458204610000003</v>
      </c>
      <c r="FE30">
        <v>8.1493234129999994</v>
      </c>
      <c r="FF30">
        <v>8.1806754010000002</v>
      </c>
      <c r="FG30">
        <v>8.3837067330000004</v>
      </c>
      <c r="FH30">
        <v>8.2755723339999996</v>
      </c>
      <c r="FI30">
        <v>8.5339967489999999</v>
      </c>
      <c r="FJ30">
        <v>7.9964182340000001</v>
      </c>
      <c r="FK30">
        <v>8.2500186339999999</v>
      </c>
      <c r="FL30">
        <v>8.4484358700000008</v>
      </c>
      <c r="FM30">
        <v>8.0290928610000005</v>
      </c>
      <c r="FN30">
        <v>8.3447341260000005</v>
      </c>
      <c r="FO30">
        <v>8.2791584629999999</v>
      </c>
      <c r="FP30">
        <v>7.8400853660000003</v>
      </c>
      <c r="FQ30">
        <v>8.7372884469999992</v>
      </c>
      <c r="FR30">
        <v>8.2756698009999994</v>
      </c>
      <c r="FS30">
        <v>8.7673078879999995</v>
      </c>
      <c r="FT30">
        <v>8.6408974169999997</v>
      </c>
      <c r="FU30">
        <v>8.6052255710000001</v>
      </c>
      <c r="FV30">
        <v>8.5414418090000002</v>
      </c>
      <c r="FW30">
        <v>8.2819910320000005</v>
      </c>
      <c r="FX30">
        <v>8.8455222770000006</v>
      </c>
      <c r="FY30">
        <v>8.0902424679999996</v>
      </c>
      <c r="FZ30">
        <v>8.6270777560000003</v>
      </c>
      <c r="GA30">
        <v>8.4880185249999993</v>
      </c>
      <c r="GB30">
        <v>7.5880488960000001</v>
      </c>
      <c r="GC30">
        <v>8.5318418359999999</v>
      </c>
      <c r="GD30">
        <v>8.5338406950000003</v>
      </c>
      <c r="GE30">
        <v>8.7141182700000002</v>
      </c>
      <c r="GF30">
        <v>8.0830624600000007</v>
      </c>
      <c r="GG30">
        <v>8.6132094909999992</v>
      </c>
      <c r="GH30">
        <v>8.3766246679999998</v>
      </c>
      <c r="GI30">
        <v>8.2850863869999998</v>
      </c>
      <c r="GJ30">
        <v>8.4670947410000004</v>
      </c>
    </row>
    <row r="31" spans="1:192" x14ac:dyDescent="0.2">
      <c r="A31" t="s">
        <v>29</v>
      </c>
      <c r="B31">
        <v>13.97664389</v>
      </c>
      <c r="C31">
        <v>14.00048406</v>
      </c>
      <c r="D31">
        <v>13.83519173</v>
      </c>
      <c r="E31">
        <v>13.876212170000001</v>
      </c>
      <c r="F31">
        <v>13.980393599999999</v>
      </c>
      <c r="G31">
        <v>13.963977059999999</v>
      </c>
      <c r="H31">
        <v>13.993701550000001</v>
      </c>
      <c r="I31">
        <v>13.87888568</v>
      </c>
      <c r="J31">
        <v>14.06746847</v>
      </c>
      <c r="K31">
        <v>13.87195811</v>
      </c>
      <c r="L31">
        <v>14.09693818</v>
      </c>
      <c r="M31">
        <v>13.8760089</v>
      </c>
      <c r="N31">
        <v>14.298800460000001</v>
      </c>
      <c r="O31">
        <v>14.026352839999999</v>
      </c>
      <c r="P31">
        <v>13.75762001</v>
      </c>
      <c r="Q31">
        <v>14.001780630000001</v>
      </c>
      <c r="R31">
        <v>14.06142552</v>
      </c>
      <c r="S31">
        <v>14.096404440000001</v>
      </c>
      <c r="T31">
        <v>14.03688792</v>
      </c>
      <c r="U31">
        <v>13.950656800000001</v>
      </c>
      <c r="V31">
        <v>13.79721614</v>
      </c>
      <c r="W31">
        <v>13.84847166</v>
      </c>
      <c r="X31">
        <v>13.76664461</v>
      </c>
      <c r="Y31">
        <v>14.10188456</v>
      </c>
      <c r="Z31">
        <v>14.13641823</v>
      </c>
      <c r="AA31">
        <v>14.24653206</v>
      </c>
      <c r="AB31">
        <v>13.98105032</v>
      </c>
      <c r="AC31">
        <v>13.51132112</v>
      </c>
      <c r="AD31">
        <v>13.493989020000001</v>
      </c>
      <c r="AE31">
        <v>13.23712873</v>
      </c>
      <c r="AF31">
        <v>13.810219010000001</v>
      </c>
      <c r="AG31">
        <v>13.638395389999999</v>
      </c>
      <c r="AH31">
        <v>13.57580257</v>
      </c>
      <c r="AI31">
        <v>13.632282289999999</v>
      </c>
      <c r="AJ31">
        <v>13.74590476</v>
      </c>
      <c r="AK31">
        <v>13.369884689999999</v>
      </c>
      <c r="AL31">
        <v>13.45534702</v>
      </c>
      <c r="AM31">
        <v>13.64060396</v>
      </c>
      <c r="AN31">
        <v>13.494901670000001</v>
      </c>
      <c r="AO31">
        <v>14.01133619</v>
      </c>
      <c r="AP31">
        <v>13.497934470000001</v>
      </c>
      <c r="AQ31">
        <v>13.53073391</v>
      </c>
      <c r="AR31">
        <v>13.48027649</v>
      </c>
      <c r="AS31">
        <v>13.64579183</v>
      </c>
      <c r="AT31">
        <v>13.57741738</v>
      </c>
      <c r="AU31">
        <v>13.454420880000001</v>
      </c>
      <c r="AV31">
        <v>13.697205520000001</v>
      </c>
      <c r="AW31">
        <v>13.610822730000001</v>
      </c>
      <c r="AX31">
        <v>13.34292374</v>
      </c>
      <c r="AY31">
        <v>14.00694543</v>
      </c>
      <c r="AZ31">
        <v>13.351317659999999</v>
      </c>
      <c r="BA31">
        <v>13.77847566</v>
      </c>
      <c r="BB31">
        <v>13.322436659999999</v>
      </c>
      <c r="BC31">
        <v>13.330678170000001</v>
      </c>
      <c r="BD31">
        <v>13.60971475</v>
      </c>
      <c r="BE31">
        <v>12.85583112</v>
      </c>
      <c r="BF31">
        <v>13.31063926</v>
      </c>
      <c r="BG31">
        <v>13.551027319999999</v>
      </c>
      <c r="BH31">
        <v>13.216471289999999</v>
      </c>
      <c r="BI31">
        <v>13.752682310000001</v>
      </c>
      <c r="BJ31">
        <v>13.520862409999999</v>
      </c>
      <c r="BK31">
        <v>13.55630429</v>
      </c>
      <c r="BL31">
        <v>13.31663635</v>
      </c>
      <c r="BM31">
        <v>13.254568389999999</v>
      </c>
      <c r="BN31">
        <v>13.033428239999999</v>
      </c>
      <c r="BO31">
        <v>13.58574627</v>
      </c>
      <c r="BP31">
        <v>13.260870089999999</v>
      </c>
      <c r="BQ31">
        <v>13.11312131</v>
      </c>
      <c r="BR31">
        <v>13.11968575</v>
      </c>
      <c r="BS31">
        <v>13.1598633</v>
      </c>
      <c r="BT31">
        <v>13.57111583</v>
      </c>
      <c r="BU31">
        <v>13.359511400000001</v>
      </c>
      <c r="BV31">
        <v>13.510348629999999</v>
      </c>
      <c r="BW31">
        <v>13.31410339</v>
      </c>
      <c r="BX31">
        <v>13.37143942</v>
      </c>
      <c r="BY31">
        <v>13.486097190000001</v>
      </c>
      <c r="BZ31">
        <v>13.33247495</v>
      </c>
      <c r="CA31">
        <v>13.50579171</v>
      </c>
      <c r="CB31">
        <v>13.40905748</v>
      </c>
      <c r="CC31">
        <v>13.00292935</v>
      </c>
      <c r="CD31">
        <v>13.236663630000001</v>
      </c>
      <c r="CE31">
        <v>13.98876602</v>
      </c>
      <c r="CF31">
        <v>13.03952063</v>
      </c>
      <c r="CG31">
        <v>13.072911789999999</v>
      </c>
      <c r="CH31">
        <v>13.424299939999999</v>
      </c>
      <c r="CI31">
        <v>12.81450429</v>
      </c>
      <c r="CJ31">
        <v>12.925427470000001</v>
      </c>
      <c r="CK31">
        <v>13.341233300000001</v>
      </c>
      <c r="CL31">
        <v>12.96593543</v>
      </c>
      <c r="CM31">
        <v>13.35325373</v>
      </c>
      <c r="CN31">
        <v>13.2819346</v>
      </c>
      <c r="CO31">
        <v>13.19511878</v>
      </c>
      <c r="CP31">
        <v>13.166954390000001</v>
      </c>
      <c r="CQ31">
        <v>13.35355625</v>
      </c>
      <c r="CR31">
        <v>13.55828402</v>
      </c>
      <c r="CS31">
        <v>13.18822643</v>
      </c>
      <c r="CT31">
        <v>13.419164930000001</v>
      </c>
      <c r="CU31">
        <v>13.164870240000001</v>
      </c>
      <c r="CV31">
        <v>13.54921575</v>
      </c>
      <c r="CW31">
        <v>13.354204510000001</v>
      </c>
      <c r="CX31">
        <v>13.108779180000001</v>
      </c>
      <c r="CY31">
        <v>13.47495062</v>
      </c>
      <c r="CZ31">
        <v>12.98663258</v>
      </c>
      <c r="DA31">
        <v>13.39739943</v>
      </c>
      <c r="DB31">
        <v>13.27489012</v>
      </c>
      <c r="DC31">
        <v>13.171066</v>
      </c>
      <c r="DD31">
        <v>13.119572550000001</v>
      </c>
      <c r="DE31">
        <v>13.104913639999999</v>
      </c>
      <c r="DF31">
        <v>13.646738940000001</v>
      </c>
      <c r="DG31">
        <v>13.186732020000001</v>
      </c>
      <c r="DH31">
        <v>13.7130866</v>
      </c>
      <c r="DI31">
        <v>13.331207839999999</v>
      </c>
      <c r="DJ31">
        <v>13.52765106</v>
      </c>
      <c r="DK31">
        <v>13.095141590000001</v>
      </c>
      <c r="DL31">
        <v>13.857841580000001</v>
      </c>
      <c r="DM31">
        <v>13.1764381</v>
      </c>
      <c r="DN31">
        <v>13.768952580000001</v>
      </c>
      <c r="DO31">
        <v>13.054722979999999</v>
      </c>
      <c r="DP31">
        <v>13.613789150000001</v>
      </c>
      <c r="DQ31">
        <v>13.313989380000001</v>
      </c>
      <c r="DR31">
        <v>13.477049640000001</v>
      </c>
      <c r="DS31">
        <v>13.961307830000001</v>
      </c>
      <c r="DT31">
        <v>13.39635292</v>
      </c>
      <c r="DU31">
        <v>13.26733945</v>
      </c>
      <c r="DV31">
        <v>13.57433524</v>
      </c>
      <c r="DW31">
        <v>13.541430330000001</v>
      </c>
      <c r="DX31">
        <v>13.215561360000001</v>
      </c>
      <c r="DY31">
        <v>13.466335450000001</v>
      </c>
      <c r="DZ31">
        <v>13.17871223</v>
      </c>
      <c r="EA31">
        <v>13.145065839999999</v>
      </c>
      <c r="EB31">
        <v>13.8210145</v>
      </c>
      <c r="EC31">
        <v>13.50852293</v>
      </c>
      <c r="ED31">
        <v>13.56403955</v>
      </c>
      <c r="EE31">
        <v>14.00617724</v>
      </c>
      <c r="EF31">
        <v>13.85217832</v>
      </c>
      <c r="EG31">
        <v>13.761596920000001</v>
      </c>
      <c r="EH31">
        <v>13.709913630000001</v>
      </c>
      <c r="EI31">
        <v>13.32179288</v>
      </c>
      <c r="EJ31">
        <v>13.725641660000001</v>
      </c>
      <c r="EK31">
        <v>13.698765590000001</v>
      </c>
      <c r="EL31">
        <v>13.15808457</v>
      </c>
      <c r="EM31">
        <v>14.10927871</v>
      </c>
      <c r="EN31">
        <v>13.709043960000001</v>
      </c>
      <c r="EO31">
        <v>13.916567300000001</v>
      </c>
      <c r="EP31">
        <v>13.71816162</v>
      </c>
      <c r="EQ31">
        <v>14.17542881</v>
      </c>
      <c r="ER31">
        <v>13.880513840000001</v>
      </c>
      <c r="ES31">
        <v>13.993495100000001</v>
      </c>
      <c r="ET31">
        <v>14.138104309999999</v>
      </c>
      <c r="EU31">
        <v>13.785772140000001</v>
      </c>
      <c r="EV31">
        <v>13.67096864</v>
      </c>
      <c r="EW31">
        <v>13.815340279999999</v>
      </c>
      <c r="EX31">
        <v>13.775759170000001</v>
      </c>
      <c r="EY31">
        <v>13.571339099999999</v>
      </c>
      <c r="EZ31">
        <v>13.70858074</v>
      </c>
      <c r="FA31">
        <v>14.00355296</v>
      </c>
      <c r="FB31">
        <v>13.300065569999999</v>
      </c>
      <c r="FC31">
        <v>13.43460011</v>
      </c>
      <c r="FD31">
        <v>13.93644523</v>
      </c>
      <c r="FE31">
        <v>13.866542389999999</v>
      </c>
      <c r="FF31">
        <v>13.791329940000001</v>
      </c>
      <c r="FG31">
        <v>13.87413226</v>
      </c>
      <c r="FH31">
        <v>14.1312464</v>
      </c>
      <c r="FI31">
        <v>13.77184123</v>
      </c>
      <c r="FJ31">
        <v>13.955661859999999</v>
      </c>
      <c r="FK31">
        <v>13.796347450000001</v>
      </c>
      <c r="FL31">
        <v>14.09189582</v>
      </c>
      <c r="FM31">
        <v>13.92972668</v>
      </c>
      <c r="FN31">
        <v>15.697427279999999</v>
      </c>
      <c r="FO31">
        <v>15.077934620000001</v>
      </c>
      <c r="FP31">
        <v>13.85476384</v>
      </c>
      <c r="FQ31">
        <v>14.179612179999999</v>
      </c>
      <c r="FR31">
        <v>13.81160459</v>
      </c>
      <c r="FS31">
        <v>14.143365530000001</v>
      </c>
      <c r="FT31">
        <v>13.959481029999999</v>
      </c>
      <c r="FU31">
        <v>13.58992495</v>
      </c>
      <c r="FV31">
        <v>13.34255044</v>
      </c>
      <c r="FW31">
        <v>13.830841700000001</v>
      </c>
      <c r="FX31">
        <v>13.564691010000001</v>
      </c>
      <c r="FY31">
        <v>13.51601404</v>
      </c>
      <c r="FZ31">
        <v>13.470332750000001</v>
      </c>
      <c r="GA31">
        <v>14.368408759999999</v>
      </c>
      <c r="GB31">
        <v>14.728549879999999</v>
      </c>
      <c r="GC31">
        <v>14.027899400000001</v>
      </c>
      <c r="GD31">
        <v>14.79779113</v>
      </c>
      <c r="GE31">
        <v>14.16034509</v>
      </c>
      <c r="GF31">
        <v>14.17751468</v>
      </c>
      <c r="GG31">
        <v>14.18364629</v>
      </c>
      <c r="GH31">
        <v>13.98995296</v>
      </c>
      <c r="GI31">
        <v>14.33891126</v>
      </c>
      <c r="GJ31">
        <v>13.912604010000001</v>
      </c>
    </row>
    <row r="32" spans="1:192" x14ac:dyDescent="0.2">
      <c r="A32" t="s">
        <v>30</v>
      </c>
      <c r="B32">
        <v>13.304298129999999</v>
      </c>
      <c r="C32">
        <v>13.19536548</v>
      </c>
      <c r="D32">
        <v>12.87559607</v>
      </c>
      <c r="E32">
        <v>13.03755887</v>
      </c>
      <c r="F32">
        <v>12.99875505</v>
      </c>
      <c r="G32">
        <v>13.098856639999999</v>
      </c>
      <c r="H32">
        <v>13.14718637</v>
      </c>
      <c r="I32">
        <v>12.95013447</v>
      </c>
      <c r="J32">
        <v>13.44463833</v>
      </c>
      <c r="K32">
        <v>13.48326168</v>
      </c>
      <c r="L32">
        <v>13.49196182</v>
      </c>
      <c r="M32">
        <v>13.11737817</v>
      </c>
      <c r="N32">
        <v>13.001500589999999</v>
      </c>
      <c r="O32">
        <v>13.4083059</v>
      </c>
      <c r="P32">
        <v>13.88113832</v>
      </c>
      <c r="Q32">
        <v>13.271550209999999</v>
      </c>
      <c r="R32">
        <v>13.651154139999999</v>
      </c>
      <c r="S32">
        <v>13.182081439999999</v>
      </c>
      <c r="T32">
        <v>13.12754</v>
      </c>
      <c r="U32">
        <v>13.240699790000001</v>
      </c>
      <c r="V32">
        <v>13.09710329</v>
      </c>
      <c r="W32">
        <v>13.168760150000001</v>
      </c>
      <c r="X32">
        <v>13.285326570000001</v>
      </c>
      <c r="Y32">
        <v>13.14689349</v>
      </c>
      <c r="Z32">
        <v>13.20334955</v>
      </c>
      <c r="AA32">
        <v>13.577553200000001</v>
      </c>
      <c r="AB32">
        <v>13.0849843</v>
      </c>
      <c r="AC32">
        <v>13.58992608</v>
      </c>
      <c r="AD32">
        <v>13.656102750000001</v>
      </c>
      <c r="AE32">
        <v>13.848253919999999</v>
      </c>
      <c r="AF32">
        <v>13.51685565</v>
      </c>
      <c r="AG32">
        <v>13.88759765</v>
      </c>
      <c r="AH32">
        <v>13.831107149999999</v>
      </c>
      <c r="AI32">
        <v>13.6584027</v>
      </c>
      <c r="AJ32">
        <v>13.28524711</v>
      </c>
      <c r="AK32">
        <v>13.823499</v>
      </c>
      <c r="AL32">
        <v>13.54635629</v>
      </c>
      <c r="AM32">
        <v>13.832487349999999</v>
      </c>
      <c r="AN32">
        <v>13.86226913</v>
      </c>
      <c r="AO32">
        <v>13.505628489999999</v>
      </c>
      <c r="AP32">
        <v>13.783298390000001</v>
      </c>
      <c r="AQ32">
        <v>13.71640528</v>
      </c>
      <c r="AR32">
        <v>13.57255009</v>
      </c>
      <c r="AS32">
        <v>13.465188599999999</v>
      </c>
      <c r="AT32">
        <v>13.48664361</v>
      </c>
      <c r="AU32">
        <v>14.0112963</v>
      </c>
      <c r="AV32">
        <v>13.498706759999999</v>
      </c>
      <c r="AW32">
        <v>13.706195040000001</v>
      </c>
      <c r="AX32">
        <v>13.642071489999999</v>
      </c>
      <c r="AY32">
        <v>13.80817809</v>
      </c>
      <c r="AZ32">
        <v>13.62608732</v>
      </c>
      <c r="BA32">
        <v>13.52547616</v>
      </c>
      <c r="BB32">
        <v>13.64055918</v>
      </c>
      <c r="BC32">
        <v>13.68317658</v>
      </c>
      <c r="BD32">
        <v>13.47973367</v>
      </c>
      <c r="BE32">
        <v>13.95079898</v>
      </c>
      <c r="BF32">
        <v>13.613853219999999</v>
      </c>
      <c r="BG32">
        <v>13.70761712</v>
      </c>
      <c r="BH32">
        <v>13.6565084</v>
      </c>
      <c r="BI32">
        <v>13.52435331</v>
      </c>
      <c r="BJ32">
        <v>13.419920790000001</v>
      </c>
      <c r="BK32">
        <v>13.480988269999999</v>
      </c>
      <c r="BL32">
        <v>13.74832069</v>
      </c>
      <c r="BM32">
        <v>13.62256346</v>
      </c>
      <c r="BN32">
        <v>13.741894950000001</v>
      </c>
      <c r="BO32">
        <v>13.4514201</v>
      </c>
      <c r="BP32">
        <v>13.45796088</v>
      </c>
      <c r="BQ32">
        <v>13.58645767</v>
      </c>
      <c r="BR32">
        <v>13.405354730000001</v>
      </c>
      <c r="BS32">
        <v>13.58077825</v>
      </c>
      <c r="BT32">
        <v>13.49491838</v>
      </c>
      <c r="BU32">
        <v>13.406733259999999</v>
      </c>
      <c r="BV32">
        <v>13.586175620000001</v>
      </c>
      <c r="BW32">
        <v>13.62250805</v>
      </c>
      <c r="BX32">
        <v>13.499319789999999</v>
      </c>
      <c r="BY32">
        <v>13.310011749999999</v>
      </c>
      <c r="BZ32">
        <v>13.478686769999999</v>
      </c>
      <c r="CA32">
        <v>13.144500750000001</v>
      </c>
      <c r="CB32">
        <v>13.551504660000001</v>
      </c>
      <c r="CC32">
        <v>13.639388370000001</v>
      </c>
      <c r="CD32">
        <v>13.443955000000001</v>
      </c>
      <c r="CE32">
        <v>11.83451691</v>
      </c>
      <c r="CF32">
        <v>13.46902418</v>
      </c>
      <c r="CG32">
        <v>13.66374755</v>
      </c>
      <c r="CH32">
        <v>13.38859238</v>
      </c>
      <c r="CI32">
        <v>13.631311910000001</v>
      </c>
      <c r="CJ32">
        <v>13.49048941</v>
      </c>
      <c r="CK32">
        <v>13.57196903</v>
      </c>
      <c r="CL32">
        <v>13.59561968</v>
      </c>
      <c r="CM32">
        <v>13.333594420000001</v>
      </c>
      <c r="CN32">
        <v>13.2314425</v>
      </c>
      <c r="CO32">
        <v>13.595745989999999</v>
      </c>
      <c r="CP32">
        <v>13.44817203</v>
      </c>
      <c r="CQ32">
        <v>13.364286610000001</v>
      </c>
      <c r="CR32">
        <v>13.377012089999999</v>
      </c>
      <c r="CS32">
        <v>13.499049579999999</v>
      </c>
      <c r="CT32">
        <v>13.438427320000001</v>
      </c>
      <c r="CU32">
        <v>13.43579317</v>
      </c>
      <c r="CV32">
        <v>13.504247530000001</v>
      </c>
      <c r="CW32">
        <v>13.430968439999999</v>
      </c>
      <c r="CX32">
        <v>13.325855779999999</v>
      </c>
      <c r="CY32">
        <v>13.796960670000001</v>
      </c>
      <c r="CZ32">
        <v>13.70849926</v>
      </c>
      <c r="DA32">
        <v>13.5784047</v>
      </c>
      <c r="DB32">
        <v>13.221473039999999</v>
      </c>
      <c r="DC32">
        <v>13.38970657</v>
      </c>
      <c r="DD32">
        <v>13.46963246</v>
      </c>
      <c r="DE32">
        <v>13.677105770000001</v>
      </c>
      <c r="DF32">
        <v>13.56521807</v>
      </c>
      <c r="DG32">
        <v>13.68496159</v>
      </c>
      <c r="DH32">
        <v>13.501275339999999</v>
      </c>
      <c r="DI32">
        <v>13.573170709999999</v>
      </c>
      <c r="DJ32">
        <v>13.527118359999999</v>
      </c>
      <c r="DK32">
        <v>13.375276319999999</v>
      </c>
      <c r="DL32">
        <v>13.233208279999999</v>
      </c>
      <c r="DM32">
        <v>13.437280019999999</v>
      </c>
      <c r="DN32">
        <v>13.37331165</v>
      </c>
      <c r="DO32">
        <v>13.520619999999999</v>
      </c>
      <c r="DP32">
        <v>13.051043719999999</v>
      </c>
      <c r="DQ32">
        <v>13.62968603</v>
      </c>
      <c r="DR32">
        <v>13.22407361</v>
      </c>
      <c r="DS32">
        <v>13.508491449999999</v>
      </c>
      <c r="DT32">
        <v>13.487427950000001</v>
      </c>
      <c r="DU32">
        <v>13.59139399</v>
      </c>
      <c r="DV32">
        <v>13.875161370000001</v>
      </c>
      <c r="DW32">
        <v>13.403119159999999</v>
      </c>
      <c r="DX32">
        <v>13.687956809999999</v>
      </c>
      <c r="DY32">
        <v>13.65208627</v>
      </c>
      <c r="DZ32">
        <v>13.43085786</v>
      </c>
      <c r="EA32">
        <v>13.74738758</v>
      </c>
      <c r="EB32">
        <v>13.45171888</v>
      </c>
      <c r="EC32">
        <v>13.739277960000001</v>
      </c>
      <c r="ED32">
        <v>13.49383437</v>
      </c>
      <c r="EE32">
        <v>13.38875339</v>
      </c>
      <c r="EF32">
        <v>13.671445220000001</v>
      </c>
      <c r="EG32">
        <v>13.4438332</v>
      </c>
      <c r="EH32">
        <v>13.368884810000001</v>
      </c>
      <c r="EI32">
        <v>13.49101971</v>
      </c>
      <c r="EJ32">
        <v>13.46470704</v>
      </c>
      <c r="EK32">
        <v>13.35966498</v>
      </c>
      <c r="EL32">
        <v>13.57850631</v>
      </c>
      <c r="EM32">
        <v>13.51032687</v>
      </c>
      <c r="EN32">
        <v>13.57671259</v>
      </c>
      <c r="EO32">
        <v>13.532904289999999</v>
      </c>
      <c r="EP32">
        <v>13.55763286</v>
      </c>
      <c r="EQ32">
        <v>12.80587575</v>
      </c>
      <c r="ER32">
        <v>12.938565779999999</v>
      </c>
      <c r="ES32">
        <v>13.112192650000001</v>
      </c>
      <c r="ET32">
        <v>13.141193940000001</v>
      </c>
      <c r="EU32">
        <v>13.601809039999999</v>
      </c>
      <c r="EV32">
        <v>13.42484717</v>
      </c>
      <c r="EW32">
        <v>13.524469420000001</v>
      </c>
      <c r="EX32">
        <v>13.466502180000001</v>
      </c>
      <c r="EY32">
        <v>13.33199892</v>
      </c>
      <c r="EZ32">
        <v>13.60934217</v>
      </c>
      <c r="FA32">
        <v>13.466058240000001</v>
      </c>
      <c r="FB32">
        <v>13.704977510000001</v>
      </c>
      <c r="FC32">
        <v>13.55645305</v>
      </c>
      <c r="FD32">
        <v>13.43494967</v>
      </c>
      <c r="FE32">
        <v>13.25313319</v>
      </c>
      <c r="FF32">
        <v>13.21052121</v>
      </c>
      <c r="FG32">
        <v>13.43176759</v>
      </c>
      <c r="FH32">
        <v>13.20044321</v>
      </c>
      <c r="FI32">
        <v>13.550241310000001</v>
      </c>
      <c r="FJ32">
        <v>13.060530119999999</v>
      </c>
      <c r="FK32">
        <v>13.30551657</v>
      </c>
      <c r="FL32">
        <v>13.4477051</v>
      </c>
      <c r="FM32">
        <v>13.02768358</v>
      </c>
      <c r="FN32">
        <v>10.748783939999999</v>
      </c>
      <c r="FO32">
        <v>13.337733610000001</v>
      </c>
      <c r="FP32">
        <v>12.895104740000001</v>
      </c>
      <c r="FQ32">
        <v>13.70692053</v>
      </c>
      <c r="FR32">
        <v>13.20409488</v>
      </c>
      <c r="FS32">
        <v>13.709760259999999</v>
      </c>
      <c r="FT32">
        <v>13.40960834</v>
      </c>
      <c r="FU32">
        <v>13.66578668</v>
      </c>
      <c r="FV32">
        <v>13.67032043</v>
      </c>
      <c r="FW32">
        <v>13.26928901</v>
      </c>
      <c r="FX32">
        <v>13.859907939999999</v>
      </c>
      <c r="FY32">
        <v>13.159578310000001</v>
      </c>
      <c r="FZ32">
        <v>13.70779701</v>
      </c>
      <c r="GA32">
        <v>13.24636776</v>
      </c>
      <c r="GB32">
        <v>12.58334359</v>
      </c>
      <c r="GC32">
        <v>13.19232785</v>
      </c>
      <c r="GD32">
        <v>13.58885824</v>
      </c>
      <c r="GE32">
        <v>13.74441648</v>
      </c>
      <c r="GF32">
        <v>13.0395334</v>
      </c>
      <c r="GG32">
        <v>13.380660130000001</v>
      </c>
      <c r="GH32">
        <v>13.287400999999999</v>
      </c>
      <c r="GI32">
        <v>13.30779489</v>
      </c>
      <c r="GJ32">
        <v>13.483034679999999</v>
      </c>
    </row>
    <row r="33" spans="1:192" x14ac:dyDescent="0.2">
      <c r="A33" t="s">
        <v>31</v>
      </c>
      <c r="B33">
        <v>9.9516486430000004</v>
      </c>
      <c r="C33">
        <v>10.134714170000001</v>
      </c>
      <c r="D33">
        <v>9.8254773610000008</v>
      </c>
      <c r="E33">
        <v>9.5410851870000002</v>
      </c>
      <c r="F33">
        <v>10.19526628</v>
      </c>
      <c r="G33">
        <v>9.9457206869999997</v>
      </c>
      <c r="H33">
        <v>9.2541732969999995</v>
      </c>
      <c r="I33">
        <v>9.9380825749999993</v>
      </c>
      <c r="J33">
        <v>9.9349967719999999</v>
      </c>
      <c r="K33">
        <v>10.117856379999999</v>
      </c>
      <c r="L33">
        <v>10.089953899999999</v>
      </c>
      <c r="M33">
        <v>9.7844887450000009</v>
      </c>
      <c r="N33">
        <v>9.2884676319999997</v>
      </c>
      <c r="O33">
        <v>9.7597582559999996</v>
      </c>
      <c r="P33">
        <v>10.72064436</v>
      </c>
      <c r="Q33">
        <v>10.278850650000001</v>
      </c>
      <c r="R33">
        <v>10.22255524</v>
      </c>
      <c r="S33">
        <v>9.9441242919999997</v>
      </c>
      <c r="T33">
        <v>9.7129871249999997</v>
      </c>
      <c r="U33">
        <v>9.6316710709999995</v>
      </c>
      <c r="V33">
        <v>9.9114220080000006</v>
      </c>
      <c r="W33">
        <v>9.7610919280000008</v>
      </c>
      <c r="X33">
        <v>9.4757903129999992</v>
      </c>
      <c r="Y33">
        <v>9.154785103</v>
      </c>
      <c r="Z33">
        <v>9.5580754589999994</v>
      </c>
      <c r="AA33">
        <v>10.400281639999999</v>
      </c>
      <c r="AB33">
        <v>9.5898996299999997</v>
      </c>
      <c r="AC33">
        <v>8.8265652390000007</v>
      </c>
      <c r="AD33">
        <v>9.1102378759999993</v>
      </c>
      <c r="AE33">
        <v>8.8784591909999993</v>
      </c>
      <c r="AF33">
        <v>9.2990408529999993</v>
      </c>
      <c r="AG33">
        <v>9.3537201369999998</v>
      </c>
      <c r="AH33">
        <v>9.5209068919999993</v>
      </c>
      <c r="AI33">
        <v>9.3126749310000001</v>
      </c>
      <c r="AJ33">
        <v>8.4626593890000006</v>
      </c>
      <c r="AK33">
        <v>8.9849362520000007</v>
      </c>
      <c r="AL33">
        <v>9.311680934</v>
      </c>
      <c r="AM33">
        <v>9.6228559980000004</v>
      </c>
      <c r="AN33">
        <v>9.7076698229999998</v>
      </c>
      <c r="AO33">
        <v>9.0212196660000004</v>
      </c>
      <c r="AP33">
        <v>9.5799178069999993</v>
      </c>
      <c r="AQ33">
        <v>8.9817242509999993</v>
      </c>
      <c r="AR33">
        <v>9.1224098579999993</v>
      </c>
      <c r="AS33">
        <v>9.3845627779999994</v>
      </c>
      <c r="AT33">
        <v>9.3975452639999997</v>
      </c>
      <c r="AU33">
        <v>9.4034995380000002</v>
      </c>
      <c r="AV33">
        <v>8.7115897049999997</v>
      </c>
      <c r="AW33">
        <v>9.1521293210000003</v>
      </c>
      <c r="AX33">
        <v>8.4562672620000008</v>
      </c>
      <c r="AY33">
        <v>8.1587803270000006</v>
      </c>
      <c r="AZ33">
        <v>9.2159342659999997</v>
      </c>
      <c r="BA33">
        <v>8.9314842670000001</v>
      </c>
      <c r="BB33">
        <v>9.2756398870000005</v>
      </c>
      <c r="BC33">
        <v>9.5986073249999997</v>
      </c>
      <c r="BD33">
        <v>9.3481495379999995</v>
      </c>
      <c r="BE33">
        <v>9.0056773920000008</v>
      </c>
      <c r="BF33">
        <v>9.4497320659999993</v>
      </c>
      <c r="BG33">
        <v>8.7990508139999992</v>
      </c>
      <c r="BH33">
        <v>8.9057816590000005</v>
      </c>
      <c r="BI33">
        <v>8.6667754499999994</v>
      </c>
      <c r="BJ33">
        <v>9.1682029059999994</v>
      </c>
      <c r="BK33">
        <v>9.6985707429999994</v>
      </c>
      <c r="BL33">
        <v>8.9449732599999994</v>
      </c>
      <c r="BM33">
        <v>9.0974429509999997</v>
      </c>
      <c r="BN33">
        <v>9.0146463709999995</v>
      </c>
      <c r="BO33">
        <v>9.0646128190000006</v>
      </c>
      <c r="BP33">
        <v>9.4491182219999992</v>
      </c>
      <c r="BQ33">
        <v>9.4710425259999997</v>
      </c>
      <c r="BR33">
        <v>8.9567854170000007</v>
      </c>
      <c r="BS33">
        <v>8.7988862210000001</v>
      </c>
      <c r="BT33">
        <v>8.7070252260000007</v>
      </c>
      <c r="BU33">
        <v>8.8227539820000001</v>
      </c>
      <c r="BV33">
        <v>9.1791494070000006</v>
      </c>
      <c r="BW33">
        <v>8.8785915870000007</v>
      </c>
      <c r="BX33">
        <v>8.3447407570000003</v>
      </c>
      <c r="BY33">
        <v>9.3289848269999993</v>
      </c>
      <c r="BZ33">
        <v>9.1072174270000001</v>
      </c>
      <c r="CA33">
        <v>9.3638178520000004</v>
      </c>
      <c r="CB33">
        <v>9.423012731</v>
      </c>
      <c r="CC33">
        <v>9.3949656889999993</v>
      </c>
      <c r="CD33">
        <v>9.3364548539999994</v>
      </c>
      <c r="CE33">
        <v>8.6111415260000008</v>
      </c>
      <c r="CF33">
        <v>8.6806336200000001</v>
      </c>
      <c r="CG33">
        <v>8.927332797</v>
      </c>
      <c r="CH33">
        <v>10.174085549999999</v>
      </c>
      <c r="CI33">
        <v>8.63306562</v>
      </c>
      <c r="CJ33">
        <v>8.8427911530000003</v>
      </c>
      <c r="CK33">
        <v>9.1869721779999995</v>
      </c>
      <c r="CL33">
        <v>8.8782439669999995</v>
      </c>
      <c r="CM33">
        <v>9.4451974970000006</v>
      </c>
      <c r="CN33">
        <v>8.7444970729999998</v>
      </c>
      <c r="CO33">
        <v>9.3243534970000006</v>
      </c>
      <c r="CP33">
        <v>9.0757569759999992</v>
      </c>
      <c r="CQ33">
        <v>8.7782223540000004</v>
      </c>
      <c r="CR33">
        <v>8.9640948579999993</v>
      </c>
      <c r="CS33">
        <v>8.8369058700000007</v>
      </c>
      <c r="CT33">
        <v>8.680481189</v>
      </c>
      <c r="CU33">
        <v>9.158487268</v>
      </c>
      <c r="CV33">
        <v>9.2526604950000007</v>
      </c>
      <c r="CW33">
        <v>9.5681481549999994</v>
      </c>
      <c r="CX33">
        <v>9.0949891360000006</v>
      </c>
      <c r="CY33">
        <v>9.4593918840000004</v>
      </c>
      <c r="CZ33">
        <v>9.2142255599999991</v>
      </c>
      <c r="DA33">
        <v>9.4043651060000002</v>
      </c>
      <c r="DB33">
        <v>8.6551350189999994</v>
      </c>
      <c r="DC33">
        <v>8.9060337409999999</v>
      </c>
      <c r="DD33">
        <v>9.2670128290000005</v>
      </c>
      <c r="DE33">
        <v>9.2177657750000002</v>
      </c>
      <c r="DF33">
        <v>9.7788400119999999</v>
      </c>
      <c r="DG33">
        <v>9.2150223479999998</v>
      </c>
      <c r="DH33">
        <v>8.8924638290000004</v>
      </c>
      <c r="DI33">
        <v>8.4367821749999994</v>
      </c>
      <c r="DJ33">
        <v>9.1603554870000004</v>
      </c>
      <c r="DK33">
        <v>8.7527404549999996</v>
      </c>
      <c r="DL33">
        <v>9.1741947770000003</v>
      </c>
      <c r="DM33">
        <v>8.6671061999999992</v>
      </c>
      <c r="DN33">
        <v>8.7575504829999993</v>
      </c>
      <c r="DO33">
        <v>8.7351517639999994</v>
      </c>
      <c r="DP33">
        <v>8.2603026869999994</v>
      </c>
      <c r="DQ33">
        <v>9.1701412359999992</v>
      </c>
      <c r="DR33">
        <v>8.4752292439999994</v>
      </c>
      <c r="DS33">
        <v>9.2473899569999993</v>
      </c>
      <c r="DT33">
        <v>9.1011812820000006</v>
      </c>
      <c r="DU33">
        <v>9.2360611469999991</v>
      </c>
      <c r="DV33">
        <v>9.454724423</v>
      </c>
      <c r="DW33">
        <v>9.3188374389999993</v>
      </c>
      <c r="DX33">
        <v>9.3197929819999992</v>
      </c>
      <c r="DY33">
        <v>9.0574088610000008</v>
      </c>
      <c r="DZ33">
        <v>8.6615076510000009</v>
      </c>
      <c r="EA33">
        <v>8.5752256720000002</v>
      </c>
      <c r="EB33">
        <v>9.2196464280000008</v>
      </c>
      <c r="EC33">
        <v>9.0193714570000001</v>
      </c>
      <c r="ED33">
        <v>9.9027188479999992</v>
      </c>
      <c r="EE33">
        <v>9.0822620389999997</v>
      </c>
      <c r="EF33">
        <v>8.9851271219999997</v>
      </c>
      <c r="EG33">
        <v>8.5353069749999992</v>
      </c>
      <c r="EH33">
        <v>8.8877699210000003</v>
      </c>
      <c r="EI33">
        <v>9.1607837609999994</v>
      </c>
      <c r="EJ33">
        <v>9.1581472680000005</v>
      </c>
      <c r="EK33">
        <v>8.7748765619999993</v>
      </c>
      <c r="EL33">
        <v>9.0765133529999993</v>
      </c>
      <c r="EM33">
        <v>8.6516081650000007</v>
      </c>
      <c r="EN33">
        <v>9.2214665179999997</v>
      </c>
      <c r="EO33">
        <v>8.8296651799999992</v>
      </c>
      <c r="EP33">
        <v>8.6782713050000009</v>
      </c>
      <c r="EQ33">
        <v>9.4587548110000004</v>
      </c>
      <c r="ER33">
        <v>9.7124765629999992</v>
      </c>
      <c r="ES33">
        <v>10.352982799999999</v>
      </c>
      <c r="ET33">
        <v>9.9437706420000005</v>
      </c>
      <c r="EU33">
        <v>10.22910051</v>
      </c>
      <c r="EV33">
        <v>10.056919929999999</v>
      </c>
      <c r="EW33">
        <v>9.8331135249999999</v>
      </c>
      <c r="EX33">
        <v>9.6545889309999993</v>
      </c>
      <c r="EY33">
        <v>10.04702526</v>
      </c>
      <c r="EZ33">
        <v>9.7873955590000001</v>
      </c>
      <c r="FA33">
        <v>10.701259670000001</v>
      </c>
      <c r="FB33">
        <v>9.9078310090000006</v>
      </c>
      <c r="FC33">
        <v>9.9577283380000008</v>
      </c>
      <c r="FD33">
        <v>10.14822461</v>
      </c>
      <c r="FE33">
        <v>9.8573324230000008</v>
      </c>
      <c r="FF33">
        <v>9.8246924169999996</v>
      </c>
      <c r="FG33">
        <v>9.5848129009999994</v>
      </c>
      <c r="FH33">
        <v>9.9107686039999994</v>
      </c>
      <c r="FI33">
        <v>9.9643529050000001</v>
      </c>
      <c r="FJ33">
        <v>9.2487124650000005</v>
      </c>
      <c r="FK33">
        <v>9.7908774180000009</v>
      </c>
      <c r="FL33">
        <v>10.265269119999999</v>
      </c>
      <c r="FM33">
        <v>10.446512869999999</v>
      </c>
      <c r="FN33">
        <v>10.216252689999999</v>
      </c>
      <c r="FO33">
        <v>9.539033345</v>
      </c>
      <c r="FP33">
        <v>9.5581830019999998</v>
      </c>
      <c r="FQ33">
        <v>10.310878949999999</v>
      </c>
      <c r="FR33">
        <v>9.7757800360000005</v>
      </c>
      <c r="FS33">
        <v>10.177471260000001</v>
      </c>
      <c r="FT33">
        <v>10.21799614</v>
      </c>
      <c r="FU33">
        <v>10.31217374</v>
      </c>
      <c r="FV33">
        <v>9.6591454550000009</v>
      </c>
      <c r="FW33">
        <v>10.07695728</v>
      </c>
      <c r="FX33">
        <v>10.00011396</v>
      </c>
      <c r="FY33">
        <v>10.055593289999999</v>
      </c>
      <c r="FZ33">
        <v>10.539895449999999</v>
      </c>
      <c r="GA33">
        <v>9.8393198599999998</v>
      </c>
      <c r="GB33">
        <v>9.8422142889999993</v>
      </c>
      <c r="GC33">
        <v>10.066161599999999</v>
      </c>
      <c r="GD33">
        <v>9.4819033360000002</v>
      </c>
      <c r="GE33">
        <v>9.9246903389999996</v>
      </c>
      <c r="GF33">
        <v>9.2937334029999992</v>
      </c>
      <c r="GG33">
        <v>9.9834267360000002</v>
      </c>
      <c r="GH33">
        <v>10.132742690000001</v>
      </c>
      <c r="GI33">
        <v>9.6814009740000007</v>
      </c>
      <c r="GJ33">
        <v>10.31220749</v>
      </c>
    </row>
    <row r="34" spans="1:192" x14ac:dyDescent="0.2">
      <c r="A34" t="s">
        <v>32</v>
      </c>
      <c r="B34">
        <v>6.2450536520000002</v>
      </c>
      <c r="C34">
        <v>6.2018888409999997</v>
      </c>
      <c r="D34">
        <v>6.2188451819999999</v>
      </c>
      <c r="E34">
        <v>6.3903787320000003</v>
      </c>
      <c r="F34">
        <v>6.1581126130000001</v>
      </c>
      <c r="G34">
        <v>6.1667038400000003</v>
      </c>
      <c r="H34">
        <v>5.9502869929999997</v>
      </c>
      <c r="I34">
        <v>6.2460301539999996</v>
      </c>
      <c r="J34">
        <v>6.5101055639999998</v>
      </c>
      <c r="K34">
        <v>6.4001236339999998</v>
      </c>
      <c r="L34">
        <v>6.4809025169999996</v>
      </c>
      <c r="M34">
        <v>6.0534740280000001</v>
      </c>
      <c r="N34">
        <v>6.2021437720000003</v>
      </c>
      <c r="O34">
        <v>6.3471188329999997</v>
      </c>
      <c r="P34">
        <v>6.4133745429999998</v>
      </c>
      <c r="Q34">
        <v>6.2840012559999998</v>
      </c>
      <c r="R34">
        <v>6.2389454940000002</v>
      </c>
      <c r="S34">
        <v>6.124580065</v>
      </c>
      <c r="T34">
        <v>6.2061313900000004</v>
      </c>
      <c r="U34">
        <v>6.3639427890000002</v>
      </c>
      <c r="V34">
        <v>6.1405015589999996</v>
      </c>
      <c r="W34">
        <v>6.3869580270000004</v>
      </c>
      <c r="X34">
        <v>6.2144558539999997</v>
      </c>
      <c r="Y34">
        <v>6.3735752870000004</v>
      </c>
      <c r="Z34">
        <v>6.4867653709999997</v>
      </c>
      <c r="AA34">
        <v>6.3953723809999996</v>
      </c>
      <c r="AB34">
        <v>5.9667166610000004</v>
      </c>
      <c r="AC34">
        <v>7.2576251750000003</v>
      </c>
      <c r="AD34">
        <v>7.0805964750000001</v>
      </c>
      <c r="AE34">
        <v>7.9938603080000004</v>
      </c>
      <c r="AF34">
        <v>6.9049236350000003</v>
      </c>
      <c r="AG34">
        <v>7.4622827640000002</v>
      </c>
      <c r="AH34">
        <v>7.3453251579999996</v>
      </c>
      <c r="AI34">
        <v>7.556882066</v>
      </c>
      <c r="AJ34">
        <v>7.4113242499999998</v>
      </c>
      <c r="AK34">
        <v>6.9469671369999997</v>
      </c>
      <c r="AL34">
        <v>6.629342157</v>
      </c>
      <c r="AM34">
        <v>7.4326877769999999</v>
      </c>
      <c r="AN34">
        <v>6.9553406149999999</v>
      </c>
      <c r="AO34">
        <v>7.2397260460000004</v>
      </c>
      <c r="AP34">
        <v>6.9474871629999999</v>
      </c>
      <c r="AQ34">
        <v>6.5495097490000003</v>
      </c>
      <c r="AR34">
        <v>7.327317453</v>
      </c>
      <c r="AS34">
        <v>7.0504997009999997</v>
      </c>
      <c r="AT34">
        <v>6.6801993399999997</v>
      </c>
      <c r="AU34">
        <v>7.1368416809999999</v>
      </c>
      <c r="AV34">
        <v>6.6429029230000003</v>
      </c>
      <c r="AW34">
        <v>7.7627920179999998</v>
      </c>
      <c r="AX34">
        <v>7.3849702930000003</v>
      </c>
      <c r="AY34">
        <v>7.322745093</v>
      </c>
      <c r="AZ34">
        <v>6.5201084920000003</v>
      </c>
      <c r="BA34">
        <v>7.2940393160000001</v>
      </c>
      <c r="BB34">
        <v>7.4987986749999997</v>
      </c>
      <c r="BC34">
        <v>6.5024353289999999</v>
      </c>
      <c r="BD34">
        <v>6.5122433190000004</v>
      </c>
      <c r="BE34">
        <v>8.3926294549999998</v>
      </c>
      <c r="BF34">
        <v>6.8184054649999997</v>
      </c>
      <c r="BG34">
        <v>7.2720684000000002</v>
      </c>
      <c r="BH34">
        <v>7.0026945859999996</v>
      </c>
      <c r="BI34">
        <v>7.6687405289999999</v>
      </c>
      <c r="BJ34">
        <v>6.80961295</v>
      </c>
      <c r="BK34">
        <v>7.0879212809999999</v>
      </c>
      <c r="BL34">
        <v>7.2908295719999998</v>
      </c>
      <c r="BM34">
        <v>7.2759227129999999</v>
      </c>
      <c r="BN34">
        <v>8.2351672100000002</v>
      </c>
      <c r="BO34">
        <v>7.6130543929999996</v>
      </c>
      <c r="BP34">
        <v>6.4271346100000004</v>
      </c>
      <c r="BQ34">
        <v>6.4978044390000003</v>
      </c>
      <c r="BR34">
        <v>7.5715575209999999</v>
      </c>
      <c r="BS34">
        <v>6.8479433869999999</v>
      </c>
      <c r="BT34">
        <v>6.6531389970000001</v>
      </c>
      <c r="BU34">
        <v>7.2149772529999998</v>
      </c>
      <c r="BV34">
        <v>7.11976984</v>
      </c>
      <c r="BW34">
        <v>7.1185438259999998</v>
      </c>
      <c r="BX34">
        <v>7.7516235550000001</v>
      </c>
      <c r="BY34">
        <v>6.5383181339999998</v>
      </c>
      <c r="BZ34">
        <v>6.9282839459999996</v>
      </c>
      <c r="CA34">
        <v>6.6318482159999999</v>
      </c>
      <c r="CB34">
        <v>5.88660344</v>
      </c>
      <c r="CC34">
        <v>7.5533330850000002</v>
      </c>
      <c r="CD34">
        <v>6.4643718669999997</v>
      </c>
      <c r="CE34">
        <v>7.3056389790000003</v>
      </c>
      <c r="CF34">
        <v>6.2344889209999996</v>
      </c>
      <c r="CG34">
        <v>6.2913361009999997</v>
      </c>
      <c r="CH34">
        <v>6.1471962309999997</v>
      </c>
      <c r="CI34">
        <v>6.6186757460000001</v>
      </c>
      <c r="CJ34">
        <v>7.5209781009999999</v>
      </c>
      <c r="CK34">
        <v>6.8407261930000001</v>
      </c>
      <c r="CL34">
        <v>7.5906867519999999</v>
      </c>
      <c r="CM34">
        <v>6.0516381959999999</v>
      </c>
      <c r="CN34">
        <v>7.1655833470000001</v>
      </c>
      <c r="CO34">
        <v>6.2927438909999998</v>
      </c>
      <c r="CP34">
        <v>6.2109521760000002</v>
      </c>
      <c r="CQ34">
        <v>6.8815971999999999</v>
      </c>
      <c r="CR34">
        <v>6.5313240759999998</v>
      </c>
      <c r="CS34">
        <v>6.1628462380000002</v>
      </c>
      <c r="CT34">
        <v>6.4704053119999996</v>
      </c>
      <c r="CU34">
        <v>6.4471704499999998</v>
      </c>
      <c r="CV34">
        <v>6.9250025099999997</v>
      </c>
      <c r="CW34">
        <v>6.8427297249999999</v>
      </c>
      <c r="CX34">
        <v>6.6818006079999996</v>
      </c>
      <c r="CY34">
        <v>6.8728873830000001</v>
      </c>
      <c r="CZ34">
        <v>7.284411038</v>
      </c>
      <c r="DA34">
        <v>7.2143514189999998</v>
      </c>
      <c r="DB34">
        <v>6.7586697039999999</v>
      </c>
      <c r="DC34">
        <v>7.4151114429999998</v>
      </c>
      <c r="DD34">
        <v>7.1050281100000001</v>
      </c>
      <c r="DE34">
        <v>6.7450067950000001</v>
      </c>
      <c r="DF34">
        <v>6.8642628869999998</v>
      </c>
      <c r="DG34">
        <v>7.0063539869999998</v>
      </c>
      <c r="DH34">
        <v>6.9411568279999996</v>
      </c>
      <c r="DI34">
        <v>7.2560468829999998</v>
      </c>
      <c r="DJ34">
        <v>7.2244843310000002</v>
      </c>
      <c r="DK34">
        <v>6.8747211779999997</v>
      </c>
      <c r="DL34">
        <v>6.751199068</v>
      </c>
      <c r="DM34">
        <v>6.3159056900000001</v>
      </c>
      <c r="DN34">
        <v>6.5903365440000004</v>
      </c>
      <c r="DO34">
        <v>7.0001112299999999</v>
      </c>
      <c r="DP34">
        <v>7.0898311070000002</v>
      </c>
      <c r="DQ34">
        <v>6.5131144010000002</v>
      </c>
      <c r="DR34">
        <v>6.876030021</v>
      </c>
      <c r="DS34">
        <v>6.6886197459999996</v>
      </c>
      <c r="DT34">
        <v>6.5078367740000003</v>
      </c>
      <c r="DU34">
        <v>7.0580904139999996</v>
      </c>
      <c r="DV34">
        <v>7.0536466669999998</v>
      </c>
      <c r="DW34">
        <v>6.4402416950000001</v>
      </c>
      <c r="DX34">
        <v>6.9083537140000004</v>
      </c>
      <c r="DY34">
        <v>7.0296499490000004</v>
      </c>
      <c r="DZ34">
        <v>6.6202432230000001</v>
      </c>
      <c r="EA34">
        <v>7.4435271810000003</v>
      </c>
      <c r="EB34">
        <v>6.9749013169999996</v>
      </c>
      <c r="EC34">
        <v>7.1206893009999996</v>
      </c>
      <c r="ED34">
        <v>6.7065008840000004</v>
      </c>
      <c r="EE34">
        <v>7.0426648549999999</v>
      </c>
      <c r="EF34">
        <v>6.948864768</v>
      </c>
      <c r="EG34">
        <v>7.6371597619999996</v>
      </c>
      <c r="EH34">
        <v>6.9151125020000004</v>
      </c>
      <c r="EI34">
        <v>6.8079196529999999</v>
      </c>
      <c r="EJ34">
        <v>6.8719363019999999</v>
      </c>
      <c r="EK34">
        <v>7.2706754260000004</v>
      </c>
      <c r="EL34">
        <v>6.9470241880000003</v>
      </c>
      <c r="EM34">
        <v>6.4726715429999997</v>
      </c>
      <c r="EN34">
        <v>6.6016280949999997</v>
      </c>
      <c r="EO34">
        <v>6.654811788</v>
      </c>
      <c r="EP34">
        <v>6.5298530259999996</v>
      </c>
      <c r="EQ34">
        <v>6.6457108810000003</v>
      </c>
      <c r="ER34">
        <v>6.6699784590000002</v>
      </c>
      <c r="ES34">
        <v>6.8177249250000003</v>
      </c>
      <c r="ET34">
        <v>6.3550770190000003</v>
      </c>
      <c r="EU34">
        <v>6.2303325120000004</v>
      </c>
      <c r="EV34">
        <v>6.0669768590000004</v>
      </c>
      <c r="EW34">
        <v>6.2247752009999999</v>
      </c>
      <c r="EX34">
        <v>6.0698055599999998</v>
      </c>
      <c r="EY34">
        <v>6.7538863190000002</v>
      </c>
      <c r="EZ34">
        <v>6.0593298920000001</v>
      </c>
      <c r="FA34">
        <v>6.2710516040000002</v>
      </c>
      <c r="FB34">
        <v>6.1198585359999997</v>
      </c>
      <c r="FC34">
        <v>6.0434218929999997</v>
      </c>
      <c r="FD34">
        <v>6.780479809</v>
      </c>
      <c r="FE34">
        <v>6.6040670300000004</v>
      </c>
      <c r="FF34">
        <v>6.553484665</v>
      </c>
      <c r="FG34">
        <v>6.8124380980000003</v>
      </c>
      <c r="FH34">
        <v>6.5833597060000004</v>
      </c>
      <c r="FI34">
        <v>6.5986257070000001</v>
      </c>
      <c r="FJ34">
        <v>6.762170008</v>
      </c>
      <c r="FK34">
        <v>6.6301022009999997</v>
      </c>
      <c r="FL34">
        <v>6.4651146109999997</v>
      </c>
      <c r="FM34">
        <v>6.687663079</v>
      </c>
      <c r="FN34">
        <v>4.9804488769999997</v>
      </c>
      <c r="FO34">
        <v>6.362117145</v>
      </c>
      <c r="FP34">
        <v>6.5390650089999998</v>
      </c>
      <c r="FQ34">
        <v>6.2618545479999996</v>
      </c>
      <c r="FR34">
        <v>6.5042802809999998</v>
      </c>
      <c r="FS34">
        <v>6.0360625519999997</v>
      </c>
      <c r="FT34">
        <v>5.9208152749999998</v>
      </c>
      <c r="FU34">
        <v>6.3931324009999999</v>
      </c>
      <c r="FV34">
        <v>6.020497056</v>
      </c>
      <c r="FW34">
        <v>6.0225568269999998</v>
      </c>
      <c r="FX34">
        <v>5.7740889749999997</v>
      </c>
      <c r="FY34">
        <v>6.1117705859999996</v>
      </c>
      <c r="FZ34">
        <v>6.1154941489999999</v>
      </c>
      <c r="GA34">
        <v>6.5887200530000003</v>
      </c>
      <c r="GB34">
        <v>5.6625807180000001</v>
      </c>
      <c r="GC34">
        <v>6.5848738009999996</v>
      </c>
      <c r="GD34">
        <v>6.4159588449999996</v>
      </c>
      <c r="GE34">
        <v>6.5983077110000004</v>
      </c>
      <c r="GF34">
        <v>5.7493445589999999</v>
      </c>
      <c r="GG34">
        <v>6.2776631519999997</v>
      </c>
      <c r="GH34">
        <v>6.6129682369999996</v>
      </c>
      <c r="GI34">
        <v>6.4679196069999998</v>
      </c>
      <c r="GJ34">
        <v>6.410460338</v>
      </c>
    </row>
    <row r="35" spans="1:192" x14ac:dyDescent="0.2">
      <c r="A35" t="s">
        <v>33</v>
      </c>
      <c r="B35">
        <v>13.63425662</v>
      </c>
      <c r="C35">
        <v>13.5900164</v>
      </c>
      <c r="D35">
        <v>13.567837730000001</v>
      </c>
      <c r="E35">
        <v>13.82795494</v>
      </c>
      <c r="F35">
        <v>13.57726935</v>
      </c>
      <c r="G35">
        <v>13.631290870000001</v>
      </c>
      <c r="H35">
        <v>13.14257506</v>
      </c>
      <c r="I35">
        <v>13.64429541</v>
      </c>
      <c r="J35">
        <v>13.596363220000001</v>
      </c>
      <c r="K35">
        <v>13.7002057</v>
      </c>
      <c r="L35">
        <v>13.9287192</v>
      </c>
      <c r="M35">
        <v>13.629528860000001</v>
      </c>
      <c r="N35">
        <v>13.327422609999999</v>
      </c>
      <c r="O35">
        <v>13.88379671</v>
      </c>
      <c r="P35">
        <v>13.82149115</v>
      </c>
      <c r="Q35">
        <v>13.74305086</v>
      </c>
      <c r="R35">
        <v>13.643124350000001</v>
      </c>
      <c r="S35">
        <v>13.364907260000001</v>
      </c>
      <c r="T35">
        <v>13.55776721</v>
      </c>
      <c r="U35">
        <v>13.867431740000001</v>
      </c>
      <c r="V35">
        <v>13.57653412</v>
      </c>
      <c r="W35">
        <v>13.89048562</v>
      </c>
      <c r="X35">
        <v>13.761952920000001</v>
      </c>
      <c r="Y35">
        <v>13.860390779999999</v>
      </c>
      <c r="Z35">
        <v>13.95870017</v>
      </c>
      <c r="AA35">
        <v>13.69958926</v>
      </c>
      <c r="AB35">
        <v>13.30100624</v>
      </c>
      <c r="AC35">
        <v>13.10793389</v>
      </c>
      <c r="AD35">
        <v>13.05226888</v>
      </c>
      <c r="AE35">
        <v>12.89511851</v>
      </c>
      <c r="AF35">
        <v>13.30708596</v>
      </c>
      <c r="AG35">
        <v>12.941470519999999</v>
      </c>
      <c r="AH35">
        <v>13.17422318</v>
      </c>
      <c r="AI35">
        <v>13.111775870000001</v>
      </c>
      <c r="AJ35">
        <v>12.76518589</v>
      </c>
      <c r="AK35">
        <v>12.833718259999999</v>
      </c>
      <c r="AL35">
        <v>13.112129879999999</v>
      </c>
      <c r="AM35">
        <v>13.13672171</v>
      </c>
      <c r="AN35">
        <v>13.21571758</v>
      </c>
      <c r="AO35">
        <v>12.735580260000001</v>
      </c>
      <c r="AP35">
        <v>12.831631570000001</v>
      </c>
      <c r="AQ35">
        <v>13.35296501</v>
      </c>
      <c r="AR35">
        <v>12.186025539999999</v>
      </c>
      <c r="AS35">
        <v>12.803943670000001</v>
      </c>
      <c r="AT35">
        <v>12.54578349</v>
      </c>
      <c r="AU35">
        <v>13.087580989999999</v>
      </c>
      <c r="AV35">
        <v>13.00226039</v>
      </c>
      <c r="AW35">
        <v>13.22779924</v>
      </c>
      <c r="AX35">
        <v>12.5894768</v>
      </c>
      <c r="AY35">
        <v>12.8720733</v>
      </c>
      <c r="AZ35">
        <v>13.24711022</v>
      </c>
      <c r="BA35">
        <v>12.9367082</v>
      </c>
      <c r="BB35">
        <v>12.89571347</v>
      </c>
      <c r="BC35">
        <v>13.124272210000001</v>
      </c>
      <c r="BD35">
        <v>13.24499788</v>
      </c>
      <c r="BE35">
        <v>12.468629829999999</v>
      </c>
      <c r="BF35">
        <v>13.06404858</v>
      </c>
      <c r="BG35">
        <v>12.62750136</v>
      </c>
      <c r="BH35">
        <v>12.924939780000001</v>
      </c>
      <c r="BI35">
        <v>12.727123560000001</v>
      </c>
      <c r="BJ35">
        <v>12.51056425</v>
      </c>
      <c r="BK35">
        <v>12.83728537</v>
      </c>
      <c r="BL35">
        <v>12.50001868</v>
      </c>
      <c r="BM35">
        <v>12.83825384</v>
      </c>
      <c r="BN35">
        <v>12.823579349999999</v>
      </c>
      <c r="BO35">
        <v>12.684785270000001</v>
      </c>
      <c r="BP35">
        <v>12.99502854</v>
      </c>
      <c r="BQ35">
        <v>13.011428</v>
      </c>
      <c r="BR35">
        <v>12.7434694</v>
      </c>
      <c r="BS35">
        <v>13.07887648</v>
      </c>
      <c r="BT35">
        <v>12.935684820000001</v>
      </c>
      <c r="BU35">
        <v>12.32968904</v>
      </c>
      <c r="BV35">
        <v>12.49976931</v>
      </c>
      <c r="BW35">
        <v>12.941814839999999</v>
      </c>
      <c r="BX35">
        <v>12.70955386</v>
      </c>
      <c r="BY35">
        <v>13.350432509999999</v>
      </c>
      <c r="BZ35">
        <v>12.76202831</v>
      </c>
      <c r="CA35">
        <v>12.96837324</v>
      </c>
      <c r="CB35">
        <v>13.17505514</v>
      </c>
      <c r="CC35">
        <v>12.51713803</v>
      </c>
      <c r="CD35">
        <v>12.92905365</v>
      </c>
      <c r="CE35">
        <v>10.44267844</v>
      </c>
      <c r="CF35">
        <v>12.92544842</v>
      </c>
      <c r="CG35">
        <v>12.884776329999999</v>
      </c>
      <c r="CH35">
        <v>13.49677329</v>
      </c>
      <c r="CI35">
        <v>12.97561001</v>
      </c>
      <c r="CJ35">
        <v>12.878173719999999</v>
      </c>
      <c r="CK35">
        <v>12.52958104</v>
      </c>
      <c r="CL35">
        <v>12.967590850000001</v>
      </c>
      <c r="CM35">
        <v>13.20051857</v>
      </c>
      <c r="CN35">
        <v>12.5982716</v>
      </c>
      <c r="CO35">
        <v>12.96391326</v>
      </c>
      <c r="CP35">
        <v>13.25647985</v>
      </c>
      <c r="CQ35">
        <v>12.545852590000001</v>
      </c>
      <c r="CR35">
        <v>12.617517619999999</v>
      </c>
      <c r="CS35">
        <v>13.12649809</v>
      </c>
      <c r="CT35">
        <v>12.830491589999999</v>
      </c>
      <c r="CU35">
        <v>13.13795423</v>
      </c>
      <c r="CV35">
        <v>13.22995624</v>
      </c>
      <c r="CW35">
        <v>13.190762790000001</v>
      </c>
      <c r="CX35">
        <v>13.094515400000001</v>
      </c>
      <c r="CY35">
        <v>13.218938189999999</v>
      </c>
      <c r="CZ35">
        <v>12.68802563</v>
      </c>
      <c r="DA35">
        <v>12.892726830000001</v>
      </c>
      <c r="DB35">
        <v>13.11779978</v>
      </c>
      <c r="DC35">
        <v>12.891919850000001</v>
      </c>
      <c r="DD35">
        <v>13.02147304</v>
      </c>
      <c r="DE35">
        <v>13.011114210000001</v>
      </c>
      <c r="DF35">
        <v>13.02019745</v>
      </c>
      <c r="DG35">
        <v>13.113385389999999</v>
      </c>
      <c r="DH35">
        <v>12.84989506</v>
      </c>
      <c r="DI35">
        <v>12.54032512</v>
      </c>
      <c r="DJ35">
        <v>13.0683609</v>
      </c>
      <c r="DK35">
        <v>12.827877989999999</v>
      </c>
      <c r="DL35">
        <v>12.6944987</v>
      </c>
      <c r="DM35">
        <v>13.31644212</v>
      </c>
      <c r="DN35">
        <v>12.93368873</v>
      </c>
      <c r="DO35">
        <v>12.86115942</v>
      </c>
      <c r="DP35">
        <v>12.98254483</v>
      </c>
      <c r="DQ35">
        <v>13.18167343</v>
      </c>
      <c r="DR35">
        <v>13.08116894</v>
      </c>
      <c r="DS35">
        <v>12.757362970000001</v>
      </c>
      <c r="DT35">
        <v>13.411786469999999</v>
      </c>
      <c r="DU35">
        <v>13.108871600000001</v>
      </c>
      <c r="DV35">
        <v>12.80657925</v>
      </c>
      <c r="DW35">
        <v>13.34762476</v>
      </c>
      <c r="DX35">
        <v>12.87802336</v>
      </c>
      <c r="DY35">
        <v>12.89240936</v>
      </c>
      <c r="DZ35">
        <v>13.261656070000001</v>
      </c>
      <c r="EA35">
        <v>12.53640594</v>
      </c>
      <c r="EB35">
        <v>13.12179203</v>
      </c>
      <c r="EC35">
        <v>12.114766550000001</v>
      </c>
      <c r="ED35">
        <v>13.23640805</v>
      </c>
      <c r="EE35">
        <v>13.26970421</v>
      </c>
      <c r="EF35">
        <v>12.78734779</v>
      </c>
      <c r="EG35">
        <v>12.3284831</v>
      </c>
      <c r="EH35">
        <v>12.86960038</v>
      </c>
      <c r="EI35">
        <v>13.01454451</v>
      </c>
      <c r="EJ35">
        <v>12.85530646</v>
      </c>
      <c r="EK35">
        <v>12.674639109999999</v>
      </c>
      <c r="EL35">
        <v>13.12244252</v>
      </c>
      <c r="EM35">
        <v>12.957339920000001</v>
      </c>
      <c r="EN35">
        <v>13.12421936</v>
      </c>
      <c r="EO35">
        <v>12.4745402</v>
      </c>
      <c r="EP35">
        <v>13.156489840000001</v>
      </c>
      <c r="EQ35">
        <v>14.03747648</v>
      </c>
      <c r="ER35">
        <v>14.16691909</v>
      </c>
      <c r="ES35">
        <v>14.228543569999999</v>
      </c>
      <c r="ET35">
        <v>13.841641409999999</v>
      </c>
      <c r="EU35">
        <v>13.73157765</v>
      </c>
      <c r="EV35">
        <v>13.58356285</v>
      </c>
      <c r="EW35">
        <v>13.592391190000001</v>
      </c>
      <c r="EX35">
        <v>13.383599370000001</v>
      </c>
      <c r="EY35">
        <v>13.01654443</v>
      </c>
      <c r="EZ35">
        <v>13.43304215</v>
      </c>
      <c r="FA35">
        <v>13.815239419999999</v>
      </c>
      <c r="FB35">
        <v>13.107752189999999</v>
      </c>
      <c r="FC35">
        <v>13.521952049999999</v>
      </c>
      <c r="FD35">
        <v>14.218537449999999</v>
      </c>
      <c r="FE35">
        <v>14.07680375</v>
      </c>
      <c r="FF35">
        <v>14.01189437</v>
      </c>
      <c r="FG35">
        <v>14.307261609999999</v>
      </c>
      <c r="FH35">
        <v>14.099959460000001</v>
      </c>
      <c r="FI35">
        <v>14.041728819999999</v>
      </c>
      <c r="FJ35">
        <v>14.292315970000001</v>
      </c>
      <c r="FK35">
        <v>14.12626038</v>
      </c>
      <c r="FL35">
        <v>13.993835049999999</v>
      </c>
      <c r="FM35">
        <v>14.18789868</v>
      </c>
      <c r="FN35">
        <v>8.0558372610000006</v>
      </c>
      <c r="FO35">
        <v>13.93292065</v>
      </c>
      <c r="FP35">
        <v>14.09288718</v>
      </c>
      <c r="FQ35">
        <v>13.743510300000001</v>
      </c>
      <c r="FR35">
        <v>13.95004541</v>
      </c>
      <c r="FS35">
        <v>13.53337636</v>
      </c>
      <c r="FT35">
        <v>13.348903679999999</v>
      </c>
      <c r="FU35">
        <v>13.846930929999999</v>
      </c>
      <c r="FV35">
        <v>13.543438979999999</v>
      </c>
      <c r="FW35">
        <v>13.537497350000001</v>
      </c>
      <c r="FX35">
        <v>13.27057183</v>
      </c>
      <c r="FY35">
        <v>13.66608214</v>
      </c>
      <c r="FZ35">
        <v>13.628800869999999</v>
      </c>
      <c r="GA35">
        <v>13.887913080000001</v>
      </c>
      <c r="GB35">
        <v>13.24985843</v>
      </c>
      <c r="GC35">
        <v>13.8315036</v>
      </c>
      <c r="GD35">
        <v>13.9763944</v>
      </c>
      <c r="GE35">
        <v>14.16535358</v>
      </c>
      <c r="GF35">
        <v>13.21658525</v>
      </c>
      <c r="GG35">
        <v>13.62046627</v>
      </c>
      <c r="GH35">
        <v>14.079476469999999</v>
      </c>
      <c r="GI35">
        <v>14.01450773</v>
      </c>
      <c r="GJ35">
        <v>13.927077069999999</v>
      </c>
    </row>
    <row r="36" spans="1:192" x14ac:dyDescent="0.2">
      <c r="A36" t="s">
        <v>34</v>
      </c>
      <c r="B36">
        <v>9.4812138810000004</v>
      </c>
      <c r="C36">
        <v>9.2578239129999993</v>
      </c>
      <c r="D36">
        <v>9.5701872669999997</v>
      </c>
      <c r="E36">
        <v>9.6112891860000005</v>
      </c>
      <c r="F36">
        <v>9.2047331729999993</v>
      </c>
      <c r="G36">
        <v>9.4721412829999991</v>
      </c>
      <c r="H36">
        <v>10.192717679999999</v>
      </c>
      <c r="I36">
        <v>9.3026607240000008</v>
      </c>
      <c r="J36">
        <v>9.6974656019999994</v>
      </c>
      <c r="K36">
        <v>9.4932615370000004</v>
      </c>
      <c r="L36">
        <v>9.4759084609999995</v>
      </c>
      <c r="M36">
        <v>9.3755855429999997</v>
      </c>
      <c r="N36">
        <v>9.6967403579999996</v>
      </c>
      <c r="O36">
        <v>9.4739207610000005</v>
      </c>
      <c r="P36">
        <v>9.4558630210000008</v>
      </c>
      <c r="Q36">
        <v>9.4197144730000009</v>
      </c>
      <c r="R36">
        <v>9.7133449110000001</v>
      </c>
      <c r="S36">
        <v>9.5410601459999995</v>
      </c>
      <c r="T36">
        <v>9.8068605029999993</v>
      </c>
      <c r="U36">
        <v>9.7292714389999997</v>
      </c>
      <c r="V36">
        <v>9.4397007760000005</v>
      </c>
      <c r="W36">
        <v>9.6264795539999994</v>
      </c>
      <c r="X36">
        <v>9.7351323040000004</v>
      </c>
      <c r="Y36">
        <v>9.7576250939999998</v>
      </c>
      <c r="Z36">
        <v>9.4562222570000003</v>
      </c>
      <c r="AA36">
        <v>9.6359662470000007</v>
      </c>
      <c r="AB36">
        <v>9.5287142649999996</v>
      </c>
      <c r="AC36">
        <v>9.5397799249999995</v>
      </c>
      <c r="AD36">
        <v>9.0711821169999993</v>
      </c>
      <c r="AE36">
        <v>9.2990917270000004</v>
      </c>
      <c r="AF36">
        <v>9.3194744059999994</v>
      </c>
      <c r="AG36">
        <v>9.1594795639999997</v>
      </c>
      <c r="AH36">
        <v>9.0713885679999997</v>
      </c>
      <c r="AI36">
        <v>8.8708623400000004</v>
      </c>
      <c r="AJ36">
        <v>9.0190527370000009</v>
      </c>
      <c r="AK36">
        <v>9.3061241670000001</v>
      </c>
      <c r="AL36">
        <v>8.7311180060000009</v>
      </c>
      <c r="AM36">
        <v>8.9906536419999998</v>
      </c>
      <c r="AN36">
        <v>8.6323535570000001</v>
      </c>
      <c r="AO36">
        <v>8.9482786220000001</v>
      </c>
      <c r="AP36">
        <v>8.7097599050000003</v>
      </c>
      <c r="AQ36">
        <v>9.1165092570000006</v>
      </c>
      <c r="AR36">
        <v>9.0952878990000006</v>
      </c>
      <c r="AS36">
        <v>8.9855480920000002</v>
      </c>
      <c r="AT36">
        <v>8.8154054049999999</v>
      </c>
      <c r="AU36">
        <v>8.9208030219999994</v>
      </c>
      <c r="AV36">
        <v>9.0862741860000007</v>
      </c>
      <c r="AW36">
        <v>8.9281928520000005</v>
      </c>
      <c r="AX36">
        <v>8.9552406209999997</v>
      </c>
      <c r="AY36">
        <v>9.4143945529999993</v>
      </c>
      <c r="AZ36">
        <v>8.2887481360000006</v>
      </c>
      <c r="BA36">
        <v>8.849881237</v>
      </c>
      <c r="BB36">
        <v>8.5916849739999996</v>
      </c>
      <c r="BC36">
        <v>8.4553876290000005</v>
      </c>
      <c r="BD36">
        <v>8.4451435769999996</v>
      </c>
      <c r="BE36">
        <v>8.9158419319999993</v>
      </c>
      <c r="BF36">
        <v>8.4860829419999995</v>
      </c>
      <c r="BG36">
        <v>8.7978234529999995</v>
      </c>
      <c r="BH36">
        <v>8.6287512050000004</v>
      </c>
      <c r="BI36">
        <v>8.9397713420000002</v>
      </c>
      <c r="BJ36">
        <v>8.3174595680000003</v>
      </c>
      <c r="BK36">
        <v>8.5802648589999997</v>
      </c>
      <c r="BL36">
        <v>8.6194259849999995</v>
      </c>
      <c r="BM36">
        <v>8.2314491239999992</v>
      </c>
      <c r="BN36">
        <v>8.3613970149999997</v>
      </c>
      <c r="BO36">
        <v>8.2181383770000007</v>
      </c>
      <c r="BP36">
        <v>8.1894016430000001</v>
      </c>
      <c r="BQ36">
        <v>7.8491542120000002</v>
      </c>
      <c r="BR36">
        <v>8.3230548510000002</v>
      </c>
      <c r="BS36">
        <v>8.5150465069999992</v>
      </c>
      <c r="BT36">
        <v>8.2903840399999993</v>
      </c>
      <c r="BU36">
        <v>8.7325187849999999</v>
      </c>
      <c r="BV36">
        <v>8.3768157579999993</v>
      </c>
      <c r="BW36">
        <v>8.0211653849999998</v>
      </c>
      <c r="BX36">
        <v>8.5274729429999994</v>
      </c>
      <c r="BY36">
        <v>8.8367176940000007</v>
      </c>
      <c r="BZ36">
        <v>8.90595553</v>
      </c>
      <c r="CA36">
        <v>8.7548391240000001</v>
      </c>
      <c r="CB36">
        <v>8.3599290719999999</v>
      </c>
      <c r="CC36">
        <v>8.3512168980000006</v>
      </c>
      <c r="CD36">
        <v>8.5647257010000004</v>
      </c>
      <c r="CE36">
        <v>8.6275670739999999</v>
      </c>
      <c r="CF36">
        <v>8.6569092019999996</v>
      </c>
      <c r="CG36">
        <v>8.2646486079999999</v>
      </c>
      <c r="CH36">
        <v>8.1301204970000001</v>
      </c>
      <c r="CI36">
        <v>8.4312912699999991</v>
      </c>
      <c r="CJ36">
        <v>8.0616687050000007</v>
      </c>
      <c r="CK36">
        <v>8.2834229140000009</v>
      </c>
      <c r="CL36">
        <v>8.1711930899999992</v>
      </c>
      <c r="CM36">
        <v>8.1183379280000008</v>
      </c>
      <c r="CN36">
        <v>8.6055677540000008</v>
      </c>
      <c r="CO36">
        <v>7.7223664909999998</v>
      </c>
      <c r="CP36">
        <v>8.1810278519999997</v>
      </c>
      <c r="CQ36">
        <v>8.5896902839999996</v>
      </c>
      <c r="CR36">
        <v>8.2846130240000004</v>
      </c>
      <c r="CS36">
        <v>8.1833363089999995</v>
      </c>
      <c r="CT36">
        <v>8.1015653749999998</v>
      </c>
      <c r="CU36">
        <v>8.2236416190000003</v>
      </c>
      <c r="CV36">
        <v>8.9276337249999997</v>
      </c>
      <c r="CW36">
        <v>8.2195417269999993</v>
      </c>
      <c r="CX36">
        <v>8.6329400199999995</v>
      </c>
      <c r="CY36">
        <v>8.2597062940000008</v>
      </c>
      <c r="CZ36">
        <v>8.2217258910000002</v>
      </c>
      <c r="DA36">
        <v>8.3510373700000002</v>
      </c>
      <c r="DB36">
        <v>8.5923658090000004</v>
      </c>
      <c r="DC36">
        <v>8.2152234740000001</v>
      </c>
      <c r="DD36">
        <v>8.2530891329999996</v>
      </c>
      <c r="DE36">
        <v>8.0044088739999992</v>
      </c>
      <c r="DF36">
        <v>8.3904291020000006</v>
      </c>
      <c r="DG36">
        <v>8.0919277189999992</v>
      </c>
      <c r="DH36">
        <v>8.3619094920000006</v>
      </c>
      <c r="DI36">
        <v>8.0789141529999995</v>
      </c>
      <c r="DJ36">
        <v>7.9201746899999996</v>
      </c>
      <c r="DK36">
        <v>8.1081474690000004</v>
      </c>
      <c r="DL36">
        <v>7.99797315</v>
      </c>
      <c r="DM36">
        <v>8.5124613040000003</v>
      </c>
      <c r="DN36">
        <v>8.3445529730000008</v>
      </c>
      <c r="DO36">
        <v>7.8770391860000002</v>
      </c>
      <c r="DP36">
        <v>8.1756100410000005</v>
      </c>
      <c r="DQ36">
        <v>8.0768198479999995</v>
      </c>
      <c r="DR36">
        <v>8.1187533829999996</v>
      </c>
      <c r="DS36">
        <v>8.5893852800000001</v>
      </c>
      <c r="DT36">
        <v>8.5982177469999996</v>
      </c>
      <c r="DU36">
        <v>8.4723557849999995</v>
      </c>
      <c r="DV36">
        <v>8.4554590090000001</v>
      </c>
      <c r="DW36">
        <v>8.1507288110000005</v>
      </c>
      <c r="DX36">
        <v>8.3575781760000005</v>
      </c>
      <c r="DY36">
        <v>8.2244701399999993</v>
      </c>
      <c r="DZ36">
        <v>8.5430450489999998</v>
      </c>
      <c r="EA36">
        <v>8.8362015740000004</v>
      </c>
      <c r="EB36">
        <v>8.2715318549999992</v>
      </c>
      <c r="EC36">
        <v>7.7228269450000004</v>
      </c>
      <c r="ED36">
        <v>8.2764306110000003</v>
      </c>
      <c r="EE36">
        <v>8.3123153179999996</v>
      </c>
      <c r="EF36">
        <v>7.9228524709999997</v>
      </c>
      <c r="EG36">
        <v>8.4251164450000005</v>
      </c>
      <c r="EH36">
        <v>8.0624804149999996</v>
      </c>
      <c r="EI36">
        <v>8.0193875349999999</v>
      </c>
      <c r="EJ36">
        <v>8.3326710510000002</v>
      </c>
      <c r="EK36">
        <v>8.1985509620000006</v>
      </c>
      <c r="EL36">
        <v>8.3256943890000006</v>
      </c>
      <c r="EM36">
        <v>8.1315797760000006</v>
      </c>
      <c r="EN36">
        <v>8.063343626</v>
      </c>
      <c r="EO36">
        <v>7.9161041790000004</v>
      </c>
      <c r="EP36">
        <v>7.983431446</v>
      </c>
      <c r="EQ36">
        <v>9.7548917829999997</v>
      </c>
      <c r="ER36">
        <v>9.3233511779999994</v>
      </c>
      <c r="ES36">
        <v>9.2126371240000005</v>
      </c>
      <c r="ET36">
        <v>9.6030400139999994</v>
      </c>
      <c r="EU36">
        <v>9.1808758640000008</v>
      </c>
      <c r="EV36">
        <v>9.1400827620000005</v>
      </c>
      <c r="EW36">
        <v>9.5441234339999994</v>
      </c>
      <c r="EX36">
        <v>9.608797955</v>
      </c>
      <c r="EY36">
        <v>9.0674822309999996</v>
      </c>
      <c r="EZ36">
        <v>9.185653383</v>
      </c>
      <c r="FA36">
        <v>8.7514405679999996</v>
      </c>
      <c r="FB36">
        <v>8.7143274959999992</v>
      </c>
      <c r="FC36">
        <v>8.6690346179999995</v>
      </c>
      <c r="FD36">
        <v>9.0586924409999998</v>
      </c>
      <c r="FE36">
        <v>9.0182354730000007</v>
      </c>
      <c r="FF36">
        <v>9.3369092970000001</v>
      </c>
      <c r="FG36">
        <v>9.2092779319999991</v>
      </c>
      <c r="FH36">
        <v>8.9576061009999997</v>
      </c>
      <c r="FI36">
        <v>9.2571152829999992</v>
      </c>
      <c r="FJ36">
        <v>9.2758401290000005</v>
      </c>
      <c r="FK36">
        <v>9.4438005339999993</v>
      </c>
      <c r="FL36">
        <v>9.439440115</v>
      </c>
      <c r="FM36">
        <v>9.2534620089999997</v>
      </c>
      <c r="FN36">
        <v>9.9235991319999997</v>
      </c>
      <c r="FO36">
        <v>9.8902911880000008</v>
      </c>
      <c r="FP36">
        <v>9.3199567959999996</v>
      </c>
      <c r="FQ36">
        <v>9.0799089370000008</v>
      </c>
      <c r="FR36">
        <v>9.3425481549999994</v>
      </c>
      <c r="FS36">
        <v>9.0528142030000005</v>
      </c>
      <c r="FT36">
        <v>9.5295081830000008</v>
      </c>
      <c r="FU36">
        <v>9.1715531339999998</v>
      </c>
      <c r="FV36">
        <v>8.8692234590000005</v>
      </c>
      <c r="FW36">
        <v>9.1667963849999996</v>
      </c>
      <c r="FX36">
        <v>8.9334074789999995</v>
      </c>
      <c r="FY36">
        <v>8.9936598560000007</v>
      </c>
      <c r="FZ36">
        <v>8.8048170540000008</v>
      </c>
      <c r="GA36">
        <v>9.4918474249999996</v>
      </c>
      <c r="GB36">
        <v>8.5510489379999992</v>
      </c>
      <c r="GC36">
        <v>9.4132114550000008</v>
      </c>
      <c r="GD36">
        <v>9.4977338519999996</v>
      </c>
      <c r="GE36">
        <v>9.0444446529999993</v>
      </c>
      <c r="GF36">
        <v>9.5089410119999993</v>
      </c>
      <c r="GG36">
        <v>9.3811610600000002</v>
      </c>
      <c r="GH36">
        <v>9.2324482079999992</v>
      </c>
      <c r="GI36">
        <v>9.0802336669999999</v>
      </c>
      <c r="GJ36">
        <v>8.9794616989999998</v>
      </c>
    </row>
    <row r="37" spans="1:192" x14ac:dyDescent="0.2">
      <c r="A37" t="s">
        <v>35</v>
      </c>
      <c r="B37">
        <v>12.94671827</v>
      </c>
      <c r="C37">
        <v>12.695475249999999</v>
      </c>
      <c r="D37">
        <v>13.01873769</v>
      </c>
      <c r="E37">
        <v>13.09092289</v>
      </c>
      <c r="F37">
        <v>12.710325859999999</v>
      </c>
      <c r="G37">
        <v>12.914174819999999</v>
      </c>
      <c r="H37">
        <v>13.60421929</v>
      </c>
      <c r="I37">
        <v>12.772390079999999</v>
      </c>
      <c r="J37">
        <v>13.12855351</v>
      </c>
      <c r="K37">
        <v>12.92569641</v>
      </c>
      <c r="L37">
        <v>12.91976532</v>
      </c>
      <c r="M37">
        <v>12.84733619</v>
      </c>
      <c r="N37">
        <v>13.16137417</v>
      </c>
      <c r="O37">
        <v>12.93150322</v>
      </c>
      <c r="P37">
        <v>12.908313440000001</v>
      </c>
      <c r="Q37">
        <v>12.8840144</v>
      </c>
      <c r="R37">
        <v>13.15529085</v>
      </c>
      <c r="S37">
        <v>12.953979540000001</v>
      </c>
      <c r="T37">
        <v>13.229341140000001</v>
      </c>
      <c r="U37">
        <v>13.18618277</v>
      </c>
      <c r="V37">
        <v>12.90375115</v>
      </c>
      <c r="W37">
        <v>13.035329450000001</v>
      </c>
      <c r="X37">
        <v>13.177649450000001</v>
      </c>
      <c r="Y37">
        <v>13.185868129999999</v>
      </c>
      <c r="Z37">
        <v>12.88568435</v>
      </c>
      <c r="AA37">
        <v>13.07329958</v>
      </c>
      <c r="AB37">
        <v>12.97327378</v>
      </c>
      <c r="AC37">
        <v>12.99982756</v>
      </c>
      <c r="AD37">
        <v>12.50991316</v>
      </c>
      <c r="AE37">
        <v>12.77676522</v>
      </c>
      <c r="AF37">
        <v>12.78840069</v>
      </c>
      <c r="AG37">
        <v>12.587505220000001</v>
      </c>
      <c r="AH37">
        <v>12.54167799</v>
      </c>
      <c r="AI37">
        <v>12.339467709999999</v>
      </c>
      <c r="AJ37">
        <v>12.45140627</v>
      </c>
      <c r="AK37">
        <v>12.718389739999999</v>
      </c>
      <c r="AL37">
        <v>12.204257220000001</v>
      </c>
      <c r="AM37">
        <v>12.42066436</v>
      </c>
      <c r="AN37">
        <v>12.06866018</v>
      </c>
      <c r="AO37">
        <v>12.39913789</v>
      </c>
      <c r="AP37">
        <v>12.24106514</v>
      </c>
      <c r="AQ37">
        <v>12.549068630000001</v>
      </c>
      <c r="AR37">
        <v>12.54554448</v>
      </c>
      <c r="AS37">
        <v>12.437304920000001</v>
      </c>
      <c r="AT37">
        <v>12.31242145</v>
      </c>
      <c r="AU37">
        <v>12.345499569999999</v>
      </c>
      <c r="AV37">
        <v>12.51021036</v>
      </c>
      <c r="AW37">
        <v>12.34759081</v>
      </c>
      <c r="AX37">
        <v>12.408637949999999</v>
      </c>
      <c r="AY37">
        <v>12.85397393</v>
      </c>
      <c r="AZ37">
        <v>11.80237056</v>
      </c>
      <c r="BA37">
        <v>12.28275051</v>
      </c>
      <c r="BB37">
        <v>12.03017429</v>
      </c>
      <c r="BC37">
        <v>11.90957931</v>
      </c>
      <c r="BD37">
        <v>11.888500029999999</v>
      </c>
      <c r="BE37">
        <v>12.35830953</v>
      </c>
      <c r="BF37">
        <v>11.954677909999999</v>
      </c>
      <c r="BG37">
        <v>12.220251920000001</v>
      </c>
      <c r="BH37">
        <v>12.053703349999999</v>
      </c>
      <c r="BI37">
        <v>12.3925465</v>
      </c>
      <c r="BJ37">
        <v>11.765372409999999</v>
      </c>
      <c r="BK37">
        <v>12.033957640000001</v>
      </c>
      <c r="BL37">
        <v>12.041814260000001</v>
      </c>
      <c r="BM37">
        <v>11.692248770000001</v>
      </c>
      <c r="BN37">
        <v>11.789934540000001</v>
      </c>
      <c r="BO37">
        <v>11.672720200000001</v>
      </c>
      <c r="BP37">
        <v>11.644654299999999</v>
      </c>
      <c r="BQ37">
        <v>11.30670228</v>
      </c>
      <c r="BR37">
        <v>11.75372217</v>
      </c>
      <c r="BS37">
        <v>11.92591775</v>
      </c>
      <c r="BT37">
        <v>11.751198069999999</v>
      </c>
      <c r="BU37">
        <v>12.15335535</v>
      </c>
      <c r="BV37">
        <v>11.779133610000001</v>
      </c>
      <c r="BW37">
        <v>11.493230049999999</v>
      </c>
      <c r="BX37">
        <v>11.94369352</v>
      </c>
      <c r="BY37">
        <v>12.26913532</v>
      </c>
      <c r="BZ37">
        <v>12.32739097</v>
      </c>
      <c r="CA37">
        <v>12.21925193</v>
      </c>
      <c r="CB37">
        <v>11.81190808</v>
      </c>
      <c r="CC37">
        <v>11.79933857</v>
      </c>
      <c r="CD37">
        <v>12.023678139999999</v>
      </c>
      <c r="CE37">
        <v>12.150181910000001</v>
      </c>
      <c r="CF37">
        <v>12.10229406</v>
      </c>
      <c r="CG37">
        <v>11.71734535</v>
      </c>
      <c r="CH37">
        <v>11.57522986</v>
      </c>
      <c r="CI37">
        <v>11.87064176</v>
      </c>
      <c r="CJ37">
        <v>11.48079291</v>
      </c>
      <c r="CK37">
        <v>11.70465465</v>
      </c>
      <c r="CL37">
        <v>11.60317133</v>
      </c>
      <c r="CM37">
        <v>11.59361882</v>
      </c>
      <c r="CN37">
        <v>12.030800129999999</v>
      </c>
      <c r="CO37">
        <v>11.1620984</v>
      </c>
      <c r="CP37">
        <v>11.6056782</v>
      </c>
      <c r="CQ37">
        <v>12.03179358</v>
      </c>
      <c r="CR37">
        <v>11.73264206</v>
      </c>
      <c r="CS37">
        <v>11.63492252</v>
      </c>
      <c r="CT37">
        <v>11.589818510000001</v>
      </c>
      <c r="CU37">
        <v>11.67895785</v>
      </c>
      <c r="CV37">
        <v>12.36722537</v>
      </c>
      <c r="CW37">
        <v>11.66705713</v>
      </c>
      <c r="CX37">
        <v>12.09728222</v>
      </c>
      <c r="CY37">
        <v>11.689461469999999</v>
      </c>
      <c r="CZ37">
        <v>11.68527396</v>
      </c>
      <c r="DA37">
        <v>11.819831349999999</v>
      </c>
      <c r="DB37">
        <v>12.05615074</v>
      </c>
      <c r="DC37">
        <v>11.688127590000001</v>
      </c>
      <c r="DD37">
        <v>11.68638763</v>
      </c>
      <c r="DE37">
        <v>11.44054817</v>
      </c>
      <c r="DF37">
        <v>11.80271971</v>
      </c>
      <c r="DG37">
        <v>11.54362998</v>
      </c>
      <c r="DH37">
        <v>11.80300007</v>
      </c>
      <c r="DI37">
        <v>11.55047476</v>
      </c>
      <c r="DJ37">
        <v>11.4104563</v>
      </c>
      <c r="DK37">
        <v>11.517306059999999</v>
      </c>
      <c r="DL37">
        <v>11.44951077</v>
      </c>
      <c r="DM37">
        <v>11.962894990000001</v>
      </c>
      <c r="DN37">
        <v>11.787211449999999</v>
      </c>
      <c r="DO37">
        <v>11.32649149</v>
      </c>
      <c r="DP37">
        <v>11.650320580000001</v>
      </c>
      <c r="DQ37">
        <v>11.525788759999999</v>
      </c>
      <c r="DR37">
        <v>11.55546769</v>
      </c>
      <c r="DS37">
        <v>12.0240048</v>
      </c>
      <c r="DT37">
        <v>12.0654428</v>
      </c>
      <c r="DU37">
        <v>11.93436359</v>
      </c>
      <c r="DV37">
        <v>11.905232270000001</v>
      </c>
      <c r="DW37">
        <v>11.59233502</v>
      </c>
      <c r="DX37">
        <v>11.838738940000001</v>
      </c>
      <c r="DY37">
        <v>11.688734569999999</v>
      </c>
      <c r="DZ37">
        <v>11.991688809999999</v>
      </c>
      <c r="EA37">
        <v>12.276219879999999</v>
      </c>
      <c r="EB37">
        <v>11.73631514</v>
      </c>
      <c r="EC37">
        <v>11.17451642</v>
      </c>
      <c r="ED37">
        <v>11.73747534</v>
      </c>
      <c r="EE37">
        <v>11.748090810000001</v>
      </c>
      <c r="EF37">
        <v>11.31427124</v>
      </c>
      <c r="EG37">
        <v>11.857681339999999</v>
      </c>
      <c r="EH37">
        <v>11.49798223</v>
      </c>
      <c r="EI37">
        <v>11.465322970000001</v>
      </c>
      <c r="EJ37">
        <v>11.793033879999999</v>
      </c>
      <c r="EK37">
        <v>11.608525909999999</v>
      </c>
      <c r="EL37">
        <v>11.79004971</v>
      </c>
      <c r="EM37">
        <v>11.57787212</v>
      </c>
      <c r="EN37">
        <v>11.49403948</v>
      </c>
      <c r="EO37">
        <v>11.348337130000001</v>
      </c>
      <c r="EP37">
        <v>11.412815719999999</v>
      </c>
      <c r="EQ37">
        <v>13.182839209999999</v>
      </c>
      <c r="ER37">
        <v>12.73779006</v>
      </c>
      <c r="ES37">
        <v>12.64911056</v>
      </c>
      <c r="ET37">
        <v>13.045110899999999</v>
      </c>
      <c r="EU37">
        <v>12.61457708</v>
      </c>
      <c r="EV37">
        <v>12.59680285</v>
      </c>
      <c r="EW37">
        <v>12.979734300000001</v>
      </c>
      <c r="EX37">
        <v>13.04719807</v>
      </c>
      <c r="EY37">
        <v>12.50978465</v>
      </c>
      <c r="EZ37">
        <v>12.63653483</v>
      </c>
      <c r="FA37">
        <v>12.169751270000001</v>
      </c>
      <c r="FB37">
        <v>12.1543165</v>
      </c>
      <c r="FC37">
        <v>12.11031657</v>
      </c>
      <c r="FD37">
        <v>12.49392872</v>
      </c>
      <c r="FE37">
        <v>12.475418660000001</v>
      </c>
      <c r="FF37">
        <v>12.767826790000001</v>
      </c>
      <c r="FG37">
        <v>12.66084607</v>
      </c>
      <c r="FH37">
        <v>12.421851869999999</v>
      </c>
      <c r="FI37">
        <v>12.68913014</v>
      </c>
      <c r="FJ37">
        <v>12.71029403</v>
      </c>
      <c r="FK37">
        <v>12.86076793</v>
      </c>
      <c r="FL37">
        <v>12.893113720000001</v>
      </c>
      <c r="FM37">
        <v>12.671693469999999</v>
      </c>
      <c r="FN37">
        <v>13.3570099</v>
      </c>
      <c r="FO37">
        <v>13.288370779999999</v>
      </c>
      <c r="FP37">
        <v>12.776060340000001</v>
      </c>
      <c r="FQ37">
        <v>12.526243089999999</v>
      </c>
      <c r="FR37">
        <v>12.76029408</v>
      </c>
      <c r="FS37">
        <v>12.472538950000001</v>
      </c>
      <c r="FT37">
        <v>12.958399099999999</v>
      </c>
      <c r="FU37">
        <v>12.610515919999999</v>
      </c>
      <c r="FV37">
        <v>12.31100391</v>
      </c>
      <c r="FW37">
        <v>12.58993201</v>
      </c>
      <c r="FX37">
        <v>12.350466949999999</v>
      </c>
      <c r="FY37">
        <v>12.421975270000001</v>
      </c>
      <c r="FZ37">
        <v>12.229645400000001</v>
      </c>
      <c r="GA37">
        <v>12.90250921</v>
      </c>
      <c r="GB37">
        <v>12.01353857</v>
      </c>
      <c r="GC37">
        <v>12.85487294</v>
      </c>
      <c r="GD37">
        <v>12.93242661</v>
      </c>
      <c r="GE37">
        <v>12.488819380000001</v>
      </c>
      <c r="GF37">
        <v>12.954614749999999</v>
      </c>
      <c r="GG37">
        <v>12.803589710000001</v>
      </c>
      <c r="GH37">
        <v>12.666388120000001</v>
      </c>
      <c r="GI37">
        <v>12.515042660000001</v>
      </c>
      <c r="GJ37">
        <v>12.43795633</v>
      </c>
    </row>
    <row r="38" spans="1:192" x14ac:dyDescent="0.2">
      <c r="A38" t="s">
        <v>36</v>
      </c>
      <c r="B38">
        <v>8.7942550070000003</v>
      </c>
      <c r="C38">
        <v>9.1816589230000005</v>
      </c>
      <c r="D38">
        <v>8.7826710079999994</v>
      </c>
      <c r="E38">
        <v>7.6610458120000002</v>
      </c>
      <c r="F38">
        <v>8.7795851420000002</v>
      </c>
      <c r="G38">
        <v>8.8855638769999992</v>
      </c>
      <c r="H38">
        <v>8.3106160819999992</v>
      </c>
      <c r="I38">
        <v>8.7558663019999994</v>
      </c>
      <c r="J38">
        <v>8.2348812670000004</v>
      </c>
      <c r="K38">
        <v>8.8871454809999992</v>
      </c>
      <c r="L38">
        <v>8.8400628910000005</v>
      </c>
      <c r="M38">
        <v>8.7863524690000006</v>
      </c>
      <c r="N38">
        <v>8.8315755849999995</v>
      </c>
      <c r="O38">
        <v>8.6656126600000007</v>
      </c>
      <c r="P38">
        <v>8.5206312539999995</v>
      </c>
      <c r="Q38">
        <v>8.9326966339999991</v>
      </c>
      <c r="R38">
        <v>8.9856698159999997</v>
      </c>
      <c r="S38">
        <v>9.1986110320000005</v>
      </c>
      <c r="T38">
        <v>8.8374474799999998</v>
      </c>
      <c r="U38">
        <v>8.3582224739999997</v>
      </c>
      <c r="V38">
        <v>8.6033738619999998</v>
      </c>
      <c r="W38">
        <v>8.2728092439999994</v>
      </c>
      <c r="X38">
        <v>8.1268168920000008</v>
      </c>
      <c r="Y38">
        <v>8.3446392320000005</v>
      </c>
      <c r="Z38">
        <v>8.2627364740000004</v>
      </c>
      <c r="AA38">
        <v>9.0948398430000008</v>
      </c>
      <c r="AB38">
        <v>8.8643240159999994</v>
      </c>
      <c r="AC38">
        <v>8.3078391079999996</v>
      </c>
      <c r="AD38">
        <v>8.221978944</v>
      </c>
      <c r="AE38">
        <v>7.5518519319999999</v>
      </c>
      <c r="AF38">
        <v>8.2966582889999998</v>
      </c>
      <c r="AG38">
        <v>8.374267261</v>
      </c>
      <c r="AH38">
        <v>8.5496836559999991</v>
      </c>
      <c r="AI38">
        <v>8.5953617609999995</v>
      </c>
      <c r="AJ38">
        <v>8.2422909509999993</v>
      </c>
      <c r="AK38">
        <v>7.8548703409999998</v>
      </c>
      <c r="AL38">
        <v>8.3365158650000009</v>
      </c>
      <c r="AM38">
        <v>8.2092495450000005</v>
      </c>
      <c r="AN38">
        <v>8.7855183080000003</v>
      </c>
      <c r="AO38">
        <v>8.4105346010000002</v>
      </c>
      <c r="AP38">
        <v>8.8856267740000003</v>
      </c>
      <c r="AQ38">
        <v>7.9188308699999999</v>
      </c>
      <c r="AR38">
        <v>8.1508096600000002</v>
      </c>
      <c r="AS38">
        <v>8.7139728190000003</v>
      </c>
      <c r="AT38">
        <v>8.0698825319999994</v>
      </c>
      <c r="AU38">
        <v>8.2969586540000009</v>
      </c>
      <c r="AV38">
        <v>8.2111434019999994</v>
      </c>
      <c r="AW38">
        <v>7.9271262770000002</v>
      </c>
      <c r="AX38">
        <v>7.8512035549999997</v>
      </c>
      <c r="AY38">
        <v>8.3328775949999994</v>
      </c>
      <c r="AZ38">
        <v>8.1135856319999995</v>
      </c>
      <c r="BA38">
        <v>8.2191081199999996</v>
      </c>
      <c r="BB38">
        <v>7.8922590960000001</v>
      </c>
      <c r="BC38">
        <v>7.8024596089999996</v>
      </c>
      <c r="BD38">
        <v>7.9521447849999998</v>
      </c>
      <c r="BE38">
        <v>7.4845143079999996</v>
      </c>
      <c r="BF38">
        <v>7.9863957010000002</v>
      </c>
      <c r="BG38">
        <v>7.678190464</v>
      </c>
      <c r="BH38">
        <v>7.215577068</v>
      </c>
      <c r="BI38">
        <v>7.5446371159999996</v>
      </c>
      <c r="BJ38">
        <v>7.915598718</v>
      </c>
      <c r="BK38">
        <v>7.8872772280000003</v>
      </c>
      <c r="BL38">
        <v>7.6138948790000001</v>
      </c>
      <c r="BM38">
        <v>7.9850445580000002</v>
      </c>
      <c r="BN38">
        <v>7.7819945820000003</v>
      </c>
      <c r="BO38">
        <v>7.6035211309999999</v>
      </c>
      <c r="BP38">
        <v>8.0713236909999999</v>
      </c>
      <c r="BQ38">
        <v>7.9404258749999999</v>
      </c>
      <c r="BR38">
        <v>8.1170077569999997</v>
      </c>
      <c r="BS38">
        <v>7.6650462849999998</v>
      </c>
      <c r="BT38">
        <v>7.5117233370000003</v>
      </c>
      <c r="BU38">
        <v>7.5219082520000002</v>
      </c>
      <c r="BV38">
        <v>7.9723528249999998</v>
      </c>
      <c r="BW38">
        <v>7.5443246070000001</v>
      </c>
      <c r="BX38">
        <v>7.7807672490000002</v>
      </c>
      <c r="BY38">
        <v>8.1920629649999999</v>
      </c>
      <c r="BZ38">
        <v>7.8596156830000004</v>
      </c>
      <c r="CA38">
        <v>8.1701194689999994</v>
      </c>
      <c r="CB38">
        <v>8.0235866839999996</v>
      </c>
      <c r="CC38">
        <v>8.1692845819999995</v>
      </c>
      <c r="CD38">
        <v>7.5729003669999999</v>
      </c>
      <c r="CE38">
        <v>7.0453240739999998</v>
      </c>
      <c r="CF38">
        <v>7.0948073589999998</v>
      </c>
      <c r="CG38">
        <v>7.0961705200000003</v>
      </c>
      <c r="CH38">
        <v>8.4545757649999995</v>
      </c>
      <c r="CI38">
        <v>6.9644613189999998</v>
      </c>
      <c r="CJ38">
        <v>7.4225595090000001</v>
      </c>
      <c r="CK38">
        <v>7.8069499499999999</v>
      </c>
      <c r="CL38">
        <v>6.8752433999999996</v>
      </c>
      <c r="CM38">
        <v>7.859077826</v>
      </c>
      <c r="CN38">
        <v>7.4433436589999999</v>
      </c>
      <c r="CO38">
        <v>7.7760789770000001</v>
      </c>
      <c r="CP38">
        <v>7.8286014249999996</v>
      </c>
      <c r="CQ38">
        <v>7.5919358450000001</v>
      </c>
      <c r="CR38">
        <v>7.8637584379999996</v>
      </c>
      <c r="CS38">
        <v>7.0157515589999999</v>
      </c>
      <c r="CT38">
        <v>7.3158159850000004</v>
      </c>
      <c r="CU38">
        <v>7.5890620929999999</v>
      </c>
      <c r="CV38">
        <v>7.8972153299999999</v>
      </c>
      <c r="CW38">
        <v>8.2299753350000007</v>
      </c>
      <c r="CX38">
        <v>7.772019953</v>
      </c>
      <c r="CY38">
        <v>8.1257030429999997</v>
      </c>
      <c r="CZ38">
        <v>7.4628815350000002</v>
      </c>
      <c r="DA38">
        <v>7.8852207989999998</v>
      </c>
      <c r="DB38">
        <v>7.4941211880000003</v>
      </c>
      <c r="DC38">
        <v>7.6873609150000002</v>
      </c>
      <c r="DD38">
        <v>7.4337260120000002</v>
      </c>
      <c r="DE38">
        <v>7.687104465</v>
      </c>
      <c r="DF38">
        <v>7.7338907069999996</v>
      </c>
      <c r="DG38">
        <v>7.6836854429999999</v>
      </c>
      <c r="DH38">
        <v>7.5405514809999996</v>
      </c>
      <c r="DI38">
        <v>6.5591743060000001</v>
      </c>
      <c r="DJ38">
        <v>7.6510088639999996</v>
      </c>
      <c r="DK38">
        <v>7.8567256780000001</v>
      </c>
      <c r="DL38">
        <v>8.0095315839999994</v>
      </c>
      <c r="DM38">
        <v>6.8912696139999996</v>
      </c>
      <c r="DN38">
        <v>7.5444390669999999</v>
      </c>
      <c r="DO38">
        <v>7.109752479</v>
      </c>
      <c r="DP38">
        <v>7.1073997650000003</v>
      </c>
      <c r="DQ38">
        <v>7.7503073469999997</v>
      </c>
      <c r="DR38">
        <v>7.0384140899999998</v>
      </c>
      <c r="DS38">
        <v>7.6096049910000003</v>
      </c>
      <c r="DT38">
        <v>8.1396100810000007</v>
      </c>
      <c r="DU38">
        <v>7.8109811709999999</v>
      </c>
      <c r="DV38">
        <v>7.7024480129999997</v>
      </c>
      <c r="DW38">
        <v>7.6813018550000001</v>
      </c>
      <c r="DX38">
        <v>7.6949249750000002</v>
      </c>
      <c r="DY38">
        <v>7.1790067349999998</v>
      </c>
      <c r="DZ38">
        <v>7.4789279390000001</v>
      </c>
      <c r="EA38">
        <v>7.2149406709999999</v>
      </c>
      <c r="EB38">
        <v>7.8660587619999998</v>
      </c>
      <c r="EC38">
        <v>7.4914676570000003</v>
      </c>
      <c r="ED38">
        <v>8.0938375839999992</v>
      </c>
      <c r="EE38">
        <v>7.5634632579999996</v>
      </c>
      <c r="EF38">
        <v>7.7399588550000002</v>
      </c>
      <c r="EG38">
        <v>7.1803209580000003</v>
      </c>
      <c r="EH38">
        <v>7.1486600100000004</v>
      </c>
      <c r="EI38">
        <v>7.2158473140000003</v>
      </c>
      <c r="EJ38">
        <v>7.27292322</v>
      </c>
      <c r="EK38">
        <v>7.5927661730000002</v>
      </c>
      <c r="EL38">
        <v>7.4365683819999999</v>
      </c>
      <c r="EM38">
        <v>7.2307989069999996</v>
      </c>
      <c r="EN38">
        <v>7.4978065340000004</v>
      </c>
      <c r="EO38">
        <v>7.1968690290000001</v>
      </c>
      <c r="EP38">
        <v>7.1847024199999998</v>
      </c>
      <c r="EQ38">
        <v>8.2659829899999995</v>
      </c>
      <c r="ER38">
        <v>7.8426899079999997</v>
      </c>
      <c r="ES38">
        <v>8.8854218780000007</v>
      </c>
      <c r="ET38">
        <v>8.249056092</v>
      </c>
      <c r="EU38">
        <v>8.0502987299999997</v>
      </c>
      <c r="EV38">
        <v>7.8344297190000001</v>
      </c>
      <c r="EW38">
        <v>7.9692330419999999</v>
      </c>
      <c r="EX38">
        <v>8.0789118230000003</v>
      </c>
      <c r="EY38">
        <v>7.8108767569999999</v>
      </c>
      <c r="EZ38">
        <v>7.9886786399999998</v>
      </c>
      <c r="FA38">
        <v>8.126891445</v>
      </c>
      <c r="FB38">
        <v>7.8386260749999996</v>
      </c>
      <c r="FC38">
        <v>7.8669567420000002</v>
      </c>
      <c r="FD38">
        <v>8.5000400240000005</v>
      </c>
      <c r="FE38">
        <v>7.7302734830000004</v>
      </c>
      <c r="FF38">
        <v>7.6817559050000002</v>
      </c>
      <c r="FG38">
        <v>8.141899274</v>
      </c>
      <c r="FH38">
        <v>8.6250696639999997</v>
      </c>
      <c r="FI38">
        <v>8.0545813309999996</v>
      </c>
      <c r="FJ38">
        <v>7.8786885069999997</v>
      </c>
      <c r="FK38">
        <v>7.56159845</v>
      </c>
      <c r="FL38">
        <v>8.6320964169999996</v>
      </c>
      <c r="FM38">
        <v>8.7684133949999996</v>
      </c>
      <c r="FN38">
        <v>7.8611187850000004</v>
      </c>
      <c r="FO38">
        <v>7.7211590890000004</v>
      </c>
      <c r="FP38">
        <v>8.4030081719999998</v>
      </c>
      <c r="FQ38">
        <v>8.2383022849999996</v>
      </c>
      <c r="FR38">
        <v>8.3564743989999997</v>
      </c>
      <c r="FS38">
        <v>8.08574503</v>
      </c>
      <c r="FT38">
        <v>7.9868311390000004</v>
      </c>
      <c r="FU38">
        <v>8.4109810419999995</v>
      </c>
      <c r="FV38">
        <v>7.7522340449999998</v>
      </c>
      <c r="FW38">
        <v>8.1021805530000002</v>
      </c>
      <c r="FX38">
        <v>7.9154564049999996</v>
      </c>
      <c r="FY38">
        <v>8.1016740350000003</v>
      </c>
      <c r="FZ38">
        <v>7.8546896669999997</v>
      </c>
      <c r="GA38">
        <v>7.9990287679999996</v>
      </c>
      <c r="GB38">
        <v>9.0741318399999997</v>
      </c>
      <c r="GC38">
        <v>8.0039141100000002</v>
      </c>
      <c r="GD38">
        <v>7.6403642710000002</v>
      </c>
      <c r="GE38">
        <v>8.3207196569999997</v>
      </c>
      <c r="GF38">
        <v>8.1072902389999992</v>
      </c>
      <c r="GG38">
        <v>8.4254883580000008</v>
      </c>
      <c r="GH38">
        <v>8.7345047699999991</v>
      </c>
      <c r="GI38">
        <v>7.7489266309999998</v>
      </c>
      <c r="GJ38">
        <v>8.237335109</v>
      </c>
    </row>
    <row r="39" spans="1:192" x14ac:dyDescent="0.2">
      <c r="A39" t="s">
        <v>37</v>
      </c>
      <c r="B39">
        <v>10.547882469999999</v>
      </c>
      <c r="C39">
        <v>10.895955730000001</v>
      </c>
      <c r="D39">
        <v>10.728284090000001</v>
      </c>
      <c r="E39">
        <v>10.86689971</v>
      </c>
      <c r="F39">
        <v>10.92039977</v>
      </c>
      <c r="G39">
        <v>11.515749270000001</v>
      </c>
      <c r="H39">
        <v>11.04223951</v>
      </c>
      <c r="I39">
        <v>11.22914834</v>
      </c>
      <c r="J39">
        <v>11.04008443</v>
      </c>
      <c r="K39">
        <v>10.874442350000001</v>
      </c>
      <c r="L39">
        <v>11.166264849999999</v>
      </c>
      <c r="M39">
        <v>11.52894981</v>
      </c>
      <c r="N39">
        <v>11.144040820000001</v>
      </c>
      <c r="O39">
        <v>11.126275679999999</v>
      </c>
      <c r="P39">
        <v>10.3553558</v>
      </c>
      <c r="Q39">
        <v>10.83212032</v>
      </c>
      <c r="R39">
        <v>10.16336156</v>
      </c>
      <c r="S39">
        <v>11.511417740000001</v>
      </c>
      <c r="T39">
        <v>11.401963780000001</v>
      </c>
      <c r="U39">
        <v>11.28116206</v>
      </c>
      <c r="V39">
        <v>11.17658187</v>
      </c>
      <c r="W39">
        <v>11.038994450000001</v>
      </c>
      <c r="X39">
        <v>11.051828710000001</v>
      </c>
      <c r="Y39">
        <v>10.99593675</v>
      </c>
      <c r="Z39">
        <v>10.374106129999999</v>
      </c>
      <c r="AA39">
        <v>10.64447828</v>
      </c>
      <c r="AB39">
        <v>11.405544880000001</v>
      </c>
      <c r="AC39">
        <v>11.879674899999999</v>
      </c>
      <c r="AD39">
        <v>11.119547349999999</v>
      </c>
      <c r="AE39">
        <v>11.208301730000001</v>
      </c>
      <c r="AF39">
        <v>11.94919977</v>
      </c>
      <c r="AG39">
        <v>11.141648229999999</v>
      </c>
      <c r="AH39">
        <v>11.01104937</v>
      </c>
      <c r="AI39">
        <v>11.160085670000001</v>
      </c>
      <c r="AJ39">
        <v>11.280522510000001</v>
      </c>
      <c r="AK39">
        <v>11.1710978</v>
      </c>
      <c r="AL39">
        <v>11.36590125</v>
      </c>
      <c r="AM39">
        <v>10.62428704</v>
      </c>
      <c r="AN39">
        <v>10.3142546</v>
      </c>
      <c r="AO39">
        <v>10.782412669999999</v>
      </c>
      <c r="AP39">
        <v>11.639749979999999</v>
      </c>
      <c r="AQ39">
        <v>11.46668788</v>
      </c>
      <c r="AR39">
        <v>10.85327448</v>
      </c>
      <c r="AS39">
        <v>11.337531630000001</v>
      </c>
      <c r="AT39">
        <v>10.30007283</v>
      </c>
      <c r="AU39">
        <v>10.85470566</v>
      </c>
      <c r="AV39">
        <v>10.96813991</v>
      </c>
      <c r="AW39">
        <v>11.18406674</v>
      </c>
      <c r="AX39">
        <v>11.03453511</v>
      </c>
      <c r="AY39">
        <v>11.48361433</v>
      </c>
      <c r="AZ39">
        <v>11.20247726</v>
      </c>
      <c r="BA39">
        <v>11.80508614</v>
      </c>
      <c r="BB39">
        <v>11.18774395</v>
      </c>
      <c r="BC39">
        <v>10.85870749</v>
      </c>
      <c r="BD39">
        <v>11.725555419999999</v>
      </c>
      <c r="BE39">
        <v>11.518543279999999</v>
      </c>
      <c r="BF39">
        <v>10.66678158</v>
      </c>
      <c r="BG39">
        <v>11.199436929999999</v>
      </c>
      <c r="BH39">
        <v>10.870871470000001</v>
      </c>
      <c r="BI39">
        <v>11.312875979999999</v>
      </c>
      <c r="BJ39">
        <v>10.65933336</v>
      </c>
      <c r="BK39">
        <v>10.75619036</v>
      </c>
      <c r="BL39">
        <v>10.789555440000001</v>
      </c>
      <c r="BM39">
        <v>11.283589989999999</v>
      </c>
      <c r="BN39">
        <v>10.61706425</v>
      </c>
      <c r="BO39">
        <v>10.10189679</v>
      </c>
      <c r="BP39">
        <v>11.53459314</v>
      </c>
      <c r="BQ39">
        <v>10.41576991</v>
      </c>
      <c r="BR39">
        <v>11.13359064</v>
      </c>
      <c r="BS39">
        <v>11.43084634</v>
      </c>
      <c r="BT39">
        <v>10.60836065</v>
      </c>
      <c r="BU39">
        <v>11.192570480000001</v>
      </c>
      <c r="BV39">
        <v>10.21465779</v>
      </c>
      <c r="BW39">
        <v>10.28156718</v>
      </c>
      <c r="BX39">
        <v>10.63574706</v>
      </c>
      <c r="BY39">
        <v>12.09033515</v>
      </c>
      <c r="BZ39">
        <v>11.383867309999999</v>
      </c>
      <c r="CA39">
        <v>12.03082161</v>
      </c>
      <c r="CB39">
        <v>11.425119049999999</v>
      </c>
      <c r="CC39">
        <v>11.290937189999999</v>
      </c>
      <c r="CD39">
        <v>10.61461795</v>
      </c>
      <c r="CE39">
        <v>7.3392697570000003</v>
      </c>
      <c r="CF39">
        <v>11.38897264</v>
      </c>
      <c r="CG39">
        <v>10.845767309999999</v>
      </c>
      <c r="CH39">
        <v>11.07285444</v>
      </c>
      <c r="CI39">
        <v>11.212307470000001</v>
      </c>
      <c r="CJ39">
        <v>10.797032</v>
      </c>
      <c r="CK39">
        <v>11.092507360000001</v>
      </c>
      <c r="CL39">
        <v>10.326272680000001</v>
      </c>
      <c r="CM39">
        <v>11.690576220000001</v>
      </c>
      <c r="CN39">
        <v>10.922688089999999</v>
      </c>
      <c r="CO39">
        <v>10.23068791</v>
      </c>
      <c r="CP39">
        <v>11.263767509999999</v>
      </c>
      <c r="CQ39">
        <v>10.957891310000001</v>
      </c>
      <c r="CR39">
        <v>11.025385590000001</v>
      </c>
      <c r="CS39">
        <v>10.487098469999999</v>
      </c>
      <c r="CT39">
        <v>10.61584208</v>
      </c>
      <c r="CU39">
        <v>10.99945514</v>
      </c>
      <c r="CV39">
        <v>11.53042726</v>
      </c>
      <c r="CW39">
        <v>11.614398850000001</v>
      </c>
      <c r="CX39">
        <v>11.507606279999999</v>
      </c>
      <c r="CY39">
        <v>11.034198330000001</v>
      </c>
      <c r="CZ39">
        <v>10.917572399999999</v>
      </c>
      <c r="DA39">
        <v>10.49201834</v>
      </c>
      <c r="DB39">
        <v>11.55396391</v>
      </c>
      <c r="DC39">
        <v>11.47501896</v>
      </c>
      <c r="DD39">
        <v>10.93509296</v>
      </c>
      <c r="DE39">
        <v>10.888874120000001</v>
      </c>
      <c r="DF39">
        <v>10.12955316</v>
      </c>
      <c r="DG39">
        <v>11.112107160000001</v>
      </c>
      <c r="DH39">
        <v>11.13519814</v>
      </c>
      <c r="DI39">
        <v>10.180134410000001</v>
      </c>
      <c r="DJ39">
        <v>10.56970965</v>
      </c>
      <c r="DK39">
        <v>10.918617040000001</v>
      </c>
      <c r="DL39">
        <v>10.721437870000001</v>
      </c>
      <c r="DM39">
        <v>11.180208410000001</v>
      </c>
      <c r="DN39">
        <v>10.671457800000001</v>
      </c>
      <c r="DO39">
        <v>10.487122340000001</v>
      </c>
      <c r="DP39">
        <v>10.945277539999999</v>
      </c>
      <c r="DQ39">
        <v>10.69989402</v>
      </c>
      <c r="DR39">
        <v>10.25370508</v>
      </c>
      <c r="DS39">
        <v>11.117139939999999</v>
      </c>
      <c r="DT39">
        <v>11.785599039999999</v>
      </c>
      <c r="DU39">
        <v>11.247439419999999</v>
      </c>
      <c r="DV39">
        <v>10.6221981</v>
      </c>
      <c r="DW39">
        <v>11.61457165</v>
      </c>
      <c r="DX39">
        <v>10.32685631</v>
      </c>
      <c r="DY39">
        <v>10.82875552</v>
      </c>
      <c r="DZ39">
        <v>11.638505650000001</v>
      </c>
      <c r="EA39">
        <v>11.256979879999999</v>
      </c>
      <c r="EB39">
        <v>11.3810866</v>
      </c>
      <c r="EC39">
        <v>9.5550829630000003</v>
      </c>
      <c r="ED39">
        <v>10.35153955</v>
      </c>
      <c r="EE39">
        <v>11.644478039999999</v>
      </c>
      <c r="EF39">
        <v>11.07789841</v>
      </c>
      <c r="EG39">
        <v>10.318767729999999</v>
      </c>
      <c r="EH39">
        <v>10.301307019999999</v>
      </c>
      <c r="EI39">
        <v>10.81178935</v>
      </c>
      <c r="EJ39">
        <v>10.64180663</v>
      </c>
      <c r="EK39">
        <v>10.522200249999999</v>
      </c>
      <c r="EL39">
        <v>10.910099900000001</v>
      </c>
      <c r="EM39">
        <v>11.055980030000001</v>
      </c>
      <c r="EN39">
        <v>10.685567000000001</v>
      </c>
      <c r="EO39">
        <v>9.9151064810000005</v>
      </c>
      <c r="EP39">
        <v>10.39110423</v>
      </c>
      <c r="EQ39">
        <v>11.02995018</v>
      </c>
      <c r="ER39">
        <v>10.588355030000001</v>
      </c>
      <c r="ES39">
        <v>10.723597959999999</v>
      </c>
      <c r="ET39">
        <v>10.80449954</v>
      </c>
      <c r="EU39">
        <v>10.16614508</v>
      </c>
      <c r="EV39">
        <v>10.44967316</v>
      </c>
      <c r="EW39">
        <v>10.220280499999999</v>
      </c>
      <c r="EX39">
        <v>10.29965561</v>
      </c>
      <c r="EY39">
        <v>9.6133260459999992</v>
      </c>
      <c r="EZ39">
        <v>10.220223499999999</v>
      </c>
      <c r="FA39">
        <v>9.9512582920000003</v>
      </c>
      <c r="FB39">
        <v>9.4261073540000009</v>
      </c>
      <c r="FC39">
        <v>9.6510442209999994</v>
      </c>
      <c r="FD39">
        <v>10.406502509999999</v>
      </c>
      <c r="FE39">
        <v>9.8703591809999995</v>
      </c>
      <c r="FF39">
        <v>10.18014756</v>
      </c>
      <c r="FG39">
        <v>10.86858063</v>
      </c>
      <c r="FH39">
        <v>10.377428009999999</v>
      </c>
      <c r="FI39">
        <v>9.8421777590000001</v>
      </c>
      <c r="FJ39">
        <v>10.578844869999999</v>
      </c>
      <c r="FK39">
        <v>10.309010150000001</v>
      </c>
      <c r="FL39">
        <v>10.57737212</v>
      </c>
      <c r="FM39">
        <v>10.61660637</v>
      </c>
      <c r="FN39">
        <v>10.86806296</v>
      </c>
      <c r="FO39">
        <v>10.9743447</v>
      </c>
      <c r="FP39">
        <v>10.72189333</v>
      </c>
      <c r="FQ39">
        <v>10.377717609999999</v>
      </c>
      <c r="FR39">
        <v>10.93167229</v>
      </c>
      <c r="FS39">
        <v>10.268803439999999</v>
      </c>
      <c r="FT39">
        <v>10.121998140000001</v>
      </c>
      <c r="FU39">
        <v>10.85946156</v>
      </c>
      <c r="FV39">
        <v>9.8628037230000007</v>
      </c>
      <c r="FW39">
        <v>10.04069031</v>
      </c>
      <c r="FX39">
        <v>9.5568219550000002</v>
      </c>
      <c r="FY39">
        <v>10.30056568</v>
      </c>
      <c r="FZ39">
        <v>9.0834716580000006</v>
      </c>
      <c r="GA39">
        <v>9.7249291279999994</v>
      </c>
      <c r="GB39">
        <v>10.066087680000001</v>
      </c>
      <c r="GC39">
        <v>9.3957621880000008</v>
      </c>
      <c r="GD39">
        <v>10.48379643</v>
      </c>
      <c r="GE39">
        <v>9.5237233369999998</v>
      </c>
      <c r="GF39">
        <v>9.6110112319999992</v>
      </c>
      <c r="GG39">
        <v>9.8136522910000004</v>
      </c>
      <c r="GH39">
        <v>10.50545539</v>
      </c>
      <c r="GI39">
        <v>9.3146037530000001</v>
      </c>
      <c r="GJ39">
        <v>9.1749832040000001</v>
      </c>
    </row>
    <row r="40" spans="1:192" x14ac:dyDescent="0.2">
      <c r="A40" t="s">
        <v>38</v>
      </c>
      <c r="B40">
        <v>7.9157230780000001</v>
      </c>
      <c r="C40">
        <v>8.0945472869999993</v>
      </c>
      <c r="D40">
        <v>7.7824791729999996</v>
      </c>
      <c r="E40">
        <v>7.6458225940000002</v>
      </c>
      <c r="F40">
        <v>8.1296258609999992</v>
      </c>
      <c r="G40">
        <v>8.2135302459999995</v>
      </c>
      <c r="H40">
        <v>7.8281636060000004</v>
      </c>
      <c r="I40">
        <v>8.0138653410000007</v>
      </c>
      <c r="J40">
        <v>7.8002452</v>
      </c>
      <c r="K40">
        <v>8.0900023640000001</v>
      </c>
      <c r="L40">
        <v>7.8136226689999999</v>
      </c>
      <c r="M40">
        <v>7.8259516790000001</v>
      </c>
      <c r="N40">
        <v>8.1803923039999997</v>
      </c>
      <c r="O40">
        <v>8.0226663370000004</v>
      </c>
      <c r="P40">
        <v>7.8090709489999997</v>
      </c>
      <c r="Q40">
        <v>8.1632069739999995</v>
      </c>
      <c r="R40">
        <v>7.7565488140000003</v>
      </c>
      <c r="S40">
        <v>8.0478261870000001</v>
      </c>
      <c r="T40">
        <v>7.8070525000000002</v>
      </c>
      <c r="U40">
        <v>7.4154023880000004</v>
      </c>
      <c r="V40">
        <v>8.0044298539999996</v>
      </c>
      <c r="W40">
        <v>7.4818236569999996</v>
      </c>
      <c r="X40">
        <v>6.9622539320000003</v>
      </c>
      <c r="Y40">
        <v>7.6092148289999999</v>
      </c>
      <c r="Z40">
        <v>7.7520735280000004</v>
      </c>
      <c r="AA40">
        <v>7.889469965</v>
      </c>
      <c r="AB40">
        <v>8.100199667</v>
      </c>
      <c r="AC40">
        <v>7.5515081889999998</v>
      </c>
      <c r="AD40">
        <v>7.5894482319999996</v>
      </c>
      <c r="AE40">
        <v>7.2214906379999997</v>
      </c>
      <c r="AF40">
        <v>7.2346171190000002</v>
      </c>
      <c r="AG40">
        <v>7.0301606730000001</v>
      </c>
      <c r="AH40">
        <v>7.2834894669999999</v>
      </c>
      <c r="AI40">
        <v>7.9871219719999997</v>
      </c>
      <c r="AJ40">
        <v>6.7115140259999997</v>
      </c>
      <c r="AK40">
        <v>7.0571901600000002</v>
      </c>
      <c r="AL40">
        <v>7.4925511189999998</v>
      </c>
      <c r="AM40">
        <v>7.3303491200000002</v>
      </c>
      <c r="AN40">
        <v>7.3525731189999997</v>
      </c>
      <c r="AO40">
        <v>7.1071341050000001</v>
      </c>
      <c r="AP40">
        <v>7.9709623790000004</v>
      </c>
      <c r="AQ40">
        <v>6.8288213469999999</v>
      </c>
      <c r="AR40">
        <v>7.9190476939999996</v>
      </c>
      <c r="AS40">
        <v>7.7519379390000003</v>
      </c>
      <c r="AT40">
        <v>8.0753273550000007</v>
      </c>
      <c r="AU40">
        <v>7.434242309</v>
      </c>
      <c r="AV40">
        <v>7.7990316689999997</v>
      </c>
      <c r="AW40">
        <v>7.1845609420000001</v>
      </c>
      <c r="AX40">
        <v>7.2512116410000003</v>
      </c>
      <c r="AY40">
        <v>6.605324703</v>
      </c>
      <c r="AZ40">
        <v>6.9597537660000004</v>
      </c>
      <c r="BA40">
        <v>6.7076030659999999</v>
      </c>
      <c r="BB40">
        <v>7.2503572900000002</v>
      </c>
      <c r="BC40">
        <v>6.8753947459999996</v>
      </c>
      <c r="BD40">
        <v>6.7000998049999998</v>
      </c>
      <c r="BE40">
        <v>6.5092645080000002</v>
      </c>
      <c r="BF40">
        <v>7.1980081130000002</v>
      </c>
      <c r="BG40">
        <v>6.6910289330000001</v>
      </c>
      <c r="BH40">
        <v>6.6914563559999998</v>
      </c>
      <c r="BI40">
        <v>6.7799819379999997</v>
      </c>
      <c r="BJ40">
        <v>7.1723472609999996</v>
      </c>
      <c r="BK40">
        <v>7.2002986150000003</v>
      </c>
      <c r="BL40">
        <v>6.5660775300000003</v>
      </c>
      <c r="BM40">
        <v>6.8830047480000003</v>
      </c>
      <c r="BN40">
        <v>6.5090638920000004</v>
      </c>
      <c r="BO40">
        <v>6.861231933</v>
      </c>
      <c r="BP40">
        <v>7.0999950890000001</v>
      </c>
      <c r="BQ40">
        <v>6.9454234990000003</v>
      </c>
      <c r="BR40">
        <v>6.6952035690000002</v>
      </c>
      <c r="BS40">
        <v>6.5333324419999999</v>
      </c>
      <c r="BT40">
        <v>6.4877361200000001</v>
      </c>
      <c r="BU40">
        <v>6.6673455949999996</v>
      </c>
      <c r="BV40">
        <v>6.6725409390000001</v>
      </c>
      <c r="BW40">
        <v>6.8133765200000003</v>
      </c>
      <c r="BX40">
        <v>6.455781837</v>
      </c>
      <c r="BY40">
        <v>6.7977667369999999</v>
      </c>
      <c r="BZ40">
        <v>6.4096892570000001</v>
      </c>
      <c r="CA40">
        <v>6.8636662519999998</v>
      </c>
      <c r="CB40">
        <v>6.8473109120000002</v>
      </c>
      <c r="CC40">
        <v>7.0093600909999996</v>
      </c>
      <c r="CD40">
        <v>6.7410127749999997</v>
      </c>
      <c r="CE40">
        <v>9.5535664919999999</v>
      </c>
      <c r="CF40">
        <v>6.3967686940000004</v>
      </c>
      <c r="CG40">
        <v>6.3032939629999998</v>
      </c>
      <c r="CH40">
        <v>7.4153823489999997</v>
      </c>
      <c r="CI40">
        <v>5.6758132950000002</v>
      </c>
      <c r="CJ40">
        <v>6.0477625279999998</v>
      </c>
      <c r="CK40">
        <v>6.599288016</v>
      </c>
      <c r="CL40">
        <v>5.9885760709999998</v>
      </c>
      <c r="CM40">
        <v>6.7958789419999999</v>
      </c>
      <c r="CN40">
        <v>6.5008192219999996</v>
      </c>
      <c r="CO40">
        <v>6.7081663799999998</v>
      </c>
      <c r="CP40">
        <v>6.4613425749999998</v>
      </c>
      <c r="CQ40">
        <v>6.6782786200000004</v>
      </c>
      <c r="CR40">
        <v>6.9275163439999998</v>
      </c>
      <c r="CS40">
        <v>6.2042286999999998</v>
      </c>
      <c r="CT40">
        <v>6.2424964410000001</v>
      </c>
      <c r="CU40">
        <v>6.3623752370000002</v>
      </c>
      <c r="CV40">
        <v>6.7183692930000003</v>
      </c>
      <c r="CW40">
        <v>6.5172703150000002</v>
      </c>
      <c r="CX40">
        <v>6.4025858480000002</v>
      </c>
      <c r="CY40">
        <v>7.1989751010000003</v>
      </c>
      <c r="CZ40">
        <v>6.6007155019999999</v>
      </c>
      <c r="DA40">
        <v>6.823829023</v>
      </c>
      <c r="DB40">
        <v>6.1791616329999997</v>
      </c>
      <c r="DC40">
        <v>6.3740188130000002</v>
      </c>
      <c r="DD40">
        <v>6.2247572980000001</v>
      </c>
      <c r="DE40">
        <v>6.5250195719999997</v>
      </c>
      <c r="DF40">
        <v>7.1790696829999998</v>
      </c>
      <c r="DG40">
        <v>6.3045525040000001</v>
      </c>
      <c r="DH40">
        <v>6.6825894469999998</v>
      </c>
      <c r="DI40">
        <v>5.2263173079999996</v>
      </c>
      <c r="DJ40">
        <v>6.4063779920000004</v>
      </c>
      <c r="DK40">
        <v>6.7863138559999996</v>
      </c>
      <c r="DL40">
        <v>6.1913653169999998</v>
      </c>
      <c r="DM40">
        <v>6.3087127509999998</v>
      </c>
      <c r="DN40">
        <v>5.9518377300000003</v>
      </c>
      <c r="DO40">
        <v>5.8239203679999996</v>
      </c>
      <c r="DP40">
        <v>6.1170883390000004</v>
      </c>
      <c r="DQ40">
        <v>6.6558580750000003</v>
      </c>
      <c r="DR40">
        <v>5.6633113000000002</v>
      </c>
      <c r="DS40">
        <v>6.6146320320000003</v>
      </c>
      <c r="DT40">
        <v>6.6444182129999998</v>
      </c>
      <c r="DU40">
        <v>7.0708108049999998</v>
      </c>
      <c r="DV40">
        <v>7.1108881970000004</v>
      </c>
      <c r="DW40">
        <v>6.3082772189999998</v>
      </c>
      <c r="DX40">
        <v>7.0057864509999996</v>
      </c>
      <c r="DY40">
        <v>6.1328924589999998</v>
      </c>
      <c r="DZ40">
        <v>6.7751948950000003</v>
      </c>
      <c r="EA40">
        <v>6.6021021979999999</v>
      </c>
      <c r="EB40">
        <v>6.5555248820000003</v>
      </c>
      <c r="EC40">
        <v>6.7332230900000001</v>
      </c>
      <c r="ED40">
        <v>6.6957984990000003</v>
      </c>
      <c r="EE40">
        <v>6.4894977059999999</v>
      </c>
      <c r="EF40">
        <v>6.5872917539999998</v>
      </c>
      <c r="EG40">
        <v>5.2320333359999998</v>
      </c>
      <c r="EH40">
        <v>6.1332003549999996</v>
      </c>
      <c r="EI40">
        <v>6.3420587409999998</v>
      </c>
      <c r="EJ40">
        <v>6.1496614770000004</v>
      </c>
      <c r="EK40">
        <v>6.3290810459999998</v>
      </c>
      <c r="EL40">
        <v>6.3482268599999996</v>
      </c>
      <c r="EM40">
        <v>6.4803299519999999</v>
      </c>
      <c r="EN40">
        <v>6.1269187159999996</v>
      </c>
      <c r="EO40">
        <v>6.0146656979999999</v>
      </c>
      <c r="EP40">
        <v>6.1969342909999998</v>
      </c>
      <c r="EQ40">
        <v>6.886335259</v>
      </c>
      <c r="ER40">
        <v>7.1536437939999997</v>
      </c>
      <c r="ES40">
        <v>7.3237347320000001</v>
      </c>
      <c r="ET40">
        <v>6.9658742059999996</v>
      </c>
      <c r="EU40">
        <v>7.3204586699999998</v>
      </c>
      <c r="EV40">
        <v>6.8116596559999998</v>
      </c>
      <c r="EW40">
        <v>7.0984407010000004</v>
      </c>
      <c r="EX40">
        <v>6.566731925</v>
      </c>
      <c r="EY40">
        <v>6.7966168959999997</v>
      </c>
      <c r="EZ40">
        <v>6.9049017409999998</v>
      </c>
      <c r="FA40">
        <v>7.2316935200000003</v>
      </c>
      <c r="FB40">
        <v>6.4439596229999996</v>
      </c>
      <c r="FC40">
        <v>7.1229066769999996</v>
      </c>
      <c r="FD40">
        <v>7.5000400239999996</v>
      </c>
      <c r="FE40">
        <v>7.0230707040000002</v>
      </c>
      <c r="FF40">
        <v>6.6358605659999998</v>
      </c>
      <c r="FG40">
        <v>7.1449466270000004</v>
      </c>
      <c r="FH40">
        <v>7.4627300009999997</v>
      </c>
      <c r="FI40">
        <v>7.2064463610000002</v>
      </c>
      <c r="FJ40">
        <v>6.9781494469999998</v>
      </c>
      <c r="FK40">
        <v>6.9731633779999997</v>
      </c>
      <c r="FL40">
        <v>7.3144437910000004</v>
      </c>
      <c r="FM40">
        <v>6.9096821799999999</v>
      </c>
      <c r="FN40">
        <v>6.7991205790000002</v>
      </c>
      <c r="FO40">
        <v>6.5935677139999997</v>
      </c>
      <c r="FP40">
        <v>7.039545758</v>
      </c>
      <c r="FQ40">
        <v>7.026173161</v>
      </c>
      <c r="FR40">
        <v>7.3640745479999996</v>
      </c>
      <c r="FS40">
        <v>6.9340185459999999</v>
      </c>
      <c r="FT40">
        <v>7.0660886789999999</v>
      </c>
      <c r="FU40">
        <v>7.3289452730000004</v>
      </c>
      <c r="FV40">
        <v>6.0724335759999999</v>
      </c>
      <c r="FW40">
        <v>6.5100869269999997</v>
      </c>
      <c r="FX40">
        <v>7.145534541</v>
      </c>
      <c r="FY40">
        <v>6.6502533330000002</v>
      </c>
      <c r="FZ40">
        <v>7.2203293579999999</v>
      </c>
      <c r="GA40">
        <v>6.6599686980000001</v>
      </c>
      <c r="GB40">
        <v>6.4444220010000004</v>
      </c>
      <c r="GC40">
        <v>7.0247778280000004</v>
      </c>
      <c r="GD40">
        <v>6.4691657410000003</v>
      </c>
      <c r="GE40">
        <v>7.2369025929999999</v>
      </c>
      <c r="GF40">
        <v>6.7364324350000002</v>
      </c>
      <c r="GG40">
        <v>7.4069065460000001</v>
      </c>
      <c r="GH40">
        <v>6.973409373</v>
      </c>
      <c r="GI40">
        <v>6.1469610460000004</v>
      </c>
      <c r="GJ40">
        <v>7.0473862609999998</v>
      </c>
    </row>
    <row r="41" spans="1:192" x14ac:dyDescent="0.2">
      <c r="A41" t="s">
        <v>39</v>
      </c>
      <c r="B41">
        <v>9.2289440420000002</v>
      </c>
      <c r="C41">
        <v>9.2070748729999998</v>
      </c>
      <c r="D41">
        <v>9.2523374450000002</v>
      </c>
      <c r="E41">
        <v>8.7665717339999993</v>
      </c>
      <c r="F41">
        <v>9.078295378</v>
      </c>
      <c r="G41">
        <v>8.8331397920000008</v>
      </c>
      <c r="H41">
        <v>9.1766945450000001</v>
      </c>
      <c r="I41">
        <v>8.464768114</v>
      </c>
      <c r="J41">
        <v>9.2908742090000001</v>
      </c>
      <c r="K41">
        <v>9.5125812649999997</v>
      </c>
      <c r="L41">
        <v>9.8400149060000004</v>
      </c>
      <c r="M41">
        <v>9.1863426179999994</v>
      </c>
      <c r="N41">
        <v>9.8814713469999997</v>
      </c>
      <c r="O41">
        <v>9.3215454569999991</v>
      </c>
      <c r="P41">
        <v>9.6842007599999995</v>
      </c>
      <c r="Q41">
        <v>9.2444329639999996</v>
      </c>
      <c r="R41">
        <v>9.4208240790000009</v>
      </c>
      <c r="S41">
        <v>9.2066708019999997</v>
      </c>
      <c r="T41">
        <v>9.0238757950000004</v>
      </c>
      <c r="U41">
        <v>9.2579701639999996</v>
      </c>
      <c r="V41">
        <v>8.9633525360000004</v>
      </c>
      <c r="W41">
        <v>9.2571248270000002</v>
      </c>
      <c r="X41">
        <v>8.9835158079999999</v>
      </c>
      <c r="Y41">
        <v>8.854874229</v>
      </c>
      <c r="Z41">
        <v>9.2424954209999992</v>
      </c>
      <c r="AA41">
        <v>9.7808363929999995</v>
      </c>
      <c r="AB41">
        <v>9.0549215660000009</v>
      </c>
      <c r="AC41">
        <v>12.42609571</v>
      </c>
      <c r="AD41">
        <v>12.987267429999999</v>
      </c>
      <c r="AE41">
        <v>13.04630644</v>
      </c>
      <c r="AF41">
        <v>11.76885674</v>
      </c>
      <c r="AG41">
        <v>13.58572096</v>
      </c>
      <c r="AH41">
        <v>13.68561201</v>
      </c>
      <c r="AI41">
        <v>13.72337461</v>
      </c>
      <c r="AJ41">
        <v>13.77380761</v>
      </c>
      <c r="AK41">
        <v>13.264759529999999</v>
      </c>
      <c r="AL41">
        <v>13.29200971</v>
      </c>
      <c r="AM41">
        <v>13.85323084</v>
      </c>
      <c r="AN41">
        <v>14.448833130000001</v>
      </c>
      <c r="AO41">
        <v>14.03271063</v>
      </c>
      <c r="AP41">
        <v>13.980118089999999</v>
      </c>
      <c r="AQ41">
        <v>13.28674962</v>
      </c>
      <c r="AR41">
        <v>14.277512639999999</v>
      </c>
      <c r="AS41">
        <v>13.51864503</v>
      </c>
      <c r="AT41">
        <v>13.966493099999999</v>
      </c>
      <c r="AU41">
        <v>14.032194240000001</v>
      </c>
      <c r="AV41">
        <v>13.18924792</v>
      </c>
      <c r="AW41">
        <v>13.97672805</v>
      </c>
      <c r="AX41">
        <v>13.15789885</v>
      </c>
      <c r="AY41">
        <v>13.15343388</v>
      </c>
      <c r="AZ41">
        <v>14.066838539999999</v>
      </c>
      <c r="BA41">
        <v>13.59618899</v>
      </c>
      <c r="BB41">
        <v>14.033857709999999</v>
      </c>
      <c r="BC41">
        <v>14.04504354</v>
      </c>
      <c r="BD41">
        <v>13.72508285</v>
      </c>
      <c r="BE41">
        <v>13.604545010000001</v>
      </c>
      <c r="BF41">
        <v>14.47535603</v>
      </c>
      <c r="BG41">
        <v>14.058403200000001</v>
      </c>
      <c r="BH41">
        <v>14.246779200000001</v>
      </c>
      <c r="BI41">
        <v>14.15458323</v>
      </c>
      <c r="BJ41">
        <v>14.260050140000001</v>
      </c>
      <c r="BK41">
        <v>14.282336839999999</v>
      </c>
      <c r="BL41">
        <v>14.65217241</v>
      </c>
      <c r="BM41">
        <v>14.539673860000001</v>
      </c>
      <c r="BN41">
        <v>14.68713237</v>
      </c>
      <c r="BO41">
        <v>14.962247319999999</v>
      </c>
      <c r="BP41">
        <v>14.480550149999999</v>
      </c>
      <c r="BQ41">
        <v>14.704350509999999</v>
      </c>
      <c r="BR41">
        <v>14.557143659999999</v>
      </c>
      <c r="BS41">
        <v>14.04270358</v>
      </c>
      <c r="BT41">
        <v>14.27781472</v>
      </c>
      <c r="BU41">
        <v>14.31726505</v>
      </c>
      <c r="BV41">
        <v>14.87939448</v>
      </c>
      <c r="BW41">
        <v>14.876010259999999</v>
      </c>
      <c r="BX41">
        <v>14.692839380000001</v>
      </c>
      <c r="BY41">
        <v>12.61859909</v>
      </c>
      <c r="BZ41">
        <v>13.49894574</v>
      </c>
      <c r="CA41">
        <v>13.0317311</v>
      </c>
      <c r="CB41">
        <v>13.39185428</v>
      </c>
      <c r="CC41">
        <v>13.919711380000001</v>
      </c>
      <c r="CD41">
        <v>13.622980330000001</v>
      </c>
      <c r="CE41">
        <v>9.7993056460000005</v>
      </c>
      <c r="CF41">
        <v>13.29308161</v>
      </c>
      <c r="CG41">
        <v>13.76521683</v>
      </c>
      <c r="CH41">
        <v>13.85338746</v>
      </c>
      <c r="CI41">
        <v>13.80571963</v>
      </c>
      <c r="CJ41">
        <v>14.465129340000001</v>
      </c>
      <c r="CK41">
        <v>14.421246399999999</v>
      </c>
      <c r="CL41">
        <v>14.34030531</v>
      </c>
      <c r="CM41">
        <v>13.44258372</v>
      </c>
      <c r="CN41">
        <v>14.126144529999999</v>
      </c>
      <c r="CO41">
        <v>14.296920869999999</v>
      </c>
      <c r="CP41">
        <v>14.05693724</v>
      </c>
      <c r="CQ41">
        <v>13.602761190000001</v>
      </c>
      <c r="CR41">
        <v>13.590857189999999</v>
      </c>
      <c r="CS41">
        <v>13.75596891</v>
      </c>
      <c r="CT41">
        <v>14.35005316</v>
      </c>
      <c r="CU41">
        <v>14.047099230000001</v>
      </c>
      <c r="CV41">
        <v>12.94706641</v>
      </c>
      <c r="CW41">
        <v>12.81465772</v>
      </c>
      <c r="CX41">
        <v>12.803252970000001</v>
      </c>
      <c r="CY41">
        <v>13.178570990000001</v>
      </c>
      <c r="CZ41">
        <v>13.59235558</v>
      </c>
      <c r="DA41">
        <v>13.73709644</v>
      </c>
      <c r="DB41">
        <v>12.91482057</v>
      </c>
      <c r="DC41">
        <v>13.50441642</v>
      </c>
      <c r="DD41">
        <v>13.64859298</v>
      </c>
      <c r="DE41">
        <v>13.57138321</v>
      </c>
      <c r="DF41">
        <v>13.870319589999999</v>
      </c>
      <c r="DG41">
        <v>13.482696880000001</v>
      </c>
      <c r="DH41">
        <v>14.248761</v>
      </c>
      <c r="DI41">
        <v>14.209485519999999</v>
      </c>
      <c r="DJ41">
        <v>14.139629100000001</v>
      </c>
      <c r="DK41">
        <v>13.709628690000001</v>
      </c>
      <c r="DL41">
        <v>13.916707049999999</v>
      </c>
      <c r="DM41">
        <v>13.14649885</v>
      </c>
      <c r="DN41">
        <v>13.36837852</v>
      </c>
      <c r="DO41">
        <v>14.16437883</v>
      </c>
      <c r="DP41">
        <v>13.81793034</v>
      </c>
      <c r="DQ41">
        <v>14.120858500000001</v>
      </c>
      <c r="DR41">
        <v>14.31866378</v>
      </c>
      <c r="DS41">
        <v>12.859471449999999</v>
      </c>
      <c r="DT41">
        <v>12.53331713</v>
      </c>
      <c r="DU41">
        <v>12.857919470000001</v>
      </c>
      <c r="DV41">
        <v>13.438153570000001</v>
      </c>
      <c r="DW41">
        <v>12.87215891</v>
      </c>
      <c r="DX41">
        <v>13.70921323</v>
      </c>
      <c r="DY41">
        <v>13.75246741</v>
      </c>
      <c r="DZ41">
        <v>13.1746237</v>
      </c>
      <c r="EA41">
        <v>13.418135530000001</v>
      </c>
      <c r="EB41">
        <v>13.593312109999999</v>
      </c>
      <c r="EC41">
        <v>14.453975740000001</v>
      </c>
      <c r="ED41">
        <v>13.83134383</v>
      </c>
      <c r="EE41">
        <v>13.17839946</v>
      </c>
      <c r="EF41">
        <v>14.132522890000001</v>
      </c>
      <c r="EG41">
        <v>14.402205500000001</v>
      </c>
      <c r="EH41">
        <v>14.29770793</v>
      </c>
      <c r="EI41">
        <v>13.12045775</v>
      </c>
      <c r="EJ41">
        <v>13.7243405</v>
      </c>
      <c r="EK41">
        <v>13.87527365</v>
      </c>
      <c r="EL41">
        <v>12.95713344</v>
      </c>
      <c r="EM41">
        <v>13.374947499999999</v>
      </c>
      <c r="EN41">
        <v>13.767783140000001</v>
      </c>
      <c r="EO41">
        <v>14.450889460000001</v>
      </c>
      <c r="EP41">
        <v>14.394522719999999</v>
      </c>
      <c r="EQ41">
        <v>9.585827536</v>
      </c>
      <c r="ER41">
        <v>10.44928704</v>
      </c>
      <c r="ES41">
        <v>10.409219500000001</v>
      </c>
      <c r="ET41">
        <v>11.464802730000001</v>
      </c>
      <c r="EU41">
        <v>12.254166740000001</v>
      </c>
      <c r="EV41">
        <v>12.02244321</v>
      </c>
      <c r="EW41">
        <v>12.157780450000001</v>
      </c>
      <c r="EX41">
        <v>12.42825375</v>
      </c>
      <c r="EY41">
        <v>12.6730734</v>
      </c>
      <c r="EZ41">
        <v>12.28548936</v>
      </c>
      <c r="FA41">
        <v>12.31152797</v>
      </c>
      <c r="FB41">
        <v>12.97439687</v>
      </c>
      <c r="FC41">
        <v>13.399674750000001</v>
      </c>
      <c r="FD41">
        <v>10.790397609999999</v>
      </c>
      <c r="FE41">
        <v>11.136837890000001</v>
      </c>
      <c r="FF41">
        <v>11.158657209999999</v>
      </c>
      <c r="FG41">
        <v>11.07563221</v>
      </c>
      <c r="FH41">
        <v>10.79740529</v>
      </c>
      <c r="FI41">
        <v>11.619657589999999</v>
      </c>
      <c r="FJ41">
        <v>11.42328352</v>
      </c>
      <c r="FK41">
        <v>11.00232039</v>
      </c>
      <c r="FL41">
        <v>10.74370667</v>
      </c>
      <c r="FM41">
        <v>10.26944928</v>
      </c>
      <c r="FN41">
        <v>11.08073884</v>
      </c>
      <c r="FO41">
        <v>9.6990160959999994</v>
      </c>
      <c r="FP41">
        <v>10.796441639999999</v>
      </c>
      <c r="FQ41">
        <v>12.217142170000001</v>
      </c>
      <c r="FR41">
        <v>12.01198044</v>
      </c>
      <c r="FS41">
        <v>12.657870839999999</v>
      </c>
      <c r="FT41">
        <v>12.18535284</v>
      </c>
      <c r="FU41">
        <v>11.969407889999999</v>
      </c>
      <c r="FV41">
        <v>13.02721594</v>
      </c>
      <c r="FW41">
        <v>12.890315810000001</v>
      </c>
      <c r="FX41">
        <v>12.73192658</v>
      </c>
      <c r="FY41">
        <v>12.20937735</v>
      </c>
      <c r="FZ41">
        <v>12.15574522</v>
      </c>
      <c r="GA41">
        <v>11.52779636</v>
      </c>
      <c r="GB41">
        <v>10.84278267</v>
      </c>
      <c r="GC41">
        <v>11.421468730000001</v>
      </c>
      <c r="GD41">
        <v>10.39921365</v>
      </c>
      <c r="GE41">
        <v>11.50480735</v>
      </c>
      <c r="GF41">
        <v>11.29631895</v>
      </c>
      <c r="GG41">
        <v>11.6565903</v>
      </c>
      <c r="GH41">
        <v>11.251992810000001</v>
      </c>
      <c r="GI41">
        <v>12.492595680000001</v>
      </c>
      <c r="GJ41">
        <v>12.367815500000001</v>
      </c>
    </row>
    <row r="42" spans="1:192" x14ac:dyDescent="0.2">
      <c r="A42" t="s">
        <v>40</v>
      </c>
      <c r="B42">
        <v>8.0618896269999993</v>
      </c>
      <c r="C42">
        <v>7.7966698059999997</v>
      </c>
      <c r="D42">
        <v>7.4270718699999998</v>
      </c>
      <c r="E42">
        <v>7.4770862510000002</v>
      </c>
      <c r="F42">
        <v>7.6791368459999996</v>
      </c>
      <c r="G42">
        <v>7.4742546330000001</v>
      </c>
      <c r="H42">
        <v>7.4345220019999996</v>
      </c>
      <c r="I42">
        <v>7.1044984260000001</v>
      </c>
      <c r="J42">
        <v>7.6703432969999996</v>
      </c>
      <c r="K42">
        <v>7.8180081469999996</v>
      </c>
      <c r="L42">
        <v>8.0676693099999994</v>
      </c>
      <c r="M42">
        <v>7.5186473100000004</v>
      </c>
      <c r="N42">
        <v>8.3041587299999993</v>
      </c>
      <c r="O42">
        <v>7.7410687530000004</v>
      </c>
      <c r="P42">
        <v>8.2594347169999995</v>
      </c>
      <c r="Q42">
        <v>8.1030604020000006</v>
      </c>
      <c r="R42">
        <v>8.1833408149999993</v>
      </c>
      <c r="S42">
        <v>7.284884806</v>
      </c>
      <c r="T42">
        <v>7.5462689479999998</v>
      </c>
      <c r="U42">
        <v>7.4369523529999997</v>
      </c>
      <c r="V42">
        <v>7.3643455830000004</v>
      </c>
      <c r="W42">
        <v>8.4236994880000005</v>
      </c>
      <c r="X42">
        <v>7.6451543690000001</v>
      </c>
      <c r="Y42">
        <v>7.5531773280000003</v>
      </c>
      <c r="Z42">
        <v>8.2815501969999996</v>
      </c>
      <c r="AA42">
        <v>8.3860093429999996</v>
      </c>
      <c r="AB42">
        <v>7.2485554690000003</v>
      </c>
      <c r="AC42">
        <v>8.7322979180000004</v>
      </c>
      <c r="AD42">
        <v>9.3820958339999994</v>
      </c>
      <c r="AE42">
        <v>9.5767242439999993</v>
      </c>
      <c r="AF42">
        <v>8.1361873829999993</v>
      </c>
      <c r="AG42">
        <v>9.8950956780000006</v>
      </c>
      <c r="AH42">
        <v>10.133374590000001</v>
      </c>
      <c r="AI42">
        <v>10.13734054</v>
      </c>
      <c r="AJ42">
        <v>10.679739830000001</v>
      </c>
      <c r="AK42">
        <v>9.6768049210000004</v>
      </c>
      <c r="AL42">
        <v>9.6331232139999994</v>
      </c>
      <c r="AM42">
        <v>10.09222355</v>
      </c>
      <c r="AN42">
        <v>10.66049791</v>
      </c>
      <c r="AO42">
        <v>10.2690705</v>
      </c>
      <c r="AP42">
        <v>10.15442054</v>
      </c>
      <c r="AQ42">
        <v>9.5599124559999993</v>
      </c>
      <c r="AR42">
        <v>10.36934377</v>
      </c>
      <c r="AS42">
        <v>9.7338061430000007</v>
      </c>
      <c r="AT42">
        <v>10.231662529999999</v>
      </c>
      <c r="AU42">
        <v>10.25144098</v>
      </c>
      <c r="AV42">
        <v>9.3957487059999991</v>
      </c>
      <c r="AW42">
        <v>10.143660260000001</v>
      </c>
      <c r="AX42">
        <v>9.4974132450000006</v>
      </c>
      <c r="AY42">
        <v>9.568915359</v>
      </c>
      <c r="AZ42">
        <v>10.593658659999999</v>
      </c>
      <c r="BA42">
        <v>10.13846036</v>
      </c>
      <c r="BB42">
        <v>10.674433049999999</v>
      </c>
      <c r="BC42">
        <v>10.68640484</v>
      </c>
      <c r="BD42">
        <v>10.259002499999999</v>
      </c>
      <c r="BE42">
        <v>10.26960744</v>
      </c>
      <c r="BF42">
        <v>11.059157409999999</v>
      </c>
      <c r="BG42">
        <v>10.57597097</v>
      </c>
      <c r="BH42">
        <v>10.830412859999999</v>
      </c>
      <c r="BI42">
        <v>10.587308</v>
      </c>
      <c r="BJ42">
        <v>10.742016509999999</v>
      </c>
      <c r="BK42">
        <v>10.78017189</v>
      </c>
      <c r="BL42">
        <v>10.913585039999999</v>
      </c>
      <c r="BM42">
        <v>11.024090149999999</v>
      </c>
      <c r="BN42">
        <v>11.00881693</v>
      </c>
      <c r="BO42">
        <v>11.041049060000001</v>
      </c>
      <c r="BP42">
        <v>10.739127379999999</v>
      </c>
      <c r="BQ42">
        <v>11.10825522</v>
      </c>
      <c r="BR42">
        <v>10.82961474</v>
      </c>
      <c r="BS42">
        <v>10.590168889999999</v>
      </c>
      <c r="BT42">
        <v>10.7828093</v>
      </c>
      <c r="BU42">
        <v>10.632551469999999</v>
      </c>
      <c r="BV42">
        <v>11.09250548</v>
      </c>
      <c r="BW42">
        <v>11.08020205</v>
      </c>
      <c r="BX42">
        <v>10.918111270000001</v>
      </c>
      <c r="BY42">
        <v>9.7979655510000008</v>
      </c>
      <c r="BZ42">
        <v>10.44684567</v>
      </c>
      <c r="CA42">
        <v>9.7667939879999999</v>
      </c>
      <c r="CB42">
        <v>10.518091439999999</v>
      </c>
      <c r="CC42">
        <v>10.81221519</v>
      </c>
      <c r="CD42">
        <v>11.0367949</v>
      </c>
      <c r="CE42">
        <v>7.199770344</v>
      </c>
      <c r="CF42">
        <v>10.533093040000001</v>
      </c>
      <c r="CG42">
        <v>10.874956709999999</v>
      </c>
      <c r="CH42">
        <v>10.98334863</v>
      </c>
      <c r="CI42">
        <v>10.891502279999999</v>
      </c>
      <c r="CJ42">
        <v>11.003441710000001</v>
      </c>
      <c r="CK42">
        <v>11.0083348</v>
      </c>
      <c r="CL42">
        <v>10.98981135</v>
      </c>
      <c r="CM42">
        <v>10.44074719</v>
      </c>
      <c r="CN42">
        <v>10.658989589999999</v>
      </c>
      <c r="CO42">
        <v>11.08457464</v>
      </c>
      <c r="CP42">
        <v>10.776237910000001</v>
      </c>
      <c r="CQ42">
        <v>10.509095869999999</v>
      </c>
      <c r="CR42">
        <v>10.610002420000001</v>
      </c>
      <c r="CS42">
        <v>10.849803850000001</v>
      </c>
      <c r="CT42">
        <v>10.967927039999999</v>
      </c>
      <c r="CU42">
        <v>10.99824473</v>
      </c>
      <c r="CV42">
        <v>10.11912824</v>
      </c>
      <c r="CW42">
        <v>10.19708657</v>
      </c>
      <c r="CX42">
        <v>10.16020503</v>
      </c>
      <c r="CY42">
        <v>10.50480842</v>
      </c>
      <c r="CZ42">
        <v>10.879549129999999</v>
      </c>
      <c r="DA42">
        <v>11.14078172</v>
      </c>
      <c r="DB42">
        <v>10.37028784</v>
      </c>
      <c r="DC42">
        <v>10.65784925</v>
      </c>
      <c r="DD42">
        <v>11.015561290000001</v>
      </c>
      <c r="DE42">
        <v>10.93572281</v>
      </c>
      <c r="DF42">
        <v>11.03394907</v>
      </c>
      <c r="DG42">
        <v>10.93975708</v>
      </c>
      <c r="DH42">
        <v>10.82912926</v>
      </c>
      <c r="DI42">
        <v>11.01432623</v>
      </c>
      <c r="DJ42">
        <v>10.915256980000001</v>
      </c>
      <c r="DK42">
        <v>10.60087167</v>
      </c>
      <c r="DL42">
        <v>10.86087508</v>
      </c>
      <c r="DM42">
        <v>10.32982009</v>
      </c>
      <c r="DN42">
        <v>10.642240259999999</v>
      </c>
      <c r="DO42">
        <v>11.048061199999999</v>
      </c>
      <c r="DP42">
        <v>10.599340870000001</v>
      </c>
      <c r="DQ42">
        <v>10.98406458</v>
      </c>
      <c r="DR42">
        <v>10.944290609999999</v>
      </c>
      <c r="DS42">
        <v>10.37556882</v>
      </c>
      <c r="DT42">
        <v>10.04757416</v>
      </c>
      <c r="DU42">
        <v>10.350698319999999</v>
      </c>
      <c r="DV42">
        <v>10.654224989999999</v>
      </c>
      <c r="DW42">
        <v>10.048847520000001</v>
      </c>
      <c r="DX42">
        <v>11.07971165</v>
      </c>
      <c r="DY42">
        <v>10.883276349999999</v>
      </c>
      <c r="DZ42">
        <v>10.405299599999999</v>
      </c>
      <c r="EA42">
        <v>10.51338408</v>
      </c>
      <c r="EB42">
        <v>10.753088160000001</v>
      </c>
      <c r="EC42">
        <v>11.30427854</v>
      </c>
      <c r="ED42">
        <v>11.102893720000001</v>
      </c>
      <c r="EE42">
        <v>10.342218920000001</v>
      </c>
      <c r="EF42">
        <v>10.878666340000001</v>
      </c>
      <c r="EG42">
        <v>10.725374560000001</v>
      </c>
      <c r="EH42">
        <v>10.902016639999999</v>
      </c>
      <c r="EI42">
        <v>10.65838482</v>
      </c>
      <c r="EJ42">
        <v>10.587398390000001</v>
      </c>
      <c r="EK42">
        <v>10.65784378</v>
      </c>
      <c r="EL42">
        <v>10.31469431</v>
      </c>
      <c r="EM42">
        <v>10.364787379999999</v>
      </c>
      <c r="EN42">
        <v>10.71030476</v>
      </c>
      <c r="EO42">
        <v>11.0700033</v>
      </c>
      <c r="EP42">
        <v>10.7788065</v>
      </c>
      <c r="EQ42">
        <v>8.3794308149999992</v>
      </c>
      <c r="ER42">
        <v>8.9829331749999994</v>
      </c>
      <c r="ES42">
        <v>8.6338646729999997</v>
      </c>
      <c r="ET42">
        <v>9.4425795160000003</v>
      </c>
      <c r="EU42">
        <v>10.711876739999999</v>
      </c>
      <c r="EV42">
        <v>10.54183536</v>
      </c>
      <c r="EW42">
        <v>10.64840004</v>
      </c>
      <c r="EX42">
        <v>10.47315536</v>
      </c>
      <c r="EY42">
        <v>10.77557067</v>
      </c>
      <c r="EZ42">
        <v>10.996976249999999</v>
      </c>
      <c r="FA42">
        <v>10.784644500000001</v>
      </c>
      <c r="FB42">
        <v>11.13218112</v>
      </c>
      <c r="FC42">
        <v>11.040313449999999</v>
      </c>
      <c r="FD42">
        <v>8.9111809780000009</v>
      </c>
      <c r="FE42">
        <v>9.3481639059999999</v>
      </c>
      <c r="FF42">
        <v>9.1220518399999992</v>
      </c>
      <c r="FG42">
        <v>8.9828993300000004</v>
      </c>
      <c r="FH42">
        <v>9.6173888289999994</v>
      </c>
      <c r="FI42">
        <v>9.9423864200000001</v>
      </c>
      <c r="FJ42">
        <v>9.3671319480000008</v>
      </c>
      <c r="FK42">
        <v>9.2085350679999998</v>
      </c>
      <c r="FL42">
        <v>8.7563041760000004</v>
      </c>
      <c r="FM42">
        <v>8.4095068499999996</v>
      </c>
      <c r="FN42">
        <v>9.1059900280000008</v>
      </c>
      <c r="FO42">
        <v>8.5047398300000001</v>
      </c>
      <c r="FP42">
        <v>9.0374980370000007</v>
      </c>
      <c r="FQ42">
        <v>10.66918274</v>
      </c>
      <c r="FR42">
        <v>10.404944179999999</v>
      </c>
      <c r="FS42">
        <v>10.902182030000001</v>
      </c>
      <c r="FT42">
        <v>10.56868337</v>
      </c>
      <c r="FU42">
        <v>10.36271223</v>
      </c>
      <c r="FV42">
        <v>11.07083854</v>
      </c>
      <c r="FW42">
        <v>10.73700279</v>
      </c>
      <c r="FX42">
        <v>11.11285554</v>
      </c>
      <c r="FY42">
        <v>10.450541299999999</v>
      </c>
      <c r="FZ42">
        <v>11.063763939999999</v>
      </c>
      <c r="GA42">
        <v>9.2690898990000008</v>
      </c>
      <c r="GB42">
        <v>9.2684849800000002</v>
      </c>
      <c r="GC42">
        <v>9.5010476369999992</v>
      </c>
      <c r="GD42">
        <v>8.6414953529999998</v>
      </c>
      <c r="GE42">
        <v>9.6607356089999996</v>
      </c>
      <c r="GF42">
        <v>9.2325489619999992</v>
      </c>
      <c r="GG42">
        <v>9.6360154229999999</v>
      </c>
      <c r="GH42">
        <v>9.4702193319999992</v>
      </c>
      <c r="GI42">
        <v>10.22432766</v>
      </c>
      <c r="GJ42">
        <v>10.44846255</v>
      </c>
    </row>
    <row r="43" spans="1:192" x14ac:dyDescent="0.2">
      <c r="A43" t="s">
        <v>41</v>
      </c>
      <c r="B43">
        <v>10.374398040000001</v>
      </c>
      <c r="C43">
        <v>10.3624963</v>
      </c>
      <c r="D43">
        <v>10.254897809999999</v>
      </c>
      <c r="E43">
        <v>9.9736945089999995</v>
      </c>
      <c r="F43">
        <v>10.049624059999999</v>
      </c>
      <c r="G43">
        <v>9.7888729619999992</v>
      </c>
      <c r="H43">
        <v>9.8020239999999994</v>
      </c>
      <c r="I43">
        <v>9.5964847659999997</v>
      </c>
      <c r="J43">
        <v>10.308620940000001</v>
      </c>
      <c r="K43">
        <v>10.60859078</v>
      </c>
      <c r="L43">
        <v>10.944424100000001</v>
      </c>
      <c r="M43">
        <v>10.374759969999999</v>
      </c>
      <c r="N43">
        <v>11.126104379999999</v>
      </c>
      <c r="O43">
        <v>9.9834493789999996</v>
      </c>
      <c r="P43">
        <v>11.141707370000001</v>
      </c>
      <c r="Q43">
        <v>10.93474046</v>
      </c>
      <c r="R43">
        <v>10.84887969</v>
      </c>
      <c r="S43">
        <v>10.10607882</v>
      </c>
      <c r="T43">
        <v>10.033808240000001</v>
      </c>
      <c r="U43">
        <v>10.04801552</v>
      </c>
      <c r="V43">
        <v>10.06533308</v>
      </c>
      <c r="W43">
        <v>11.27703855</v>
      </c>
      <c r="X43">
        <v>10.12804929</v>
      </c>
      <c r="Y43">
        <v>9.6542771349999992</v>
      </c>
      <c r="Z43">
        <v>11.17895457</v>
      </c>
      <c r="AA43">
        <v>10.72414734</v>
      </c>
      <c r="AB43">
        <v>9.9619110749999997</v>
      </c>
      <c r="AC43">
        <v>11.60671986</v>
      </c>
      <c r="AD43">
        <v>12.21101992</v>
      </c>
      <c r="AE43">
        <v>12.4419846</v>
      </c>
      <c r="AF43">
        <v>10.979091929999999</v>
      </c>
      <c r="AG43">
        <v>12.74262931</v>
      </c>
      <c r="AH43">
        <v>13.0288915</v>
      </c>
      <c r="AI43">
        <v>13.005435889999999</v>
      </c>
      <c r="AJ43">
        <v>13.565672449999999</v>
      </c>
      <c r="AK43">
        <v>12.518425369999999</v>
      </c>
      <c r="AL43">
        <v>12.50776649</v>
      </c>
      <c r="AM43">
        <v>12.927586829999999</v>
      </c>
      <c r="AN43">
        <v>13.58742432</v>
      </c>
      <c r="AO43">
        <v>13.138097009999999</v>
      </c>
      <c r="AP43">
        <v>13.02131936</v>
      </c>
      <c r="AQ43">
        <v>12.44057609</v>
      </c>
      <c r="AR43">
        <v>13.199379459999999</v>
      </c>
      <c r="AS43">
        <v>12.56446822</v>
      </c>
      <c r="AT43">
        <v>13.068609110000001</v>
      </c>
      <c r="AU43">
        <v>13.122433089999999</v>
      </c>
      <c r="AV43">
        <v>12.261451320000001</v>
      </c>
      <c r="AW43">
        <v>13.051921050000001</v>
      </c>
      <c r="AX43">
        <v>12.36516273</v>
      </c>
      <c r="AY43">
        <v>12.431238069999999</v>
      </c>
      <c r="AZ43">
        <v>13.51443053</v>
      </c>
      <c r="BA43">
        <v>13.04842794</v>
      </c>
      <c r="BB43">
        <v>13.5732359</v>
      </c>
      <c r="BC43">
        <v>13.64618447</v>
      </c>
      <c r="BD43">
        <v>13.163299540000001</v>
      </c>
      <c r="BE43">
        <v>13.18737902</v>
      </c>
      <c r="BF43">
        <v>14.00684863</v>
      </c>
      <c r="BG43">
        <v>13.48647944</v>
      </c>
      <c r="BH43">
        <v>13.77431443</v>
      </c>
      <c r="BI43">
        <v>13.441393890000001</v>
      </c>
      <c r="BJ43">
        <v>13.667718819999999</v>
      </c>
      <c r="BK43">
        <v>13.66099917</v>
      </c>
      <c r="BL43">
        <v>13.86322957</v>
      </c>
      <c r="BM43">
        <v>13.97333998</v>
      </c>
      <c r="BN43">
        <v>13.98893402</v>
      </c>
      <c r="BO43">
        <v>14.03710772</v>
      </c>
      <c r="BP43">
        <v>13.675210420000001</v>
      </c>
      <c r="BQ43">
        <v>14.13059732</v>
      </c>
      <c r="BR43">
        <v>13.78645171</v>
      </c>
      <c r="BS43">
        <v>13.52403194</v>
      </c>
      <c r="BT43">
        <v>13.72738335</v>
      </c>
      <c r="BU43">
        <v>13.566465239999999</v>
      </c>
      <c r="BV43">
        <v>14.114693559999999</v>
      </c>
      <c r="BW43">
        <v>14.08906138</v>
      </c>
      <c r="BX43">
        <v>13.86812497</v>
      </c>
      <c r="BY43">
        <v>12.6875863</v>
      </c>
      <c r="BZ43">
        <v>13.385839109999999</v>
      </c>
      <c r="CA43">
        <v>12.623673480000001</v>
      </c>
      <c r="CB43">
        <v>13.48290385</v>
      </c>
      <c r="CC43">
        <v>13.77476279</v>
      </c>
      <c r="CD43">
        <v>14.01983158</v>
      </c>
      <c r="CE43">
        <v>9.4232085750000003</v>
      </c>
      <c r="CF43">
        <v>13.46463245</v>
      </c>
      <c r="CG43">
        <v>13.85425289</v>
      </c>
      <c r="CH43">
        <v>13.93873889</v>
      </c>
      <c r="CI43">
        <v>13.86848767</v>
      </c>
      <c r="CJ43">
        <v>14.028586900000001</v>
      </c>
      <c r="CK43">
        <v>14.047949210000001</v>
      </c>
      <c r="CL43">
        <v>14.03363117</v>
      </c>
      <c r="CM43">
        <v>13.39491018</v>
      </c>
      <c r="CN43">
        <v>13.61494942</v>
      </c>
      <c r="CO43">
        <v>14.16285283</v>
      </c>
      <c r="CP43">
        <v>13.771033210000001</v>
      </c>
      <c r="CQ43">
        <v>13.434374849999999</v>
      </c>
      <c r="CR43">
        <v>13.553933819999999</v>
      </c>
      <c r="CS43">
        <v>13.84929582</v>
      </c>
      <c r="CT43">
        <v>13.97326198</v>
      </c>
      <c r="CU43">
        <v>13.97798512</v>
      </c>
      <c r="CV43">
        <v>13.00197416</v>
      </c>
      <c r="CW43">
        <v>13.11140035</v>
      </c>
      <c r="CX43">
        <v>13.06931799</v>
      </c>
      <c r="CY43">
        <v>13.424284480000001</v>
      </c>
      <c r="CZ43">
        <v>13.86506945</v>
      </c>
      <c r="DA43">
        <v>14.140544119999999</v>
      </c>
      <c r="DB43">
        <v>13.29065394</v>
      </c>
      <c r="DC43">
        <v>13.599734489999999</v>
      </c>
      <c r="DD43">
        <v>14.012066150000001</v>
      </c>
      <c r="DE43">
        <v>13.942295570000001</v>
      </c>
      <c r="DF43">
        <v>14.02601722</v>
      </c>
      <c r="DG43">
        <v>13.90065474</v>
      </c>
      <c r="DH43">
        <v>13.838967589999999</v>
      </c>
      <c r="DI43">
        <v>14.039514069999999</v>
      </c>
      <c r="DJ43">
        <v>13.929326509999999</v>
      </c>
      <c r="DK43">
        <v>13.538017930000001</v>
      </c>
      <c r="DL43">
        <v>13.819212930000001</v>
      </c>
      <c r="DM43">
        <v>13.27513969</v>
      </c>
      <c r="DN43">
        <v>13.588306640000001</v>
      </c>
      <c r="DO43">
        <v>14.08906968</v>
      </c>
      <c r="DP43">
        <v>13.54312644</v>
      </c>
      <c r="DQ43">
        <v>13.969364430000001</v>
      </c>
      <c r="DR43">
        <v>13.926540559999999</v>
      </c>
      <c r="DS43">
        <v>13.310417129999999</v>
      </c>
      <c r="DT43">
        <v>12.94916562</v>
      </c>
      <c r="DU43">
        <v>13.256572970000001</v>
      </c>
      <c r="DV43">
        <v>13.612957120000001</v>
      </c>
      <c r="DW43">
        <v>12.973138130000001</v>
      </c>
      <c r="DX43">
        <v>14.0947055</v>
      </c>
      <c r="DY43">
        <v>13.90760495</v>
      </c>
      <c r="DZ43">
        <v>13.31245564</v>
      </c>
      <c r="EA43">
        <v>13.46823908</v>
      </c>
      <c r="EB43">
        <v>13.713034759999999</v>
      </c>
      <c r="EC43">
        <v>14.33701316</v>
      </c>
      <c r="ED43">
        <v>14.135533949999999</v>
      </c>
      <c r="EE43">
        <v>13.29841137</v>
      </c>
      <c r="EF43">
        <v>13.90054246</v>
      </c>
      <c r="EG43">
        <v>13.76675112</v>
      </c>
      <c r="EH43">
        <v>13.91507983</v>
      </c>
      <c r="EI43">
        <v>13.66674813</v>
      </c>
      <c r="EJ43">
        <v>13.562208180000001</v>
      </c>
      <c r="EK43">
        <v>13.659914759999999</v>
      </c>
      <c r="EL43">
        <v>13.259298530000001</v>
      </c>
      <c r="EM43">
        <v>13.337519009999999</v>
      </c>
      <c r="EN43">
        <v>13.73936917</v>
      </c>
      <c r="EO43">
        <v>14.125233209999999</v>
      </c>
      <c r="EP43">
        <v>13.793818890000001</v>
      </c>
      <c r="EQ43">
        <v>10.193340859999999</v>
      </c>
      <c r="ER43">
        <v>11.843082109999999</v>
      </c>
      <c r="ES43">
        <v>11.46177589</v>
      </c>
      <c r="ET43">
        <v>12.31747577</v>
      </c>
      <c r="EU43">
        <v>13.645368469999999</v>
      </c>
      <c r="EV43">
        <v>13.464755500000001</v>
      </c>
      <c r="EW43">
        <v>13.57235079</v>
      </c>
      <c r="EX43">
        <v>13.388812850000001</v>
      </c>
      <c r="EY43">
        <v>13.71268321</v>
      </c>
      <c r="EZ43">
        <v>13.939337950000001</v>
      </c>
      <c r="FA43">
        <v>13.73965808</v>
      </c>
      <c r="FB43">
        <v>14.179813749999999</v>
      </c>
      <c r="FC43">
        <v>14.07313594</v>
      </c>
      <c r="FD43">
        <v>11.716213850000001</v>
      </c>
      <c r="FE43">
        <v>12.21473881</v>
      </c>
      <c r="FF43">
        <v>11.988051860000001</v>
      </c>
      <c r="FG43">
        <v>11.843277329999999</v>
      </c>
      <c r="FH43">
        <v>12.48477138</v>
      </c>
      <c r="FI43">
        <v>12.827465439999999</v>
      </c>
      <c r="FJ43">
        <v>12.25353692</v>
      </c>
      <c r="FK43">
        <v>12.07025041</v>
      </c>
      <c r="FL43">
        <v>11.63068155</v>
      </c>
      <c r="FM43">
        <v>11.134997630000001</v>
      </c>
      <c r="FN43">
        <v>11.99227213</v>
      </c>
      <c r="FO43">
        <v>10.89143037</v>
      </c>
      <c r="FP43">
        <v>11.884178820000001</v>
      </c>
      <c r="FQ43">
        <v>13.617103670000001</v>
      </c>
      <c r="FR43">
        <v>13.29080499</v>
      </c>
      <c r="FS43">
        <v>13.861699079999999</v>
      </c>
      <c r="FT43">
        <v>13.4825233</v>
      </c>
      <c r="FU43">
        <v>13.288049900000001</v>
      </c>
      <c r="FV43">
        <v>14.046938969999999</v>
      </c>
      <c r="FW43">
        <v>13.716640679999999</v>
      </c>
      <c r="FX43">
        <v>14.128967919999999</v>
      </c>
      <c r="FY43">
        <v>13.38274977</v>
      </c>
      <c r="FZ43">
        <v>14.02206017</v>
      </c>
      <c r="GA43">
        <v>12.10703829</v>
      </c>
      <c r="GB43">
        <v>12.12092726</v>
      </c>
      <c r="GC43">
        <v>12.34021396</v>
      </c>
      <c r="GD43">
        <v>11.489408510000001</v>
      </c>
      <c r="GE43">
        <v>12.54144181</v>
      </c>
      <c r="GF43">
        <v>12.110122990000001</v>
      </c>
      <c r="GG43">
        <v>12.484252700000001</v>
      </c>
      <c r="GH43">
        <v>12.343200120000001</v>
      </c>
      <c r="GI43">
        <v>13.1663414</v>
      </c>
      <c r="GJ43">
        <v>13.38587038</v>
      </c>
    </row>
    <row r="44" spans="1:192" x14ac:dyDescent="0.2">
      <c r="A44" t="s">
        <v>42</v>
      </c>
      <c r="B44">
        <v>10.292243879999999</v>
      </c>
      <c r="C44">
        <v>10.448162610000001</v>
      </c>
      <c r="D44">
        <v>9.3252640899999992</v>
      </c>
      <c r="E44">
        <v>9.3754901060000009</v>
      </c>
      <c r="F44">
        <v>9.8322769500000007</v>
      </c>
      <c r="G44">
        <v>9.269555403</v>
      </c>
      <c r="H44">
        <v>9.2351901939999994</v>
      </c>
      <c r="I44">
        <v>9.3740390490000003</v>
      </c>
      <c r="J44">
        <v>10.12601969</v>
      </c>
      <c r="K44">
        <v>10.46933999</v>
      </c>
      <c r="L44">
        <v>10.72527528</v>
      </c>
      <c r="M44">
        <v>9.7727681919999991</v>
      </c>
      <c r="N44">
        <v>10.27419823</v>
      </c>
      <c r="O44">
        <v>10.617856850000001</v>
      </c>
      <c r="P44">
        <v>11.078791219999999</v>
      </c>
      <c r="Q44">
        <v>9.8164198920000008</v>
      </c>
      <c r="R44">
        <v>11.01723475</v>
      </c>
      <c r="S44">
        <v>10.566000000000001</v>
      </c>
      <c r="T44">
        <v>9.7362951560000006</v>
      </c>
      <c r="U44">
        <v>9.4571623809999998</v>
      </c>
      <c r="V44">
        <v>9.5188887639999997</v>
      </c>
      <c r="W44">
        <v>8.9767168040000005</v>
      </c>
      <c r="X44">
        <v>9.3763287210000001</v>
      </c>
      <c r="Y44">
        <v>10.188857929999999</v>
      </c>
      <c r="Z44">
        <v>9.7029068400000007</v>
      </c>
      <c r="AA44">
        <v>10.29942687</v>
      </c>
      <c r="AB44">
        <v>9.9149306260000003</v>
      </c>
      <c r="AC44">
        <v>8.8370827750000007</v>
      </c>
      <c r="AD44">
        <v>9.052268883</v>
      </c>
      <c r="AE44">
        <v>8.887335319</v>
      </c>
      <c r="AF44">
        <v>8.1267995230000007</v>
      </c>
      <c r="AG44">
        <v>10.09922652</v>
      </c>
      <c r="AH44">
        <v>9.9960866080000006</v>
      </c>
      <c r="AI44">
        <v>9.4978258790000005</v>
      </c>
      <c r="AJ44">
        <v>9.2687695970000004</v>
      </c>
      <c r="AK44">
        <v>9.2980524859999996</v>
      </c>
      <c r="AL44">
        <v>9.0330888930000004</v>
      </c>
      <c r="AM44">
        <v>10.080594550000001</v>
      </c>
      <c r="AN44">
        <v>9.8423260359999993</v>
      </c>
      <c r="AO44">
        <v>9.8580328339999994</v>
      </c>
      <c r="AP44">
        <v>10.10826321</v>
      </c>
      <c r="AQ44">
        <v>9.3098719469999995</v>
      </c>
      <c r="AR44">
        <v>9.9226033969999996</v>
      </c>
      <c r="AS44">
        <v>9.3345096660000006</v>
      </c>
      <c r="AT44">
        <v>9.787812036</v>
      </c>
      <c r="AU44">
        <v>9.8508669990000008</v>
      </c>
      <c r="AV44">
        <v>9.4209291799999999</v>
      </c>
      <c r="AW44">
        <v>9.6240794790000006</v>
      </c>
      <c r="AX44">
        <v>9.3774832040000007</v>
      </c>
      <c r="AY44">
        <v>9.1172089849999995</v>
      </c>
      <c r="AZ44">
        <v>9.1048040990000008</v>
      </c>
      <c r="BA44">
        <v>9.2863910599999997</v>
      </c>
      <c r="BB44">
        <v>9.7458264369999998</v>
      </c>
      <c r="BC44">
        <v>9.1460640059999996</v>
      </c>
      <c r="BD44">
        <v>8.9388821479999994</v>
      </c>
      <c r="BE44">
        <v>9.7480325929999996</v>
      </c>
      <c r="BF44">
        <v>9.6517979369999995</v>
      </c>
      <c r="BG44">
        <v>9.6961617800000006</v>
      </c>
      <c r="BH44">
        <v>9.3382231539999996</v>
      </c>
      <c r="BI44">
        <v>9.5174524480000002</v>
      </c>
      <c r="BJ44">
        <v>9.6267748599999994</v>
      </c>
      <c r="BK44">
        <v>9.8884892250000007</v>
      </c>
      <c r="BL44">
        <v>9.7108800540000004</v>
      </c>
      <c r="BM44">
        <v>9.9476941659999998</v>
      </c>
      <c r="BN44">
        <v>10.383110500000001</v>
      </c>
      <c r="BO44">
        <v>10.085088839999999</v>
      </c>
      <c r="BP44">
        <v>9.0658768260000002</v>
      </c>
      <c r="BQ44">
        <v>9.8024191809999994</v>
      </c>
      <c r="BR44">
        <v>10.371815979999999</v>
      </c>
      <c r="BS44">
        <v>9.4717467749999997</v>
      </c>
      <c r="BT44">
        <v>9.759142787</v>
      </c>
      <c r="BU44">
        <v>9.9503627679999997</v>
      </c>
      <c r="BV44">
        <v>10.009345850000001</v>
      </c>
      <c r="BW44">
        <v>9.6271510389999992</v>
      </c>
      <c r="BX44">
        <v>10.67627178</v>
      </c>
      <c r="BY44">
        <v>9.0024896180000002</v>
      </c>
      <c r="BZ44">
        <v>9.7358534429999999</v>
      </c>
      <c r="CA44">
        <v>9.4358311409999995</v>
      </c>
      <c r="CB44">
        <v>8.8773911220000006</v>
      </c>
      <c r="CC44">
        <v>9.9147042939999999</v>
      </c>
      <c r="CD44">
        <v>9.6291417189999997</v>
      </c>
      <c r="CE44">
        <v>9.0371501429999999</v>
      </c>
      <c r="CF44">
        <v>9.3666708839999995</v>
      </c>
      <c r="CG44">
        <v>9.8321120450000006</v>
      </c>
      <c r="CH44">
        <v>9.5988400489999997</v>
      </c>
      <c r="CI44">
        <v>9.5334469669999997</v>
      </c>
      <c r="CJ44">
        <v>10.90956016</v>
      </c>
      <c r="CK44">
        <v>10.353458440000001</v>
      </c>
      <c r="CL44">
        <v>10.51964345</v>
      </c>
      <c r="CM44">
        <v>9.1892832169999998</v>
      </c>
      <c r="CN44">
        <v>10.622052249999999</v>
      </c>
      <c r="CO44">
        <v>10.0045965</v>
      </c>
      <c r="CP44">
        <v>9.2463576859999996</v>
      </c>
      <c r="CQ44">
        <v>10.634345039999999</v>
      </c>
      <c r="CR44">
        <v>10.167876440000001</v>
      </c>
      <c r="CS44">
        <v>9.7297308089999994</v>
      </c>
      <c r="CT44">
        <v>10.37784639</v>
      </c>
      <c r="CU44">
        <v>9.9518019859999995</v>
      </c>
      <c r="CV44">
        <v>9.6033953509999996</v>
      </c>
      <c r="CW44">
        <v>10.016987390000001</v>
      </c>
      <c r="CX44">
        <v>9.7289916909999992</v>
      </c>
      <c r="CY44">
        <v>10.014088940000001</v>
      </c>
      <c r="CZ44">
        <v>10.1344105</v>
      </c>
      <c r="DA44">
        <v>10.20630154</v>
      </c>
      <c r="DB44">
        <v>9.9877125719999995</v>
      </c>
      <c r="DC44">
        <v>10.61191397</v>
      </c>
      <c r="DD44">
        <v>10.151236320000001</v>
      </c>
      <c r="DE44">
        <v>10.416586280000001</v>
      </c>
      <c r="DF44">
        <v>10.194042530000001</v>
      </c>
      <c r="DG44">
        <v>10.05544108</v>
      </c>
      <c r="DH44">
        <v>10.39569112</v>
      </c>
      <c r="DI44">
        <v>11.03719723</v>
      </c>
      <c r="DJ44">
        <v>10.84067132</v>
      </c>
      <c r="DK44">
        <v>10.710484689999999</v>
      </c>
      <c r="DL44">
        <v>10.05340232</v>
      </c>
      <c r="DM44">
        <v>9.3562095250000006</v>
      </c>
      <c r="DN44">
        <v>10.518068120000001</v>
      </c>
      <c r="DO44">
        <v>10.701280110000001</v>
      </c>
      <c r="DP44">
        <v>11.364498129999999</v>
      </c>
      <c r="DQ44">
        <v>10.30838982</v>
      </c>
      <c r="DR44">
        <v>10.95986237</v>
      </c>
      <c r="DS44">
        <v>9.7789129379999995</v>
      </c>
      <c r="DT44">
        <v>9.5075117470000006</v>
      </c>
      <c r="DU44">
        <v>9.8615157369999995</v>
      </c>
      <c r="DV44">
        <v>9.9137066049999998</v>
      </c>
      <c r="DW44">
        <v>10.118577950000001</v>
      </c>
      <c r="DX44">
        <v>10.253049239999999</v>
      </c>
      <c r="DY44">
        <v>10.3488808</v>
      </c>
      <c r="DZ44">
        <v>9.5045217429999997</v>
      </c>
      <c r="EA44">
        <v>10.755311730000001</v>
      </c>
      <c r="EB44">
        <v>10.31775916</v>
      </c>
      <c r="EC44">
        <v>10.35796845</v>
      </c>
      <c r="ED44">
        <v>10.361555689999999</v>
      </c>
      <c r="EE44">
        <v>10.000926590000001</v>
      </c>
      <c r="EF44">
        <v>10.77517014</v>
      </c>
      <c r="EG44">
        <v>11.4193167</v>
      </c>
      <c r="EH44">
        <v>10.76096972</v>
      </c>
      <c r="EI44">
        <v>9.9272963710000006</v>
      </c>
      <c r="EJ44">
        <v>10.20762953</v>
      </c>
      <c r="EK44">
        <v>10.894148510000001</v>
      </c>
      <c r="EL44">
        <v>10.581122479999999</v>
      </c>
      <c r="EM44">
        <v>10.328210670000001</v>
      </c>
      <c r="EN44">
        <v>11.005094639999999</v>
      </c>
      <c r="EO44">
        <v>11.131321959999999</v>
      </c>
      <c r="EP44">
        <v>11.237834550000001</v>
      </c>
      <c r="EQ44">
        <v>9.6284629349999999</v>
      </c>
      <c r="ER44">
        <v>9.6243072680000008</v>
      </c>
      <c r="ES44">
        <v>9.7649508689999998</v>
      </c>
      <c r="ET44">
        <v>9.6248372880000002</v>
      </c>
      <c r="EU44">
        <v>11.14527904</v>
      </c>
      <c r="EV44">
        <v>11.37147139</v>
      </c>
      <c r="EW44">
        <v>10.50847693</v>
      </c>
      <c r="EX44">
        <v>11.37968972</v>
      </c>
      <c r="EY44">
        <v>12.21837401</v>
      </c>
      <c r="EZ44">
        <v>11.69576971</v>
      </c>
      <c r="FA44">
        <v>11.69844782</v>
      </c>
      <c r="FB44">
        <v>12.54782247</v>
      </c>
      <c r="FC44">
        <v>12.12897297</v>
      </c>
      <c r="FD44">
        <v>10.26225191</v>
      </c>
      <c r="FE44">
        <v>10.265594220000001</v>
      </c>
      <c r="FF44">
        <v>11.344040400000001</v>
      </c>
      <c r="FG44">
        <v>10.52763247</v>
      </c>
      <c r="FH44">
        <v>10.69049573</v>
      </c>
      <c r="FI44">
        <v>10.78651634</v>
      </c>
      <c r="FJ44">
        <v>11.23064825</v>
      </c>
      <c r="FK44">
        <v>10.42639681</v>
      </c>
      <c r="FL44">
        <v>9.8027283329999992</v>
      </c>
      <c r="FM44">
        <v>9.5593129389999998</v>
      </c>
      <c r="FN44">
        <v>9.4665210870000003</v>
      </c>
      <c r="FO44">
        <v>8.9673101699999993</v>
      </c>
      <c r="FP44">
        <v>9.9185000409999997</v>
      </c>
      <c r="FQ44">
        <v>11.08055645</v>
      </c>
      <c r="FR44">
        <v>10.86895288</v>
      </c>
      <c r="FS44">
        <v>11.35399084</v>
      </c>
      <c r="FT44">
        <v>11.1089115</v>
      </c>
      <c r="FU44">
        <v>11.354284140000001</v>
      </c>
      <c r="FV44">
        <v>11.926125519999999</v>
      </c>
      <c r="FW44">
        <v>12.104370749999999</v>
      </c>
      <c r="FX44">
        <v>11.8326656</v>
      </c>
      <c r="FY44">
        <v>11.134987280000001</v>
      </c>
      <c r="FZ44">
        <v>11.972833720000001</v>
      </c>
      <c r="GA44">
        <v>10.82468589</v>
      </c>
      <c r="GB44">
        <v>10.58355875</v>
      </c>
      <c r="GC44">
        <v>10.4373044</v>
      </c>
      <c r="GD44">
        <v>10.674204700000001</v>
      </c>
      <c r="GE44">
        <v>11.238406319999999</v>
      </c>
      <c r="GF44">
        <v>10.34737623</v>
      </c>
      <c r="GG44">
        <v>10.94293759</v>
      </c>
      <c r="GH44">
        <v>10.822957130000001</v>
      </c>
      <c r="GI44">
        <v>11.905518000000001</v>
      </c>
      <c r="GJ44">
        <v>11.35571575</v>
      </c>
    </row>
    <row r="45" spans="1:192" x14ac:dyDescent="0.2">
      <c r="A45" t="s">
        <v>43</v>
      </c>
      <c r="B45">
        <v>14.74031753</v>
      </c>
      <c r="C45">
        <v>14.71769214</v>
      </c>
      <c r="D45">
        <v>14.694304600000001</v>
      </c>
      <c r="E45">
        <v>14.88430129</v>
      </c>
      <c r="F45">
        <v>14.81617033</v>
      </c>
      <c r="G45">
        <v>14.626654329999999</v>
      </c>
      <c r="H45">
        <v>14.92160627</v>
      </c>
      <c r="I45">
        <v>14.563531380000001</v>
      </c>
      <c r="J45">
        <v>15.139569379999999</v>
      </c>
      <c r="K45">
        <v>14.70781236</v>
      </c>
      <c r="L45">
        <v>14.77354609</v>
      </c>
      <c r="M45">
        <v>14.50809557</v>
      </c>
      <c r="N45">
        <v>15.05489792</v>
      </c>
      <c r="O45">
        <v>14.77268248</v>
      </c>
      <c r="P45">
        <v>14.948718039999999</v>
      </c>
      <c r="Q45">
        <v>14.86475372</v>
      </c>
      <c r="R45">
        <v>15.20885028</v>
      </c>
      <c r="S45">
        <v>14.71219883</v>
      </c>
      <c r="T45">
        <v>14.91025095</v>
      </c>
      <c r="U45">
        <v>15.058696230000001</v>
      </c>
      <c r="V45">
        <v>14.62529801</v>
      </c>
      <c r="W45">
        <v>14.93028374</v>
      </c>
      <c r="X45">
        <v>14.832539349999999</v>
      </c>
      <c r="Y45">
        <v>14.819881150000001</v>
      </c>
      <c r="Z45">
        <v>14.80176668</v>
      </c>
      <c r="AA45">
        <v>15.13218766</v>
      </c>
      <c r="AB45">
        <v>14.71477501</v>
      </c>
      <c r="AC45">
        <v>14.214769499999999</v>
      </c>
      <c r="AD45">
        <v>14.12043676</v>
      </c>
      <c r="AE45">
        <v>14.103052249999999</v>
      </c>
      <c r="AF45">
        <v>14.608981910000001</v>
      </c>
      <c r="AG45">
        <v>14.39380558</v>
      </c>
      <c r="AH45">
        <v>14.18294536</v>
      </c>
      <c r="AI45">
        <v>14.140550660000001</v>
      </c>
      <c r="AJ45">
        <v>14.30937825</v>
      </c>
      <c r="AK45">
        <v>14.24788715</v>
      </c>
      <c r="AL45">
        <v>14.15809207</v>
      </c>
      <c r="AM45">
        <v>14.543169199999999</v>
      </c>
      <c r="AN45">
        <v>14.21201286</v>
      </c>
      <c r="AO45">
        <v>14.31869395</v>
      </c>
      <c r="AP45">
        <v>13.862007439999999</v>
      </c>
      <c r="AQ45">
        <v>14.413848570000001</v>
      </c>
      <c r="AR45">
        <v>14.23822638</v>
      </c>
      <c r="AS45">
        <v>14.3934806</v>
      </c>
      <c r="AT45">
        <v>14.48369922</v>
      </c>
      <c r="AU45">
        <v>14.01699663</v>
      </c>
      <c r="AV45">
        <v>14.413383570000001</v>
      </c>
      <c r="AW45">
        <v>14.14818301</v>
      </c>
      <c r="AX45">
        <v>13.781265749999999</v>
      </c>
      <c r="AY45">
        <v>14.37070518</v>
      </c>
      <c r="AZ45">
        <v>14.05464738</v>
      </c>
      <c r="BA45">
        <v>13.95796893</v>
      </c>
      <c r="BB45">
        <v>13.74026744</v>
      </c>
      <c r="BC45">
        <v>14.13865184</v>
      </c>
      <c r="BD45">
        <v>13.977674479999999</v>
      </c>
      <c r="BE45">
        <v>13.6314581</v>
      </c>
      <c r="BF45">
        <v>13.91906732</v>
      </c>
      <c r="BG45">
        <v>14.152815929999999</v>
      </c>
      <c r="BH45">
        <v>13.89724494</v>
      </c>
      <c r="BI45">
        <v>14.322661699999999</v>
      </c>
      <c r="BJ45">
        <v>14.15012889</v>
      </c>
      <c r="BK45">
        <v>14.4063207</v>
      </c>
      <c r="BL45">
        <v>14.058206419999999</v>
      </c>
      <c r="BM45">
        <v>13.82460202</v>
      </c>
      <c r="BN45">
        <v>13.60532926</v>
      </c>
      <c r="BO45">
        <v>14.12430533</v>
      </c>
      <c r="BP45">
        <v>13.867380900000001</v>
      </c>
      <c r="BQ45">
        <v>13.777801999999999</v>
      </c>
      <c r="BR45">
        <v>13.67122269</v>
      </c>
      <c r="BS45">
        <v>13.92202496</v>
      </c>
      <c r="BT45">
        <v>14.12982068</v>
      </c>
      <c r="BU45">
        <v>14.10486772</v>
      </c>
      <c r="BV45">
        <v>14.09739791</v>
      </c>
      <c r="BW45">
        <v>13.63828064</v>
      </c>
      <c r="BX45">
        <v>14.04423682</v>
      </c>
      <c r="BY45">
        <v>14.145652630000001</v>
      </c>
      <c r="BZ45">
        <v>14.156823640000001</v>
      </c>
      <c r="CA45">
        <v>14.469924349999999</v>
      </c>
      <c r="CB45">
        <v>14.07528845</v>
      </c>
      <c r="CC45">
        <v>13.46990338</v>
      </c>
      <c r="CD45">
        <v>13.90612673</v>
      </c>
      <c r="CE45">
        <v>14.538354030000001</v>
      </c>
      <c r="CF45">
        <v>14.01563829</v>
      </c>
      <c r="CG45">
        <v>13.833698589999999</v>
      </c>
      <c r="CH45">
        <v>14.107270079999999</v>
      </c>
      <c r="CI45">
        <v>13.883318879999999</v>
      </c>
      <c r="CJ45">
        <v>13.691807150000001</v>
      </c>
      <c r="CK45">
        <v>13.893912869999999</v>
      </c>
      <c r="CL45">
        <v>13.993237150000001</v>
      </c>
      <c r="CM45">
        <v>13.92311874</v>
      </c>
      <c r="CN45">
        <v>14.15492014</v>
      </c>
      <c r="CO45">
        <v>13.82389936</v>
      </c>
      <c r="CP45">
        <v>13.972969900000001</v>
      </c>
      <c r="CQ45">
        <v>14.12954803</v>
      </c>
      <c r="CR45">
        <v>14.17132273</v>
      </c>
      <c r="CS45">
        <v>14.062179990000001</v>
      </c>
      <c r="CT45">
        <v>14.013299610000001</v>
      </c>
      <c r="CU45">
        <v>13.9970873</v>
      </c>
      <c r="CV45">
        <v>14.717052109999999</v>
      </c>
      <c r="CW45">
        <v>14.20915231</v>
      </c>
      <c r="CX45">
        <v>14.2017366</v>
      </c>
      <c r="CY45">
        <v>14.175926799999999</v>
      </c>
      <c r="CZ45">
        <v>13.755905370000001</v>
      </c>
      <c r="DA45">
        <v>13.84317602</v>
      </c>
      <c r="DB45">
        <v>14.1107037</v>
      </c>
      <c r="DC45">
        <v>13.768893390000001</v>
      </c>
      <c r="DD45">
        <v>14.05811119</v>
      </c>
      <c r="DE45">
        <v>13.839129890000001</v>
      </c>
      <c r="DF45">
        <v>14.544307910000001</v>
      </c>
      <c r="DG45">
        <v>14.024571849999999</v>
      </c>
      <c r="DH45">
        <v>14.21862793</v>
      </c>
      <c r="DI45">
        <v>13.57140865</v>
      </c>
      <c r="DJ45">
        <v>13.897428850000001</v>
      </c>
      <c r="DK45">
        <v>13.86108095</v>
      </c>
      <c r="DL45">
        <v>14.220007580000001</v>
      </c>
      <c r="DM45">
        <v>14.360726830000001</v>
      </c>
      <c r="DN45">
        <v>14.26185937</v>
      </c>
      <c r="DO45">
        <v>13.89312996</v>
      </c>
      <c r="DP45">
        <v>14.13144773</v>
      </c>
      <c r="DQ45">
        <v>14.01003523</v>
      </c>
      <c r="DR45">
        <v>14.01310106</v>
      </c>
      <c r="DS45">
        <v>14.33077945</v>
      </c>
      <c r="DT45">
        <v>14.450619700000001</v>
      </c>
      <c r="DU45">
        <v>14.004693530000001</v>
      </c>
      <c r="DV45">
        <v>14.30501359</v>
      </c>
      <c r="DW45">
        <v>14.163730660000001</v>
      </c>
      <c r="DX45">
        <v>13.76860682</v>
      </c>
      <c r="DY45">
        <v>13.662892940000001</v>
      </c>
      <c r="DZ45">
        <v>14.14908612</v>
      </c>
      <c r="EA45">
        <v>14.0317062</v>
      </c>
      <c r="EB45">
        <v>13.878355340000001</v>
      </c>
      <c r="EC45">
        <v>13.72130097</v>
      </c>
      <c r="ED45">
        <v>14.33861151</v>
      </c>
      <c r="EE45">
        <v>13.94571217</v>
      </c>
      <c r="EF45">
        <v>13.6384124</v>
      </c>
      <c r="EG45">
        <v>13.814235650000001</v>
      </c>
      <c r="EH45">
        <v>14.0226658</v>
      </c>
      <c r="EI45">
        <v>14.08551679</v>
      </c>
      <c r="EJ45">
        <v>14.431093949999999</v>
      </c>
      <c r="EK45">
        <v>13.98532146</v>
      </c>
      <c r="EL45">
        <v>14.33715123</v>
      </c>
      <c r="EM45">
        <v>13.764722259999999</v>
      </c>
      <c r="EN45">
        <v>14.076559380000001</v>
      </c>
      <c r="EO45">
        <v>13.8823627</v>
      </c>
      <c r="EP45">
        <v>13.99086309</v>
      </c>
      <c r="EQ45">
        <v>15.489209900000001</v>
      </c>
      <c r="ER45">
        <v>15.11691521</v>
      </c>
      <c r="ES45">
        <v>15.23774197</v>
      </c>
      <c r="ET45">
        <v>15.351349859999999</v>
      </c>
      <c r="EU45">
        <v>14.6163027</v>
      </c>
      <c r="EV45">
        <v>14.671295649999999</v>
      </c>
      <c r="EW45">
        <v>15.06350295</v>
      </c>
      <c r="EX45">
        <v>15.02576021</v>
      </c>
      <c r="EY45">
        <v>14.73578382</v>
      </c>
      <c r="EZ45">
        <v>14.84041845</v>
      </c>
      <c r="FA45">
        <v>14.56026067</v>
      </c>
      <c r="FB45">
        <v>14.255249859999999</v>
      </c>
      <c r="FC45">
        <v>14.281622329999999</v>
      </c>
      <c r="FD45">
        <v>15.08490119</v>
      </c>
      <c r="FE45">
        <v>15.154079319999999</v>
      </c>
      <c r="FF45">
        <v>15.157710379999999</v>
      </c>
      <c r="FG45">
        <v>15.09492062</v>
      </c>
      <c r="FH45">
        <v>15.24130381</v>
      </c>
      <c r="FI45">
        <v>14.93884291</v>
      </c>
      <c r="FJ45">
        <v>15.139235899999999</v>
      </c>
      <c r="FK45">
        <v>15.122499769999999</v>
      </c>
      <c r="FL45">
        <v>15.24452767</v>
      </c>
      <c r="FM45">
        <v>15.229207049999999</v>
      </c>
      <c r="FN45">
        <v>15.472321600000001</v>
      </c>
      <c r="FO45">
        <v>15.06501271</v>
      </c>
      <c r="FP45">
        <v>15.03866446</v>
      </c>
      <c r="FQ45">
        <v>14.477856750000001</v>
      </c>
      <c r="FR45">
        <v>14.81689068</v>
      </c>
      <c r="FS45">
        <v>14.28754073</v>
      </c>
      <c r="FT45">
        <v>15.03324344</v>
      </c>
      <c r="FU45">
        <v>14.674938239999999</v>
      </c>
      <c r="FV45">
        <v>14.28333928</v>
      </c>
      <c r="FW45">
        <v>14.68220999</v>
      </c>
      <c r="FX45">
        <v>14.249244060000001</v>
      </c>
      <c r="FY45">
        <v>14.664354960000001</v>
      </c>
      <c r="FZ45">
        <v>14.67423402</v>
      </c>
      <c r="GA45">
        <v>15.48515415</v>
      </c>
      <c r="GB45">
        <v>15.368403949999999</v>
      </c>
      <c r="GC45">
        <v>15.45490403</v>
      </c>
      <c r="GD45">
        <v>15.124082059999999</v>
      </c>
      <c r="GE45">
        <v>15.03203896</v>
      </c>
      <c r="GF45">
        <v>15.71663592</v>
      </c>
      <c r="GG45">
        <v>15.260553489999999</v>
      </c>
      <c r="GH45">
        <v>15.15282487</v>
      </c>
      <c r="GI45">
        <v>15.05598565</v>
      </c>
      <c r="GJ45">
        <v>15.032062959999999</v>
      </c>
    </row>
    <row r="46" spans="1:192" x14ac:dyDescent="0.2">
      <c r="A46" t="s">
        <v>44</v>
      </c>
      <c r="B46">
        <v>9.8450329229999998</v>
      </c>
      <c r="C46">
        <v>9.8743504029999993</v>
      </c>
      <c r="D46">
        <v>9.7128138889999995</v>
      </c>
      <c r="E46">
        <v>9.4706791809999995</v>
      </c>
      <c r="F46">
        <v>9.5602967119999995</v>
      </c>
      <c r="G46">
        <v>9.3325881909999993</v>
      </c>
      <c r="H46">
        <v>9.5083611159999997</v>
      </c>
      <c r="I46">
        <v>9.0543166490000004</v>
      </c>
      <c r="J46">
        <v>9.9173489060000009</v>
      </c>
      <c r="K46">
        <v>10.09099133</v>
      </c>
      <c r="L46">
        <v>10.39159589</v>
      </c>
      <c r="M46">
        <v>9.8018588290000004</v>
      </c>
      <c r="N46">
        <v>10.782259379999999</v>
      </c>
      <c r="O46">
        <v>9.4876000569999999</v>
      </c>
      <c r="P46">
        <v>10.565889869999999</v>
      </c>
      <c r="Q46">
        <v>10.381109759999999</v>
      </c>
      <c r="R46">
        <v>10.30728073</v>
      </c>
      <c r="S46">
        <v>9.78261103</v>
      </c>
      <c r="T46">
        <v>9.5306195870000003</v>
      </c>
      <c r="U46">
        <v>9.5158451320000008</v>
      </c>
      <c r="V46">
        <v>9.5362037859999997</v>
      </c>
      <c r="W46">
        <v>10.690074660000001</v>
      </c>
      <c r="X46">
        <v>9.5723959060000006</v>
      </c>
      <c r="Y46">
        <v>9.1595741359999998</v>
      </c>
      <c r="Z46">
        <v>10.61318486</v>
      </c>
      <c r="AA46">
        <v>10.285123370000001</v>
      </c>
      <c r="AB46">
        <v>9.5081802060000005</v>
      </c>
      <c r="AC46">
        <v>11.03842285</v>
      </c>
      <c r="AD46">
        <v>11.65723274</v>
      </c>
      <c r="AE46">
        <v>11.85896853</v>
      </c>
      <c r="AF46">
        <v>10.44232317</v>
      </c>
      <c r="AG46">
        <v>12.179421380000001</v>
      </c>
      <c r="AH46">
        <v>12.460614619999999</v>
      </c>
      <c r="AI46">
        <v>12.441353250000001</v>
      </c>
      <c r="AJ46">
        <v>12.981957299999999</v>
      </c>
      <c r="AK46">
        <v>11.94142905</v>
      </c>
      <c r="AL46">
        <v>11.921580670000001</v>
      </c>
      <c r="AM46">
        <v>12.5604616</v>
      </c>
      <c r="AN46">
        <v>13.05011592</v>
      </c>
      <c r="AO46">
        <v>12.57162157</v>
      </c>
      <c r="AP46">
        <v>12.473269630000001</v>
      </c>
      <c r="AQ46">
        <v>11.848657619999999</v>
      </c>
      <c r="AR46">
        <v>12.865962919999999</v>
      </c>
      <c r="AS46">
        <v>11.996866470000001</v>
      </c>
      <c r="AT46">
        <v>12.58775681</v>
      </c>
      <c r="AU46">
        <v>12.528358219999999</v>
      </c>
      <c r="AV46">
        <v>11.767840469999999</v>
      </c>
      <c r="AW46">
        <v>12.439010469999999</v>
      </c>
      <c r="AX46">
        <v>11.77654605</v>
      </c>
      <c r="AY46">
        <v>11.861302970000001</v>
      </c>
      <c r="AZ46">
        <v>12.90638968</v>
      </c>
      <c r="BA46">
        <v>12.46191118</v>
      </c>
      <c r="BB46">
        <v>13.03985202</v>
      </c>
      <c r="BC46">
        <v>12.985071489999999</v>
      </c>
      <c r="BD46">
        <v>12.55284749</v>
      </c>
      <c r="BE46">
        <v>12.54438541</v>
      </c>
      <c r="BF46">
        <v>13.367753049999999</v>
      </c>
      <c r="BG46">
        <v>12.88844083</v>
      </c>
      <c r="BH46">
        <v>13.11301602</v>
      </c>
      <c r="BI46">
        <v>13.050729609999999</v>
      </c>
      <c r="BJ46">
        <v>13.22588096</v>
      </c>
      <c r="BK46">
        <v>13.307682310000001</v>
      </c>
      <c r="BL46">
        <v>13.464524559999999</v>
      </c>
      <c r="BM46">
        <v>13.368399</v>
      </c>
      <c r="BN46">
        <v>13.365272409999999</v>
      </c>
      <c r="BO46">
        <v>13.62510015</v>
      </c>
      <c r="BP46">
        <v>13.24597792</v>
      </c>
      <c r="BQ46">
        <v>13.50258468</v>
      </c>
      <c r="BR46">
        <v>13.18784849</v>
      </c>
      <c r="BS46">
        <v>12.96187269</v>
      </c>
      <c r="BT46">
        <v>13.096935029999999</v>
      </c>
      <c r="BU46">
        <v>13.112786549999999</v>
      </c>
      <c r="BV46">
        <v>13.685582549999999</v>
      </c>
      <c r="BW46">
        <v>13.450327379999999</v>
      </c>
      <c r="BX46">
        <v>13.329262740000001</v>
      </c>
      <c r="BY46">
        <v>12.119155060000001</v>
      </c>
      <c r="BZ46">
        <v>12.93185381</v>
      </c>
      <c r="CA46">
        <v>12.16334567</v>
      </c>
      <c r="CB46">
        <v>12.830905639999999</v>
      </c>
      <c r="CC46">
        <v>13.20536942</v>
      </c>
      <c r="CD46">
        <v>13.35514907</v>
      </c>
      <c r="CE46">
        <v>9.0795557089999992</v>
      </c>
      <c r="CF46">
        <v>12.804711859999999</v>
      </c>
      <c r="CG46">
        <v>13.209557330000001</v>
      </c>
      <c r="CH46">
        <v>13.33691602</v>
      </c>
      <c r="CI46">
        <v>13.202373420000001</v>
      </c>
      <c r="CJ46">
        <v>13.372976619999999</v>
      </c>
      <c r="CK46">
        <v>13.77135019</v>
      </c>
      <c r="CL46">
        <v>13.4622674</v>
      </c>
      <c r="CM46">
        <v>12.710697789999999</v>
      </c>
      <c r="CN46">
        <v>13.15589774</v>
      </c>
      <c r="CO46">
        <v>13.645916959999999</v>
      </c>
      <c r="CP46">
        <v>13.12716805</v>
      </c>
      <c r="CQ46">
        <v>13.00818662</v>
      </c>
      <c r="CR46">
        <v>13.08604358</v>
      </c>
      <c r="CS46">
        <v>13.22366753</v>
      </c>
      <c r="CT46">
        <v>13.355166779999999</v>
      </c>
      <c r="CU46">
        <v>13.30454316</v>
      </c>
      <c r="CV46">
        <v>12.61899575</v>
      </c>
      <c r="CW46">
        <v>12.460136800000001</v>
      </c>
      <c r="CX46">
        <v>12.470589159999999</v>
      </c>
      <c r="CY46">
        <v>12.86042361</v>
      </c>
      <c r="CZ46">
        <v>13.216080229999999</v>
      </c>
      <c r="DA46">
        <v>13.49965072</v>
      </c>
      <c r="DB46">
        <v>12.670623819999999</v>
      </c>
      <c r="DC46">
        <v>12.95566708</v>
      </c>
      <c r="DD46">
        <v>13.36986317</v>
      </c>
      <c r="DE46">
        <v>13.28209925</v>
      </c>
      <c r="DF46">
        <v>13.61490225</v>
      </c>
      <c r="DG46">
        <v>13.234278359999999</v>
      </c>
      <c r="DH46">
        <v>13.35131004</v>
      </c>
      <c r="DI46">
        <v>13.39774403</v>
      </c>
      <c r="DJ46">
        <v>13.29857434</v>
      </c>
      <c r="DK46">
        <v>13.03878102</v>
      </c>
      <c r="DL46">
        <v>13.33627892</v>
      </c>
      <c r="DM46">
        <v>12.59330913</v>
      </c>
      <c r="DN46">
        <v>12.974098420000001</v>
      </c>
      <c r="DO46">
        <v>13.44978014</v>
      </c>
      <c r="DP46">
        <v>12.907106020000001</v>
      </c>
      <c r="DQ46">
        <v>13.32761168</v>
      </c>
      <c r="DR46">
        <v>13.268651289999999</v>
      </c>
      <c r="DS46">
        <v>12.9035701</v>
      </c>
      <c r="DT46">
        <v>12.34447583</v>
      </c>
      <c r="DU46">
        <v>12.653705049999999</v>
      </c>
      <c r="DV46">
        <v>13.012110379999999</v>
      </c>
      <c r="DW46">
        <v>12.330458670000001</v>
      </c>
      <c r="DX46">
        <v>13.46753958</v>
      </c>
      <c r="DY46">
        <v>13.267456900000001</v>
      </c>
      <c r="DZ46">
        <v>12.725878359999999</v>
      </c>
      <c r="EA46">
        <v>12.99511627</v>
      </c>
      <c r="EB46">
        <v>13.11090484</v>
      </c>
      <c r="EC46">
        <v>13.95747212</v>
      </c>
      <c r="ED46">
        <v>13.52826353</v>
      </c>
      <c r="EE46">
        <v>12.73887478</v>
      </c>
      <c r="EF46">
        <v>13.306983199999999</v>
      </c>
      <c r="EG46">
        <v>13.66684467</v>
      </c>
      <c r="EH46">
        <v>13.31161919</v>
      </c>
      <c r="EI46">
        <v>13.05337258</v>
      </c>
      <c r="EJ46">
        <v>13.14173274</v>
      </c>
      <c r="EK46">
        <v>13.05904634</v>
      </c>
      <c r="EL46">
        <v>12.59556443</v>
      </c>
      <c r="EM46">
        <v>12.73918263</v>
      </c>
      <c r="EN46">
        <v>13.148285960000001</v>
      </c>
      <c r="EO46">
        <v>13.82988306</v>
      </c>
      <c r="EP46">
        <v>13.249374189999999</v>
      </c>
      <c r="EQ46">
        <v>9.7969032429999992</v>
      </c>
      <c r="ER46">
        <v>11.27240639</v>
      </c>
      <c r="ES46">
        <v>10.941562299999999</v>
      </c>
      <c r="ET46">
        <v>11.76106143</v>
      </c>
      <c r="EU46">
        <v>13.0468381</v>
      </c>
      <c r="EV46">
        <v>12.838160159999999</v>
      </c>
      <c r="EW46">
        <v>13.04307925</v>
      </c>
      <c r="EX46">
        <v>12.926073410000001</v>
      </c>
      <c r="EY46">
        <v>13.338062089999999</v>
      </c>
      <c r="EZ46">
        <v>13.33527773</v>
      </c>
      <c r="FA46">
        <v>13.121511740000001</v>
      </c>
      <c r="FB46">
        <v>13.537931909999999</v>
      </c>
      <c r="FC46">
        <v>13.499862439999999</v>
      </c>
      <c r="FD46">
        <v>11.162293160000001</v>
      </c>
      <c r="FE46">
        <v>11.63223296</v>
      </c>
      <c r="FF46">
        <v>11.37969112</v>
      </c>
      <c r="FG46">
        <v>11.27431984</v>
      </c>
      <c r="FH46">
        <v>11.921006159999999</v>
      </c>
      <c r="FI46">
        <v>12.238094439999999</v>
      </c>
      <c r="FJ46">
        <v>11.66732346</v>
      </c>
      <c r="FK46">
        <v>11.46586961</v>
      </c>
      <c r="FL46">
        <v>11.0490771</v>
      </c>
      <c r="FM46">
        <v>10.54300301</v>
      </c>
      <c r="FN46">
        <v>11.41030119</v>
      </c>
      <c r="FO46">
        <v>10.26231177</v>
      </c>
      <c r="FP46">
        <v>11.317052260000001</v>
      </c>
      <c r="FQ46">
        <v>12.99900732</v>
      </c>
      <c r="FR46">
        <v>12.727291299999999</v>
      </c>
      <c r="FS46">
        <v>13.28739502</v>
      </c>
      <c r="FT46">
        <v>13.0239145</v>
      </c>
      <c r="FU46">
        <v>12.68316023</v>
      </c>
      <c r="FV46">
        <v>13.34682102</v>
      </c>
      <c r="FW46">
        <v>13.1000605</v>
      </c>
      <c r="FX46">
        <v>13.49730452</v>
      </c>
      <c r="FY46">
        <v>12.753996880000001</v>
      </c>
      <c r="FZ46">
        <v>13.391728649999999</v>
      </c>
      <c r="GA46">
        <v>11.643770699999999</v>
      </c>
      <c r="GB46">
        <v>11.50421541</v>
      </c>
      <c r="GC46">
        <v>11.95725607</v>
      </c>
      <c r="GD46">
        <v>10.886454369999999</v>
      </c>
      <c r="GE46">
        <v>11.9542857</v>
      </c>
      <c r="GF46">
        <v>11.528626490000001</v>
      </c>
      <c r="GG46">
        <v>12.017984849999999</v>
      </c>
      <c r="GH46">
        <v>11.781343529999999</v>
      </c>
      <c r="GI46">
        <v>12.50250232</v>
      </c>
      <c r="GJ46">
        <v>12.783511600000001</v>
      </c>
    </row>
    <row r="47" spans="1:192" x14ac:dyDescent="0.2">
      <c r="A47" t="s">
        <v>45</v>
      </c>
      <c r="B47">
        <v>12.037694610000001</v>
      </c>
      <c r="C47">
        <v>12.02745234</v>
      </c>
      <c r="D47">
        <v>11.99475047</v>
      </c>
      <c r="E47">
        <v>12.160256159999999</v>
      </c>
      <c r="F47">
        <v>12.0947402</v>
      </c>
      <c r="G47">
        <v>11.91017493</v>
      </c>
      <c r="H47">
        <v>12.234691</v>
      </c>
      <c r="I47">
        <v>11.848149299999999</v>
      </c>
      <c r="J47">
        <v>12.47335644</v>
      </c>
      <c r="K47">
        <v>12.019478769999999</v>
      </c>
      <c r="L47">
        <v>12.110448119999999</v>
      </c>
      <c r="M47">
        <v>11.798476750000001</v>
      </c>
      <c r="N47">
        <v>12.375517950000001</v>
      </c>
      <c r="O47">
        <v>12.06975682</v>
      </c>
      <c r="P47">
        <v>12.269823649999999</v>
      </c>
      <c r="Q47">
        <v>12.185293619999999</v>
      </c>
      <c r="R47">
        <v>12.53467421</v>
      </c>
      <c r="S47">
        <v>12.016893339999999</v>
      </c>
      <c r="T47">
        <v>12.21385121</v>
      </c>
      <c r="U47">
        <v>12.35518487</v>
      </c>
      <c r="V47">
        <v>11.92001166</v>
      </c>
      <c r="W47">
        <v>12.26491603</v>
      </c>
      <c r="X47">
        <v>12.131356139999999</v>
      </c>
      <c r="Y47">
        <v>12.106263139999999</v>
      </c>
      <c r="Z47">
        <v>12.1362199</v>
      </c>
      <c r="AA47">
        <v>12.455388429999999</v>
      </c>
      <c r="AB47">
        <v>11.99573419</v>
      </c>
      <c r="AC47">
        <v>11.597551490000001</v>
      </c>
      <c r="AD47">
        <v>11.54959779</v>
      </c>
      <c r="AE47">
        <v>11.559516439999999</v>
      </c>
      <c r="AF47">
        <v>11.95962888</v>
      </c>
      <c r="AG47">
        <v>11.88625702</v>
      </c>
      <c r="AH47">
        <v>11.75726652</v>
      </c>
      <c r="AI47">
        <v>11.698339799999999</v>
      </c>
      <c r="AJ47">
        <v>11.973395650000001</v>
      </c>
      <c r="AK47">
        <v>11.70211435</v>
      </c>
      <c r="AL47">
        <v>11.63708823</v>
      </c>
      <c r="AM47">
        <v>12.09517814</v>
      </c>
      <c r="AN47">
        <v>11.949665299999999</v>
      </c>
      <c r="AO47">
        <v>11.876411360000001</v>
      </c>
      <c r="AP47">
        <v>11.47529029</v>
      </c>
      <c r="AQ47">
        <v>11.85884501</v>
      </c>
      <c r="AR47">
        <v>11.861586150000001</v>
      </c>
      <c r="AS47">
        <v>11.848549500000001</v>
      </c>
      <c r="AT47">
        <v>12.00657539</v>
      </c>
      <c r="AU47">
        <v>11.62328685</v>
      </c>
      <c r="AV47">
        <v>11.83197266</v>
      </c>
      <c r="AW47">
        <v>11.712894009999999</v>
      </c>
      <c r="AX47">
        <v>11.277938969999999</v>
      </c>
      <c r="AY47">
        <v>11.82225169</v>
      </c>
      <c r="AZ47">
        <v>11.740374879999999</v>
      </c>
      <c r="BA47">
        <v>11.56359975</v>
      </c>
      <c r="BB47">
        <v>11.532355430000001</v>
      </c>
      <c r="BC47">
        <v>11.824418720000001</v>
      </c>
      <c r="BD47">
        <v>11.583709069999999</v>
      </c>
      <c r="BE47">
        <v>11.34114366</v>
      </c>
      <c r="BF47">
        <v>11.81039376</v>
      </c>
      <c r="BG47">
        <v>11.83319111</v>
      </c>
      <c r="BH47">
        <v>11.68744351</v>
      </c>
      <c r="BI47">
        <v>11.97948663</v>
      </c>
      <c r="BJ47">
        <v>11.940272119999999</v>
      </c>
      <c r="BK47">
        <v>12.1326105</v>
      </c>
      <c r="BL47">
        <v>11.97804786</v>
      </c>
      <c r="BM47">
        <v>11.73394946</v>
      </c>
      <c r="BN47">
        <v>11.64023716</v>
      </c>
      <c r="BO47">
        <v>12.124548369999999</v>
      </c>
      <c r="BP47">
        <v>11.76825994</v>
      </c>
      <c r="BQ47">
        <v>11.81086694</v>
      </c>
      <c r="BR47">
        <v>11.63033819</v>
      </c>
      <c r="BS47">
        <v>11.668572380000001</v>
      </c>
      <c r="BT47">
        <v>11.90990646</v>
      </c>
      <c r="BU47">
        <v>11.89034534</v>
      </c>
      <c r="BV47">
        <v>12.123787549999999</v>
      </c>
      <c r="BW47">
        <v>11.764676400000001</v>
      </c>
      <c r="BX47">
        <v>11.929490789999999</v>
      </c>
      <c r="BY47">
        <v>11.67313933</v>
      </c>
      <c r="BZ47">
        <v>11.897376</v>
      </c>
      <c r="CA47">
        <v>11.96914726</v>
      </c>
      <c r="CB47">
        <v>11.76418821</v>
      </c>
      <c r="CC47">
        <v>11.506944860000001</v>
      </c>
      <c r="CD47">
        <v>11.817787429999999</v>
      </c>
      <c r="CE47">
        <v>11.819403810000001</v>
      </c>
      <c r="CF47">
        <v>11.68782948</v>
      </c>
      <c r="CG47">
        <v>11.71909731</v>
      </c>
      <c r="CH47">
        <v>11.983688170000001</v>
      </c>
      <c r="CI47">
        <v>11.7613124</v>
      </c>
      <c r="CJ47">
        <v>11.75900873</v>
      </c>
      <c r="CK47">
        <v>12.05895424</v>
      </c>
      <c r="CL47">
        <v>11.97043259</v>
      </c>
      <c r="CM47">
        <v>11.640178779999999</v>
      </c>
      <c r="CN47">
        <v>11.94942425</v>
      </c>
      <c r="CO47">
        <v>11.979840279999999</v>
      </c>
      <c r="CP47">
        <v>11.834853450000001</v>
      </c>
      <c r="CQ47">
        <v>11.88382674</v>
      </c>
      <c r="CR47">
        <v>11.91445424</v>
      </c>
      <c r="CS47">
        <v>11.890830920000001</v>
      </c>
      <c r="CT47">
        <v>11.97035926</v>
      </c>
      <c r="CU47">
        <v>11.869934020000001</v>
      </c>
      <c r="CV47">
        <v>12.25745294</v>
      </c>
      <c r="CW47">
        <v>11.779874980000001</v>
      </c>
      <c r="CX47">
        <v>11.779718559999999</v>
      </c>
      <c r="CY47">
        <v>11.87180218</v>
      </c>
      <c r="CZ47">
        <v>11.66482019</v>
      </c>
      <c r="DA47">
        <v>11.897228030000001</v>
      </c>
      <c r="DB47">
        <v>11.71579204</v>
      </c>
      <c r="DC47">
        <v>11.59796903</v>
      </c>
      <c r="DD47">
        <v>11.928675200000001</v>
      </c>
      <c r="DE47">
        <v>11.796871299999999</v>
      </c>
      <c r="DF47">
        <v>12.405980980000001</v>
      </c>
      <c r="DG47">
        <v>11.860581870000001</v>
      </c>
      <c r="DH47">
        <v>12.08332246</v>
      </c>
      <c r="DI47">
        <v>11.75195034</v>
      </c>
      <c r="DJ47">
        <v>11.863522189999999</v>
      </c>
      <c r="DK47">
        <v>11.67803192</v>
      </c>
      <c r="DL47">
        <v>12.081069810000001</v>
      </c>
      <c r="DM47">
        <v>11.93659626</v>
      </c>
      <c r="DN47">
        <v>11.97204009</v>
      </c>
      <c r="DO47">
        <v>11.911310139999999</v>
      </c>
      <c r="DP47">
        <v>11.824635689999999</v>
      </c>
      <c r="DQ47">
        <v>11.92376404</v>
      </c>
      <c r="DR47">
        <v>11.872983769999999</v>
      </c>
      <c r="DS47">
        <v>12.02099823</v>
      </c>
      <c r="DT47">
        <v>11.97280033</v>
      </c>
      <c r="DU47">
        <v>11.645464260000001</v>
      </c>
      <c r="DV47">
        <v>12.010458330000001</v>
      </c>
      <c r="DW47">
        <v>11.72792123</v>
      </c>
      <c r="DX47">
        <v>11.83345271</v>
      </c>
      <c r="DY47">
        <v>11.704386339999999</v>
      </c>
      <c r="DZ47">
        <v>11.80658712</v>
      </c>
      <c r="EA47">
        <v>11.810894100000001</v>
      </c>
      <c r="EB47">
        <v>11.736871750000001</v>
      </c>
      <c r="EC47">
        <v>12.02501212</v>
      </c>
      <c r="ED47">
        <v>12.2331822</v>
      </c>
      <c r="EE47">
        <v>11.66860455</v>
      </c>
      <c r="EF47">
        <v>11.70926654</v>
      </c>
      <c r="EG47">
        <v>11.95575328</v>
      </c>
      <c r="EH47">
        <v>11.93087074</v>
      </c>
      <c r="EI47">
        <v>11.85788127</v>
      </c>
      <c r="EJ47">
        <v>12.16592969</v>
      </c>
      <c r="EK47">
        <v>11.831640459999999</v>
      </c>
      <c r="EL47">
        <v>11.91483216</v>
      </c>
      <c r="EM47">
        <v>11.55047137</v>
      </c>
      <c r="EN47">
        <v>11.91404058</v>
      </c>
      <c r="EO47">
        <v>12.042722789999999</v>
      </c>
      <c r="EP47">
        <v>11.91811553</v>
      </c>
      <c r="EQ47">
        <v>12.79863329</v>
      </c>
      <c r="ER47">
        <v>12.46183866</v>
      </c>
      <c r="ES47">
        <v>12.568156800000001</v>
      </c>
      <c r="ET47">
        <v>12.725540369999999</v>
      </c>
      <c r="EU47">
        <v>12.23602299</v>
      </c>
      <c r="EV47">
        <v>12.238306059999999</v>
      </c>
      <c r="EW47">
        <v>12.60238989</v>
      </c>
      <c r="EX47">
        <v>12.58099277</v>
      </c>
      <c r="EY47">
        <v>12.46409029</v>
      </c>
      <c r="EZ47">
        <v>12.504154550000001</v>
      </c>
      <c r="FA47">
        <v>12.22085465</v>
      </c>
      <c r="FB47">
        <v>12.22372266</v>
      </c>
      <c r="FC47">
        <v>12.22241019</v>
      </c>
      <c r="FD47">
        <v>12.427114270000001</v>
      </c>
      <c r="FE47">
        <v>12.52591138</v>
      </c>
      <c r="FF47">
        <v>12.50720008</v>
      </c>
      <c r="FG47">
        <v>12.442342419999999</v>
      </c>
      <c r="FH47">
        <v>12.631475849999999</v>
      </c>
      <c r="FI47">
        <v>12.381832040000001</v>
      </c>
      <c r="FJ47">
        <v>12.50999944</v>
      </c>
      <c r="FK47">
        <v>12.47834548</v>
      </c>
      <c r="FL47">
        <v>12.57333223</v>
      </c>
      <c r="FM47">
        <v>12.53453195</v>
      </c>
      <c r="FN47">
        <v>12.801346000000001</v>
      </c>
      <c r="FO47">
        <v>12.3751833</v>
      </c>
      <c r="FP47">
        <v>12.401129210000001</v>
      </c>
      <c r="FQ47">
        <v>12.140079549999999</v>
      </c>
      <c r="FR47">
        <v>12.351715840000001</v>
      </c>
      <c r="FS47">
        <v>12.079453170000001</v>
      </c>
      <c r="FT47">
        <v>12.586137750000001</v>
      </c>
      <c r="FU47">
        <v>12.212445949999999</v>
      </c>
      <c r="FV47">
        <v>12.10288841</v>
      </c>
      <c r="FW47">
        <v>12.33533766</v>
      </c>
      <c r="FX47">
        <v>12.138846920000001</v>
      </c>
      <c r="FY47">
        <v>12.20550457</v>
      </c>
      <c r="FZ47">
        <v>12.36158382</v>
      </c>
      <c r="GA47">
        <v>12.849188440000001</v>
      </c>
      <c r="GB47">
        <v>12.687314260000001</v>
      </c>
      <c r="GC47">
        <v>12.85383992</v>
      </c>
      <c r="GD47">
        <v>12.431490549999999</v>
      </c>
      <c r="GE47">
        <v>12.42373156</v>
      </c>
      <c r="GF47">
        <v>13.05496698</v>
      </c>
      <c r="GG47">
        <v>12.66078882</v>
      </c>
      <c r="GH47">
        <v>12.542504640000001</v>
      </c>
      <c r="GI47">
        <v>12.489546450000001</v>
      </c>
      <c r="GJ47">
        <v>12.520909079999999</v>
      </c>
    </row>
    <row r="48" spans="1:192" x14ac:dyDescent="0.2">
      <c r="A48" t="s">
        <v>46</v>
      </c>
      <c r="B48">
        <v>9.250413515</v>
      </c>
      <c r="C48">
        <v>9.6347114089999994</v>
      </c>
      <c r="D48">
        <v>9.6500602359999998</v>
      </c>
      <c r="E48">
        <v>9.6663566020000005</v>
      </c>
      <c r="F48">
        <v>9.8386189119999994</v>
      </c>
      <c r="G48">
        <v>10.10845767</v>
      </c>
      <c r="H48">
        <v>10.05433272</v>
      </c>
      <c r="I48">
        <v>10.07013879</v>
      </c>
      <c r="J48">
        <v>9.8180365080000005</v>
      </c>
      <c r="K48">
        <v>9.80936436</v>
      </c>
      <c r="L48">
        <v>9.8716716059999996</v>
      </c>
      <c r="M48">
        <v>10.04980071</v>
      </c>
      <c r="N48">
        <v>10.067549870000001</v>
      </c>
      <c r="O48">
        <v>9.8843888310000008</v>
      </c>
      <c r="P48">
        <v>9.5782814700000003</v>
      </c>
      <c r="Q48">
        <v>9.8784414300000005</v>
      </c>
      <c r="R48">
        <v>9.5751709229999999</v>
      </c>
      <c r="S48">
        <v>9.9756291539999999</v>
      </c>
      <c r="T48">
        <v>9.6700736359999997</v>
      </c>
      <c r="U48">
        <v>9.8820042990000001</v>
      </c>
      <c r="V48">
        <v>10.13250813</v>
      </c>
      <c r="W48">
        <v>9.8968749840000001</v>
      </c>
      <c r="X48">
        <v>10.180325</v>
      </c>
      <c r="Y48">
        <v>9.5908060039999992</v>
      </c>
      <c r="Z48">
        <v>9.180801872</v>
      </c>
      <c r="AA48">
        <v>9.3190878210000001</v>
      </c>
      <c r="AB48">
        <v>10.18585695</v>
      </c>
      <c r="AC48">
        <v>9.6743615070000004</v>
      </c>
      <c r="AD48">
        <v>9.3031029790000002</v>
      </c>
      <c r="AE48">
        <v>9.4073495650000005</v>
      </c>
      <c r="AF48">
        <v>10.036493070000001</v>
      </c>
      <c r="AG48">
        <v>9.2018981929999999</v>
      </c>
      <c r="AH48">
        <v>8.9709567620000001</v>
      </c>
      <c r="AI48">
        <v>9.0398072749999994</v>
      </c>
      <c r="AJ48">
        <v>8.9880078769999994</v>
      </c>
      <c r="AK48">
        <v>9.1835930609999998</v>
      </c>
      <c r="AL48">
        <v>9.2838665509999991</v>
      </c>
      <c r="AM48">
        <v>9.0420110739999995</v>
      </c>
      <c r="AN48">
        <v>8.2688005889999996</v>
      </c>
      <c r="AO48">
        <v>8.8344755399999997</v>
      </c>
      <c r="AP48">
        <v>9.5332048040000004</v>
      </c>
      <c r="AQ48">
        <v>9.1439148879999994</v>
      </c>
      <c r="AR48">
        <v>9.1051408590000005</v>
      </c>
      <c r="AS48">
        <v>9.4119039660000006</v>
      </c>
      <c r="AT48">
        <v>8.6547238029999995</v>
      </c>
      <c r="AU48">
        <v>9.0454326829999996</v>
      </c>
      <c r="AV48">
        <v>8.7535619750000002</v>
      </c>
      <c r="AW48">
        <v>9.1465106309999999</v>
      </c>
      <c r="AX48">
        <v>9.6300182420000002</v>
      </c>
      <c r="AY48">
        <v>9.1756039880000007</v>
      </c>
      <c r="AZ48">
        <v>8.5528786369999992</v>
      </c>
      <c r="BA48">
        <v>8.9839516869999994</v>
      </c>
      <c r="BB48">
        <v>8.5961405529999997</v>
      </c>
      <c r="BC48">
        <v>8.5070882969999992</v>
      </c>
      <c r="BD48">
        <v>9.082919832</v>
      </c>
      <c r="BE48">
        <v>9.2381813590000004</v>
      </c>
      <c r="BF48">
        <v>8.3364279840000002</v>
      </c>
      <c r="BG48">
        <v>8.6541263060000002</v>
      </c>
      <c r="BH48">
        <v>8.4686813280000006</v>
      </c>
      <c r="BI48">
        <v>8.5712606430000005</v>
      </c>
      <c r="BJ48">
        <v>8.2898568790000002</v>
      </c>
      <c r="BK48">
        <v>8.194129062</v>
      </c>
      <c r="BL48">
        <v>7.9789100839999998</v>
      </c>
      <c r="BM48">
        <v>8.7881299530000003</v>
      </c>
      <c r="BN48">
        <v>8.0645301140000001</v>
      </c>
      <c r="BO48">
        <v>7.9029817759999998</v>
      </c>
      <c r="BP48">
        <v>8.9142944039999996</v>
      </c>
      <c r="BQ48">
        <v>7.7886081880000004</v>
      </c>
      <c r="BR48">
        <v>8.7507099739999994</v>
      </c>
      <c r="BS48">
        <v>8.0878695290000007</v>
      </c>
      <c r="BT48">
        <v>7.7985086570000002</v>
      </c>
      <c r="BU48">
        <v>8.7253156629999999</v>
      </c>
      <c r="BV48">
        <v>7.915653421</v>
      </c>
      <c r="BW48">
        <v>7.7359941799999996</v>
      </c>
      <c r="BX48">
        <v>7.8977931669999997</v>
      </c>
      <c r="BY48">
        <v>8.4391029979999992</v>
      </c>
      <c r="BZ48">
        <v>8.1884363800000006</v>
      </c>
      <c r="CA48">
        <v>8.9078341590000001</v>
      </c>
      <c r="CB48">
        <v>8.0408566819999994</v>
      </c>
      <c r="CC48">
        <v>8.3331113049999992</v>
      </c>
      <c r="CD48">
        <v>7.943327408</v>
      </c>
      <c r="CE48">
        <v>5.6438077150000003</v>
      </c>
      <c r="CF48">
        <v>7.855977298</v>
      </c>
      <c r="CG48">
        <v>8.0589882730000006</v>
      </c>
      <c r="CH48">
        <v>7.8808002039999998</v>
      </c>
      <c r="CI48">
        <v>7.6599906420000003</v>
      </c>
      <c r="CJ48">
        <v>7.4175010959999996</v>
      </c>
      <c r="CK48">
        <v>7.9434965689999997</v>
      </c>
      <c r="CL48">
        <v>7.7359034869999999</v>
      </c>
      <c r="CM48">
        <v>8.5049113680000001</v>
      </c>
      <c r="CN48">
        <v>8.454976126</v>
      </c>
      <c r="CO48">
        <v>7.2907623179999996</v>
      </c>
      <c r="CP48">
        <v>7.5850065569999998</v>
      </c>
      <c r="CQ48">
        <v>8.4264240140000002</v>
      </c>
      <c r="CR48">
        <v>8.0993117259999998</v>
      </c>
      <c r="CS48">
        <v>7.1907978799999999</v>
      </c>
      <c r="CT48">
        <v>7.4673593550000001</v>
      </c>
      <c r="CU48">
        <v>8.0100417820000001</v>
      </c>
      <c r="CV48">
        <v>7.9755922569999997</v>
      </c>
      <c r="CW48">
        <v>8.0981276869999999</v>
      </c>
      <c r="CX48">
        <v>8.14760141</v>
      </c>
      <c r="CY48">
        <v>7.5768475630000003</v>
      </c>
      <c r="CZ48">
        <v>8.0522515890000008</v>
      </c>
      <c r="DA48">
        <v>7.4868272659999997</v>
      </c>
      <c r="DB48">
        <v>7.7530539129999996</v>
      </c>
      <c r="DC48">
        <v>8.0446932540000002</v>
      </c>
      <c r="DD48">
        <v>7.4097435379999999</v>
      </c>
      <c r="DE48">
        <v>7.8593569069999996</v>
      </c>
      <c r="DF48">
        <v>7.1917456340000001</v>
      </c>
      <c r="DG48">
        <v>7.241354039</v>
      </c>
      <c r="DH48">
        <v>7.9330904059999998</v>
      </c>
      <c r="DI48">
        <v>7.131174916</v>
      </c>
      <c r="DJ48">
        <v>7.164642948</v>
      </c>
      <c r="DK48">
        <v>7.5668316009999996</v>
      </c>
      <c r="DL48">
        <v>7.9403060950000004</v>
      </c>
      <c r="DM48">
        <v>7.4341792480000004</v>
      </c>
      <c r="DN48">
        <v>6.9352055420000003</v>
      </c>
      <c r="DO48">
        <v>7.0267957909999996</v>
      </c>
      <c r="DP48">
        <v>7.3901314979999997</v>
      </c>
      <c r="DQ48">
        <v>7.2544707370000001</v>
      </c>
      <c r="DR48">
        <v>7.2542507199999999</v>
      </c>
      <c r="DS48">
        <v>7.7383603499999998</v>
      </c>
      <c r="DT48">
        <v>7.8332445599999998</v>
      </c>
      <c r="DU48">
        <v>7.6758261010000002</v>
      </c>
      <c r="DV48">
        <v>7.5098993749999998</v>
      </c>
      <c r="DW48">
        <v>8.2164856460000006</v>
      </c>
      <c r="DX48">
        <v>7.5434684189999999</v>
      </c>
      <c r="DY48">
        <v>7.9743928359999998</v>
      </c>
      <c r="DZ48">
        <v>7.6399689469999998</v>
      </c>
      <c r="EA48">
        <v>7.9756784290000002</v>
      </c>
      <c r="EB48">
        <v>7.5004231629999998</v>
      </c>
      <c r="EC48">
        <v>7.2290809620000003</v>
      </c>
      <c r="ED48">
        <v>7.1606371270000002</v>
      </c>
      <c r="EE48">
        <v>7.4485220810000001</v>
      </c>
      <c r="EF48">
        <v>7.3586900310000001</v>
      </c>
      <c r="EG48">
        <v>7.1169581270000002</v>
      </c>
      <c r="EH48">
        <v>7.4957059939999997</v>
      </c>
      <c r="EI48">
        <v>7.4698441359999999</v>
      </c>
      <c r="EJ48">
        <v>7.1572649759999996</v>
      </c>
      <c r="EK48">
        <v>7.4446097599999996</v>
      </c>
      <c r="EL48">
        <v>7.6786491379999999</v>
      </c>
      <c r="EM48">
        <v>6.7375026370000004</v>
      </c>
      <c r="EN48">
        <v>7.0371666780000002</v>
      </c>
      <c r="EO48">
        <v>6.4030908569999996</v>
      </c>
      <c r="EP48">
        <v>6.8941802499999998</v>
      </c>
      <c r="EQ48">
        <v>8.1060113079999994</v>
      </c>
      <c r="ER48">
        <v>8.3221173919999991</v>
      </c>
      <c r="ES48">
        <v>8.3714017369999993</v>
      </c>
      <c r="ET48">
        <v>7.9570178550000001</v>
      </c>
      <c r="EU48">
        <v>8.006905282</v>
      </c>
      <c r="EV48">
        <v>8.1111590820000004</v>
      </c>
      <c r="EW48">
        <v>7.3857533550000003</v>
      </c>
      <c r="EX48">
        <v>7.9430626740000001</v>
      </c>
      <c r="EY48">
        <v>7.8299624489999999</v>
      </c>
      <c r="EZ48">
        <v>7.6357151080000003</v>
      </c>
      <c r="FA48">
        <v>7.8642880899999996</v>
      </c>
      <c r="FB48">
        <v>7.1493138749999998</v>
      </c>
      <c r="FC48">
        <v>7.1679513799999999</v>
      </c>
      <c r="FD48">
        <v>7.7992597779999997</v>
      </c>
      <c r="FE48">
        <v>7.5302232150000004</v>
      </c>
      <c r="FF48">
        <v>7.9813517000000003</v>
      </c>
      <c r="FG48">
        <v>7.6684889749999998</v>
      </c>
      <c r="FH48">
        <v>7.3890929300000003</v>
      </c>
      <c r="FI48">
        <v>7.6699015020000001</v>
      </c>
      <c r="FJ48">
        <v>8.2173973129999993</v>
      </c>
      <c r="FK48">
        <v>8.2258490179999999</v>
      </c>
      <c r="FL48">
        <v>8.2092599079999999</v>
      </c>
      <c r="FM48">
        <v>8.3501368609999993</v>
      </c>
      <c r="FN48">
        <v>8.2604311369999994</v>
      </c>
      <c r="FO48">
        <v>7.9105537689999998</v>
      </c>
      <c r="FP48">
        <v>8.2681178650000007</v>
      </c>
      <c r="FQ48">
        <v>7.5153985749999999</v>
      </c>
      <c r="FR48">
        <v>8.1151458689999991</v>
      </c>
      <c r="FS48">
        <v>7.7916987170000001</v>
      </c>
      <c r="FT48">
        <v>7.771115064</v>
      </c>
      <c r="FU48">
        <v>8.3985880089999991</v>
      </c>
      <c r="FV48">
        <v>8.0761796490000002</v>
      </c>
      <c r="FW48">
        <v>7.75361689</v>
      </c>
      <c r="FX48">
        <v>7.332756184</v>
      </c>
      <c r="FY48">
        <v>8.3256508589999996</v>
      </c>
      <c r="FZ48">
        <v>7.7017687869999998</v>
      </c>
      <c r="GA48">
        <v>7.7813304170000004</v>
      </c>
      <c r="GB48">
        <v>8.2342366630000008</v>
      </c>
      <c r="GC48">
        <v>7.6916302480000001</v>
      </c>
      <c r="GD48">
        <v>7.3397300899999998</v>
      </c>
      <c r="GE48">
        <v>7.4825011610000001</v>
      </c>
      <c r="GF48">
        <v>7.4554301220000001</v>
      </c>
      <c r="GG48">
        <v>8.2083019729999993</v>
      </c>
      <c r="GH48">
        <v>8.1668064769999997</v>
      </c>
      <c r="GI48">
        <v>6.8515829039999998</v>
      </c>
      <c r="GJ48">
        <v>7.377758247</v>
      </c>
    </row>
    <row r="49" spans="1:192" x14ac:dyDescent="0.2">
      <c r="A49" t="s">
        <v>47</v>
      </c>
      <c r="B49">
        <v>9.8144192970000006</v>
      </c>
      <c r="C49">
        <v>8.2961811490000006</v>
      </c>
      <c r="D49">
        <v>8.5726300670000004</v>
      </c>
      <c r="E49">
        <v>9.5790530379999996</v>
      </c>
      <c r="F49">
        <v>8.7602977650000007</v>
      </c>
      <c r="G49">
        <v>8.0825900540000006</v>
      </c>
      <c r="H49">
        <v>6.3642817049999998</v>
      </c>
      <c r="I49">
        <v>7.3931871429999996</v>
      </c>
      <c r="J49">
        <v>9.3898113300000006</v>
      </c>
      <c r="K49">
        <v>9.5687307819999994</v>
      </c>
      <c r="L49">
        <v>7.6148205899999999</v>
      </c>
      <c r="M49">
        <v>7.523621554</v>
      </c>
      <c r="N49">
        <v>5.7856166550000001</v>
      </c>
      <c r="O49">
        <v>9.1927316989999994</v>
      </c>
      <c r="P49">
        <v>9.4034355190000003</v>
      </c>
      <c r="Q49">
        <v>8.3938199030000007</v>
      </c>
      <c r="R49">
        <v>11.754083980000001</v>
      </c>
      <c r="S49">
        <v>8.0561340890000004</v>
      </c>
      <c r="T49">
        <v>9.1935560429999992</v>
      </c>
      <c r="U49">
        <v>7.4584997030000002</v>
      </c>
      <c r="V49">
        <v>8.1143887190000008</v>
      </c>
      <c r="W49">
        <v>9.3092967600000005</v>
      </c>
      <c r="X49">
        <v>8.1942592960000002</v>
      </c>
      <c r="Y49">
        <v>8.7447756719999994</v>
      </c>
      <c r="Z49">
        <v>7.6275749859999999</v>
      </c>
      <c r="AA49">
        <v>11.537755900000001</v>
      </c>
      <c r="AB49">
        <v>5.5233623539999996</v>
      </c>
      <c r="AC49">
        <v>7.2736074730000002</v>
      </c>
      <c r="AD49">
        <v>8.1720702900000006</v>
      </c>
      <c r="AE49">
        <v>10.68457306</v>
      </c>
      <c r="AF49">
        <v>7.6104028179999998</v>
      </c>
      <c r="AG49">
        <v>9.9524960020000002</v>
      </c>
      <c r="AH49">
        <v>8.2036175179999997</v>
      </c>
      <c r="AI49">
        <v>7.773904237</v>
      </c>
      <c r="AJ49">
        <v>9.3426601290000004</v>
      </c>
      <c r="AK49">
        <v>6.1983968110000003</v>
      </c>
      <c r="AL49">
        <v>8.2730736250000003</v>
      </c>
      <c r="AM49">
        <v>10.04359492</v>
      </c>
      <c r="AN49">
        <v>10.85586363</v>
      </c>
      <c r="AO49">
        <v>7.7752404249999998</v>
      </c>
      <c r="AP49">
        <v>7.4400898069999997</v>
      </c>
      <c r="AQ49">
        <v>7.3492769149999999</v>
      </c>
      <c r="AR49">
        <v>7.7340985010000001</v>
      </c>
      <c r="AS49">
        <v>9.8329063300000001</v>
      </c>
      <c r="AT49">
        <v>9.6334731910000002</v>
      </c>
      <c r="AU49">
        <v>8.9875882449999995</v>
      </c>
      <c r="AV49">
        <v>7.3971837300000001</v>
      </c>
      <c r="AW49">
        <v>7.9079463209999998</v>
      </c>
      <c r="AX49">
        <v>6.1531196330000002</v>
      </c>
      <c r="AY49">
        <v>7.6302673499999996</v>
      </c>
      <c r="AZ49">
        <v>8.9875819579999998</v>
      </c>
      <c r="BA49">
        <v>8.0755520599999997</v>
      </c>
      <c r="BB49">
        <v>7.1878613639999998</v>
      </c>
      <c r="BC49">
        <v>8.2161812340000004</v>
      </c>
      <c r="BD49">
        <v>7.5316895840000004</v>
      </c>
      <c r="BE49">
        <v>7.6746000690000002</v>
      </c>
      <c r="BF49">
        <v>9.0914331910000001</v>
      </c>
      <c r="BG49">
        <v>6.417140936</v>
      </c>
      <c r="BH49">
        <v>7.5319185209999997</v>
      </c>
      <c r="BI49">
        <v>8.2790798910000003</v>
      </c>
      <c r="BJ49">
        <v>7.7210687910000004</v>
      </c>
      <c r="BK49">
        <v>9.0326616709999996</v>
      </c>
      <c r="BL49">
        <v>9.2500860070000002</v>
      </c>
      <c r="BM49">
        <v>7.681036948</v>
      </c>
      <c r="BN49">
        <v>8.400286779</v>
      </c>
      <c r="BO49">
        <v>7.6445037029999998</v>
      </c>
      <c r="BP49">
        <v>8.7672586030000002</v>
      </c>
      <c r="BQ49">
        <v>7.5375419179999996</v>
      </c>
      <c r="BR49">
        <v>7.1918717909999996</v>
      </c>
      <c r="BS49">
        <v>7.0717324149999996</v>
      </c>
      <c r="BT49">
        <v>7.3668468359999997</v>
      </c>
      <c r="BU49">
        <v>7.3059682280000002</v>
      </c>
      <c r="BV49">
        <v>8.8731441719999999</v>
      </c>
      <c r="BW49">
        <v>8.9883801190000003</v>
      </c>
      <c r="BX49">
        <v>7.9377392750000002</v>
      </c>
      <c r="BY49">
        <v>9.1376700399999997</v>
      </c>
      <c r="BZ49">
        <v>8.0353677470000004</v>
      </c>
      <c r="CA49">
        <v>8.0488113469999991</v>
      </c>
      <c r="CB49">
        <v>7.7560970469999999</v>
      </c>
      <c r="CC49">
        <v>9.1794539969999995</v>
      </c>
      <c r="CD49">
        <v>9.2472475149999998</v>
      </c>
      <c r="CE49">
        <v>7.4294675659999996</v>
      </c>
      <c r="CF49">
        <v>6.9122176599999996</v>
      </c>
      <c r="CG49">
        <v>7.7803534240000003</v>
      </c>
      <c r="CH49">
        <v>7.5739381000000003</v>
      </c>
      <c r="CI49">
        <v>8.9789033440000008</v>
      </c>
      <c r="CJ49">
        <v>6.8564400409999999</v>
      </c>
      <c r="CK49">
        <v>8.163672729</v>
      </c>
      <c r="CL49">
        <v>8.2368375920000005</v>
      </c>
      <c r="CM49">
        <v>8.5651362110000004</v>
      </c>
      <c r="CN49">
        <v>6.8851451470000002</v>
      </c>
      <c r="CO49">
        <v>7.8592535789999998</v>
      </c>
      <c r="CP49">
        <v>7.7146134660000003</v>
      </c>
      <c r="CQ49">
        <v>6.4592831750000004</v>
      </c>
      <c r="CR49">
        <v>6.7276341410000002</v>
      </c>
      <c r="CS49">
        <v>8.2975491249999997</v>
      </c>
      <c r="CT49">
        <v>7.2350960249999998</v>
      </c>
      <c r="CU49">
        <v>6.8388319109999998</v>
      </c>
      <c r="CV49">
        <v>11.34365259</v>
      </c>
      <c r="CW49">
        <v>10.77289043</v>
      </c>
      <c r="CX49">
        <v>10.29966883</v>
      </c>
      <c r="CY49">
        <v>11.0657964</v>
      </c>
      <c r="CZ49">
        <v>10.09512043</v>
      </c>
      <c r="DA49">
        <v>11.28171964</v>
      </c>
      <c r="DB49">
        <v>9.7471690209999995</v>
      </c>
      <c r="DC49">
        <v>9.9932376430000005</v>
      </c>
      <c r="DD49">
        <v>10.488264750000001</v>
      </c>
      <c r="DE49">
        <v>10.61505852</v>
      </c>
      <c r="DF49">
        <v>11.308373489999999</v>
      </c>
      <c r="DG49">
        <v>10.480558329999999</v>
      </c>
      <c r="DH49">
        <v>10.01441795</v>
      </c>
      <c r="DI49">
        <v>9.8678207800000006</v>
      </c>
      <c r="DJ49">
        <v>10.42288027</v>
      </c>
      <c r="DK49">
        <v>9.8866956560000006</v>
      </c>
      <c r="DL49">
        <v>10.75546971</v>
      </c>
      <c r="DM49">
        <v>10.37735962</v>
      </c>
      <c r="DN49">
        <v>10.056684369999999</v>
      </c>
      <c r="DO49">
        <v>9.9962240920000003</v>
      </c>
      <c r="DP49">
        <v>9.5268747220000005</v>
      </c>
      <c r="DQ49">
        <v>10.695522479999999</v>
      </c>
      <c r="DR49">
        <v>9.6749869200000003</v>
      </c>
      <c r="DS49">
        <v>10.695646780000001</v>
      </c>
      <c r="DT49">
        <v>10.54254725</v>
      </c>
      <c r="DU49">
        <v>10.40237387</v>
      </c>
      <c r="DV49">
        <v>10.516458220000001</v>
      </c>
      <c r="DW49">
        <v>10.534337750000001</v>
      </c>
      <c r="DX49">
        <v>10.741893810000001</v>
      </c>
      <c r="DY49">
        <v>10.839427000000001</v>
      </c>
      <c r="DZ49">
        <v>10.19199659</v>
      </c>
      <c r="EA49">
        <v>10.00241658</v>
      </c>
      <c r="EB49">
        <v>9.9974925950000006</v>
      </c>
      <c r="EC49">
        <v>10.214559319999999</v>
      </c>
      <c r="ED49">
        <v>11.20983826</v>
      </c>
      <c r="EE49">
        <v>10.645080910000001</v>
      </c>
      <c r="EF49">
        <v>10.40269515</v>
      </c>
      <c r="EG49">
        <v>10.204345569999999</v>
      </c>
      <c r="EH49">
        <v>10.2642255</v>
      </c>
      <c r="EI49">
        <v>10.501329610000001</v>
      </c>
      <c r="EJ49">
        <v>10.79331786</v>
      </c>
      <c r="EK49">
        <v>10.020860450000001</v>
      </c>
      <c r="EL49">
        <v>10.26932038</v>
      </c>
      <c r="EM49">
        <v>9.8065435710000006</v>
      </c>
      <c r="EN49">
        <v>10.909492159999999</v>
      </c>
      <c r="EO49">
        <v>10.432341210000001</v>
      </c>
      <c r="EP49">
        <v>9.9230835180000003</v>
      </c>
      <c r="EQ49">
        <v>11.181563110000001</v>
      </c>
      <c r="ER49">
        <v>10.71416511</v>
      </c>
      <c r="ES49">
        <v>11.14993977</v>
      </c>
      <c r="ET49">
        <v>10.66821435</v>
      </c>
      <c r="EU49">
        <v>11.42007609</v>
      </c>
      <c r="EV49">
        <v>10.4896055</v>
      </c>
      <c r="EW49">
        <v>11.25200667</v>
      </c>
      <c r="EX49">
        <v>10.64619869</v>
      </c>
      <c r="EY49">
        <v>11.275515909999999</v>
      </c>
      <c r="EZ49">
        <v>11.18915035</v>
      </c>
      <c r="FA49">
        <v>10.91697209</v>
      </c>
      <c r="FB49">
        <v>10.64386829</v>
      </c>
      <c r="FC49">
        <v>11.234594769999999</v>
      </c>
      <c r="FD49">
        <v>11.242879220000001</v>
      </c>
      <c r="FE49">
        <v>10.911976879999999</v>
      </c>
      <c r="FF49">
        <v>11.07809932</v>
      </c>
      <c r="FG49">
        <v>11.19668806</v>
      </c>
      <c r="FH49">
        <v>11.544055869999999</v>
      </c>
      <c r="FI49">
        <v>11.36415813</v>
      </c>
      <c r="FJ49">
        <v>10.6343172</v>
      </c>
      <c r="FK49">
        <v>10.98184882</v>
      </c>
      <c r="FL49">
        <v>11.592107499999999</v>
      </c>
      <c r="FM49">
        <v>11.00574134</v>
      </c>
      <c r="FN49">
        <v>11.328745509999999</v>
      </c>
      <c r="FO49">
        <v>11.15024479</v>
      </c>
      <c r="FP49">
        <v>9.9057510610000001</v>
      </c>
      <c r="FQ49">
        <v>11.12448579</v>
      </c>
      <c r="FR49">
        <v>10.984261869999999</v>
      </c>
      <c r="FS49">
        <v>11.0734356</v>
      </c>
      <c r="FT49">
        <v>11.23935509</v>
      </c>
      <c r="FU49">
        <v>11.03505079</v>
      </c>
      <c r="FV49">
        <v>10.319395610000001</v>
      </c>
      <c r="FW49">
        <v>11.12808875</v>
      </c>
      <c r="FX49">
        <v>11.641704320000001</v>
      </c>
      <c r="FY49">
        <v>10.21493016</v>
      </c>
      <c r="FZ49">
        <v>11.15069643</v>
      </c>
      <c r="GA49">
        <v>11.556078640000001</v>
      </c>
      <c r="GB49">
        <v>10.943220330000001</v>
      </c>
      <c r="GC49">
        <v>11.160879019999999</v>
      </c>
      <c r="GD49">
        <v>11.46690113</v>
      </c>
      <c r="GE49">
        <v>11.11290797</v>
      </c>
      <c r="GF49">
        <v>10.61994943</v>
      </c>
      <c r="GG49">
        <v>10.62245252</v>
      </c>
      <c r="GH49">
        <v>10.65112965</v>
      </c>
      <c r="GI49">
        <v>11.46479985</v>
      </c>
      <c r="GJ49">
        <v>11.784004469999999</v>
      </c>
    </row>
    <row r="50" spans="1:192" x14ac:dyDescent="0.2">
      <c r="A50" t="s">
        <v>48</v>
      </c>
      <c r="B50">
        <v>5.5573556020000003</v>
      </c>
      <c r="C50">
        <v>5.4444591439999996</v>
      </c>
      <c r="D50">
        <v>5.0957867849999996</v>
      </c>
      <c r="E50">
        <v>5.0069212859999999</v>
      </c>
      <c r="F50">
        <v>5.2726143109999999</v>
      </c>
      <c r="G50">
        <v>5.2552667160000004</v>
      </c>
      <c r="H50">
        <v>5.3632381650000003</v>
      </c>
      <c r="I50">
        <v>4.8550710739999996</v>
      </c>
      <c r="J50">
        <v>5.3818585939999997</v>
      </c>
      <c r="K50">
        <v>5.5440792190000003</v>
      </c>
      <c r="L50">
        <v>5.9976405699999997</v>
      </c>
      <c r="M50">
        <v>5.1739516820000002</v>
      </c>
      <c r="N50">
        <v>5.3929265869999998</v>
      </c>
      <c r="O50">
        <v>5.7433703139999999</v>
      </c>
      <c r="P50">
        <v>5.3885711519999999</v>
      </c>
      <c r="Q50">
        <v>5.3938199029999998</v>
      </c>
      <c r="R50">
        <v>5.698522241</v>
      </c>
      <c r="S50">
        <v>5.2886863760000002</v>
      </c>
      <c r="T50">
        <v>5.2579885910000002</v>
      </c>
      <c r="U50">
        <v>4.9587226150000001</v>
      </c>
      <c r="V50">
        <v>5.3524257000000004</v>
      </c>
      <c r="W50">
        <v>5.2683270320000002</v>
      </c>
      <c r="X50">
        <v>5.4489211080000004</v>
      </c>
      <c r="Y50">
        <v>5.3899697260000003</v>
      </c>
      <c r="Z50">
        <v>5.1952346289999998</v>
      </c>
      <c r="AA50">
        <v>6.043999028</v>
      </c>
      <c r="AB50">
        <v>5.7504451449999996</v>
      </c>
      <c r="AC50">
        <v>4.6185001479999999</v>
      </c>
      <c r="AD50">
        <v>5.0281438439999997</v>
      </c>
      <c r="AE50">
        <v>5.2645185789999998</v>
      </c>
      <c r="AF50">
        <v>4.6233053310000001</v>
      </c>
      <c r="AG50">
        <v>5.2530911119999999</v>
      </c>
      <c r="AH50">
        <v>5.4545745669999999</v>
      </c>
      <c r="AI50">
        <v>4.9698100529999998</v>
      </c>
      <c r="AJ50">
        <v>5.2568471509999997</v>
      </c>
      <c r="AK50">
        <v>5.2062304690000003</v>
      </c>
      <c r="AL50">
        <v>4.8823945359999996</v>
      </c>
      <c r="AM50">
        <v>5.2346561520000003</v>
      </c>
      <c r="AN50">
        <v>5.4440500270000003</v>
      </c>
      <c r="AO50">
        <v>4.9405962810000004</v>
      </c>
      <c r="AP50">
        <v>5.1910881939999998</v>
      </c>
      <c r="AQ50">
        <v>4.7162088310000003</v>
      </c>
      <c r="AR50">
        <v>5.215412637</v>
      </c>
      <c r="AS50">
        <v>5.1665658719999996</v>
      </c>
      <c r="AT50">
        <v>5.1713322850000001</v>
      </c>
      <c r="AU50">
        <v>5.3380185689999999</v>
      </c>
      <c r="AV50">
        <v>4.9222224130000001</v>
      </c>
      <c r="AW50">
        <v>5.11641412</v>
      </c>
      <c r="AX50">
        <v>5.5436945199999998</v>
      </c>
      <c r="AY50">
        <v>5.090380466</v>
      </c>
      <c r="AZ50">
        <v>4.9564442890000002</v>
      </c>
      <c r="BA50">
        <v>4.6724214389999998</v>
      </c>
      <c r="BB50">
        <v>5.1409491879999996</v>
      </c>
      <c r="BC50">
        <v>5.0030386340000002</v>
      </c>
      <c r="BD50">
        <v>4.8083848009999999</v>
      </c>
      <c r="BE50">
        <v>5.2191897440000004</v>
      </c>
      <c r="BF50">
        <v>5.4289296719999998</v>
      </c>
      <c r="BG50">
        <v>5.1743554620000003</v>
      </c>
      <c r="BH50">
        <v>5.0083565649999997</v>
      </c>
      <c r="BI50">
        <v>4.8139198749999998</v>
      </c>
      <c r="BJ50">
        <v>5.3771264800000003</v>
      </c>
      <c r="BK50">
        <v>5.1613373940000002</v>
      </c>
      <c r="BL50">
        <v>5.0364438480000002</v>
      </c>
      <c r="BM50">
        <v>5.1085384129999998</v>
      </c>
      <c r="BN50">
        <v>4.7663152630000001</v>
      </c>
      <c r="BO50">
        <v>5.2562331130000004</v>
      </c>
      <c r="BP50">
        <v>5.0350339220000002</v>
      </c>
      <c r="BQ50">
        <v>5.0389730410000002</v>
      </c>
      <c r="BR50">
        <v>5.0441144739999997</v>
      </c>
      <c r="BS50">
        <v>4.6723833289999996</v>
      </c>
      <c r="BT50">
        <v>4.8394848960000001</v>
      </c>
      <c r="BU50">
        <v>5.0820793369999997</v>
      </c>
      <c r="BV50">
        <v>5.0907956639999998</v>
      </c>
      <c r="BW50">
        <v>4.7441876870000002</v>
      </c>
      <c r="BX50">
        <v>4.6687947129999996</v>
      </c>
      <c r="BY50">
        <v>4.8440532129999996</v>
      </c>
      <c r="BZ50">
        <v>5.0581002760000002</v>
      </c>
      <c r="CA50">
        <v>4.9895402860000004</v>
      </c>
      <c r="CB50">
        <v>4.9020256260000004</v>
      </c>
      <c r="CC50">
        <v>5.1282246029999996</v>
      </c>
      <c r="CD50">
        <v>5.2522655900000004</v>
      </c>
      <c r="CE50">
        <v>5.6651813659999997</v>
      </c>
      <c r="CF50">
        <v>4.8792389209999998</v>
      </c>
      <c r="CG50">
        <v>4.9701742419999997</v>
      </c>
      <c r="CH50">
        <v>5.2195916819999999</v>
      </c>
      <c r="CI50">
        <v>4.6444214559999999</v>
      </c>
      <c r="CJ50">
        <v>4.7731195419999999</v>
      </c>
      <c r="CK50">
        <v>5.1176414780000004</v>
      </c>
      <c r="CL50">
        <v>5.0021819179999998</v>
      </c>
      <c r="CM50">
        <v>5.0774957450000002</v>
      </c>
      <c r="CN50">
        <v>5.1039901480000003</v>
      </c>
      <c r="CO50">
        <v>4.9703756810000002</v>
      </c>
      <c r="CP50">
        <v>4.7304758229999999</v>
      </c>
      <c r="CQ50">
        <v>5.097100813</v>
      </c>
      <c r="CR50">
        <v>5.3705069339999998</v>
      </c>
      <c r="CS50">
        <v>4.7232053709999997</v>
      </c>
      <c r="CT50">
        <v>4.7287956900000001</v>
      </c>
      <c r="CU50">
        <v>4.9919486239999999</v>
      </c>
      <c r="CV50">
        <v>5.1476206519999996</v>
      </c>
      <c r="CW50">
        <v>5.23364443</v>
      </c>
      <c r="CX50">
        <v>5.0756468899999998</v>
      </c>
      <c r="CY50">
        <v>5.4855081800000001</v>
      </c>
      <c r="CZ50">
        <v>5.4398481780000001</v>
      </c>
      <c r="DA50">
        <v>5.5248676149999998</v>
      </c>
      <c r="DB50">
        <v>5.1118679499999997</v>
      </c>
      <c r="DC50">
        <v>5.1370995050000001</v>
      </c>
      <c r="DD50">
        <v>4.9583722379999999</v>
      </c>
      <c r="DE50">
        <v>5.3464204310000003</v>
      </c>
      <c r="DF50">
        <v>5.5973773649999998</v>
      </c>
      <c r="DG50">
        <v>4.9573916870000003</v>
      </c>
      <c r="DH50">
        <v>5.1764492180000001</v>
      </c>
      <c r="DI50">
        <v>4.8527599700000001</v>
      </c>
      <c r="DJ50">
        <v>5.049622308</v>
      </c>
      <c r="DK50">
        <v>5.0685876089999997</v>
      </c>
      <c r="DL50">
        <v>4.8980606460000002</v>
      </c>
      <c r="DM50">
        <v>4.7273512020000004</v>
      </c>
      <c r="DN50">
        <v>4.7544102329999998</v>
      </c>
      <c r="DO50">
        <v>4.4805630049999996</v>
      </c>
      <c r="DP50">
        <v>4.5043218200000004</v>
      </c>
      <c r="DQ50">
        <v>5.1146528829999998</v>
      </c>
      <c r="DR50">
        <v>4.4431084299999997</v>
      </c>
      <c r="DS50">
        <v>5.0852034890000004</v>
      </c>
      <c r="DT50">
        <v>5.0775528010000004</v>
      </c>
      <c r="DU50">
        <v>5.2775290190000002</v>
      </c>
      <c r="DV50">
        <v>5.3959643230000003</v>
      </c>
      <c r="DW50">
        <v>4.9941151780000004</v>
      </c>
      <c r="DX50">
        <v>5.6660224460000004</v>
      </c>
      <c r="DY50">
        <v>5.4164487430000001</v>
      </c>
      <c r="DZ50">
        <v>5.2152849300000002</v>
      </c>
      <c r="EA50">
        <v>5.2216701820000004</v>
      </c>
      <c r="EB50">
        <v>5.028924291</v>
      </c>
      <c r="EC50">
        <v>5.4179571470000001</v>
      </c>
      <c r="ED50">
        <v>5.1925885950000001</v>
      </c>
      <c r="EE50">
        <v>5.2634421360000001</v>
      </c>
      <c r="EF50">
        <v>5.3052603060000001</v>
      </c>
      <c r="EG50">
        <v>5.0821325899999996</v>
      </c>
      <c r="EH50">
        <v>5.1142863839999997</v>
      </c>
      <c r="EI50">
        <v>4.9948156619999997</v>
      </c>
      <c r="EJ50">
        <v>4.9211220710000001</v>
      </c>
      <c r="EK50">
        <v>5.1754653790000003</v>
      </c>
      <c r="EL50">
        <v>5.4454561860000004</v>
      </c>
      <c r="EM50">
        <v>4.9659905799999997</v>
      </c>
      <c r="EN50">
        <v>5.0370490070000002</v>
      </c>
      <c r="EO50">
        <v>4.9345215529999997</v>
      </c>
      <c r="EP50">
        <v>4.9257433410000004</v>
      </c>
      <c r="EQ50">
        <v>5.3378458650000002</v>
      </c>
      <c r="ER50">
        <v>5.9885252009999999</v>
      </c>
      <c r="ES50">
        <v>5.5727567039999997</v>
      </c>
      <c r="ET50">
        <v>5.3360760569999997</v>
      </c>
      <c r="EU50">
        <v>5.8316219150000004</v>
      </c>
      <c r="EV50">
        <v>5.6436806739999996</v>
      </c>
      <c r="EW50">
        <v>5.8391393249999997</v>
      </c>
      <c r="EX50">
        <v>5.4139162750000001</v>
      </c>
      <c r="EY50">
        <v>5.756496587</v>
      </c>
      <c r="EZ50">
        <v>5.541209458</v>
      </c>
      <c r="FA50">
        <v>5.7648931399999999</v>
      </c>
      <c r="FB50">
        <v>5.8351446669999998</v>
      </c>
      <c r="FC50">
        <v>5.6952289220000001</v>
      </c>
      <c r="FD50">
        <v>5.6353308929999999</v>
      </c>
      <c r="FE50">
        <v>5.4037895049999998</v>
      </c>
      <c r="FF50">
        <v>5.6101159650000003</v>
      </c>
      <c r="FG50">
        <v>5.2572635029999999</v>
      </c>
      <c r="FH50">
        <v>5.3877942570000004</v>
      </c>
      <c r="FI50">
        <v>5.5818001590000001</v>
      </c>
      <c r="FJ50">
        <v>5.3763482969999998</v>
      </c>
      <c r="FK50">
        <v>5.5064835130000001</v>
      </c>
      <c r="FL50">
        <v>5.518111169</v>
      </c>
      <c r="FM50">
        <v>5.3298310930000001</v>
      </c>
      <c r="FN50">
        <v>5.7672833580000002</v>
      </c>
      <c r="FO50">
        <v>5.4130862669999997</v>
      </c>
      <c r="FP50">
        <v>5.5321868309999997</v>
      </c>
      <c r="FQ50">
        <v>5.7613744220000003</v>
      </c>
      <c r="FR50">
        <v>5.2112921720000003</v>
      </c>
      <c r="FS50">
        <v>5.5565703080000004</v>
      </c>
      <c r="FT50">
        <v>5.7127259019999999</v>
      </c>
      <c r="FU50">
        <v>5.8654260020000004</v>
      </c>
      <c r="FV50">
        <v>5.5256380959999998</v>
      </c>
      <c r="FW50">
        <v>5.3584888739999998</v>
      </c>
      <c r="FX50">
        <v>5.6598055470000004</v>
      </c>
      <c r="FY50">
        <v>5.4098928219999998</v>
      </c>
      <c r="FZ50">
        <v>5.8678674390000003</v>
      </c>
      <c r="GA50">
        <v>5.6509534820000002</v>
      </c>
      <c r="GB50">
        <v>5.5994057189999999</v>
      </c>
      <c r="GC50">
        <v>5.4602662430000004</v>
      </c>
      <c r="GD50">
        <v>5.1212038279999996</v>
      </c>
      <c r="GE50">
        <v>6.1560770690000002</v>
      </c>
      <c r="GF50">
        <v>5.4799586180000004</v>
      </c>
      <c r="GG50">
        <v>5.8429229679999999</v>
      </c>
      <c r="GH50">
        <v>5.5459340160000004</v>
      </c>
      <c r="GI50">
        <v>5.5030870399999996</v>
      </c>
      <c r="GJ50">
        <v>5.6262870090000003</v>
      </c>
    </row>
    <row r="51" spans="1:192" x14ac:dyDescent="0.2">
      <c r="A51" t="s">
        <v>49</v>
      </c>
      <c r="B51">
        <v>6.787142684</v>
      </c>
      <c r="C51">
        <v>7.2486879650000002</v>
      </c>
      <c r="D51">
        <v>7.0397466360000003</v>
      </c>
      <c r="E51">
        <v>6.8888655249999999</v>
      </c>
      <c r="F51">
        <v>7.1421781119999999</v>
      </c>
      <c r="G51">
        <v>7.4459699910000001</v>
      </c>
      <c r="H51">
        <v>7.9436699129999999</v>
      </c>
      <c r="I51">
        <v>7.1661238120000004</v>
      </c>
      <c r="J51">
        <v>6.938512909</v>
      </c>
      <c r="K51">
        <v>7.0240721610000003</v>
      </c>
      <c r="L51">
        <v>7.6368638940000002</v>
      </c>
      <c r="M51">
        <v>7.639353399</v>
      </c>
      <c r="N51">
        <v>8.0786417119999996</v>
      </c>
      <c r="O51">
        <v>6.7744624489999996</v>
      </c>
      <c r="P51">
        <v>6.4931017359999998</v>
      </c>
      <c r="Q51">
        <v>6.8109052309999996</v>
      </c>
      <c r="R51">
        <v>6.6565085579999996</v>
      </c>
      <c r="S51">
        <v>7.5408324660000003</v>
      </c>
      <c r="T51">
        <v>6.9845799069999996</v>
      </c>
      <c r="U51">
        <v>7.0098393379999999</v>
      </c>
      <c r="V51">
        <v>7.5878681119999998</v>
      </c>
      <c r="W51">
        <v>7.226159751</v>
      </c>
      <c r="X51">
        <v>7.6697830749999998</v>
      </c>
      <c r="Y51">
        <v>7.676917682</v>
      </c>
      <c r="Z51">
        <v>6.7166152730000004</v>
      </c>
      <c r="AA51">
        <v>8.0121436199999998</v>
      </c>
      <c r="AB51">
        <v>7.79849938</v>
      </c>
      <c r="AC51">
        <v>7.2784896950000002</v>
      </c>
      <c r="AD51">
        <v>7.1114109570000004</v>
      </c>
      <c r="AE51">
        <v>7.5982413480000002</v>
      </c>
      <c r="AF51">
        <v>7.5371200849999997</v>
      </c>
      <c r="AG51">
        <v>7.3115974489999997</v>
      </c>
      <c r="AH51">
        <v>7.3555398319999998</v>
      </c>
      <c r="AI51">
        <v>7.2443564340000002</v>
      </c>
      <c r="AJ51">
        <v>7.1469460050000002</v>
      </c>
      <c r="AK51">
        <v>7.3469264509999999</v>
      </c>
      <c r="AL51">
        <v>6.9203866559999998</v>
      </c>
      <c r="AM51">
        <v>6.741171907</v>
      </c>
      <c r="AN51">
        <v>6.4324736749999998</v>
      </c>
      <c r="AO51">
        <v>6.8971760150000003</v>
      </c>
      <c r="AP51">
        <v>7.3199822919999997</v>
      </c>
      <c r="AQ51">
        <v>6.9733174580000004</v>
      </c>
      <c r="AR51">
        <v>7.5331761820000001</v>
      </c>
      <c r="AS51">
        <v>6.8175808800000004</v>
      </c>
      <c r="AT51">
        <v>6.7626085600000003</v>
      </c>
      <c r="AU51">
        <v>7.127805983</v>
      </c>
      <c r="AV51">
        <v>6.7621545860000003</v>
      </c>
      <c r="AW51">
        <v>7.3212063880000002</v>
      </c>
      <c r="AX51">
        <v>7.5796794260000002</v>
      </c>
      <c r="AY51">
        <v>7.4911995139999998</v>
      </c>
      <c r="AZ51">
        <v>7.0953241020000002</v>
      </c>
      <c r="BA51">
        <v>7.4526976060000001</v>
      </c>
      <c r="BB51">
        <v>7.2993696799999999</v>
      </c>
      <c r="BC51">
        <v>6.5600393050000001</v>
      </c>
      <c r="BD51">
        <v>7.7848326160000001</v>
      </c>
      <c r="BE51">
        <v>7.1865267360000002</v>
      </c>
      <c r="BF51">
        <v>7.1659654000000002</v>
      </c>
      <c r="BG51">
        <v>7.4236982490000001</v>
      </c>
      <c r="BH51">
        <v>6.6673851639999997</v>
      </c>
      <c r="BI51">
        <v>7.173856818</v>
      </c>
      <c r="BJ51">
        <v>6.8030942919999999</v>
      </c>
      <c r="BK51">
        <v>6.7405291070000004</v>
      </c>
      <c r="BL51">
        <v>6.6928319270000003</v>
      </c>
      <c r="BM51">
        <v>7.1180263940000001</v>
      </c>
      <c r="BN51">
        <v>6.6343401279999998</v>
      </c>
      <c r="BO51">
        <v>6.782830497</v>
      </c>
      <c r="BP51">
        <v>7.4035334979999998</v>
      </c>
      <c r="BQ51">
        <v>6.5150443129999998</v>
      </c>
      <c r="BR51">
        <v>7.6002488320000001</v>
      </c>
      <c r="BS51">
        <v>7.442168026</v>
      </c>
      <c r="BT51">
        <v>6.7179657629999996</v>
      </c>
      <c r="BU51">
        <v>6.9512361829999998</v>
      </c>
      <c r="BV51">
        <v>6.4814397110000002</v>
      </c>
      <c r="BW51">
        <v>5.9287382519999996</v>
      </c>
      <c r="BX51">
        <v>6.68582857</v>
      </c>
      <c r="BY51">
        <v>8.2136844910000004</v>
      </c>
      <c r="BZ51">
        <v>7.4666510910000001</v>
      </c>
      <c r="CA51">
        <v>8.1969265520000008</v>
      </c>
      <c r="CB51">
        <v>7.7278370110000001</v>
      </c>
      <c r="CC51">
        <v>6.8810625090000004</v>
      </c>
      <c r="CD51">
        <v>6.9117564429999998</v>
      </c>
      <c r="CE51">
        <v>6.0855131650000001</v>
      </c>
      <c r="CF51">
        <v>7.5234963610000003</v>
      </c>
      <c r="CG51">
        <v>6.7515803810000001</v>
      </c>
      <c r="CH51">
        <v>7.0425750699999998</v>
      </c>
      <c r="CI51">
        <v>7.4378633589999996</v>
      </c>
      <c r="CJ51">
        <v>6.6341083989999996</v>
      </c>
      <c r="CK51">
        <v>7.0386375809999997</v>
      </c>
      <c r="CL51">
        <v>6.2619480620000001</v>
      </c>
      <c r="CM51">
        <v>7.7104777379999998</v>
      </c>
      <c r="CN51">
        <v>7.3348018220000002</v>
      </c>
      <c r="CO51">
        <v>6.2487347609999997</v>
      </c>
      <c r="CP51">
        <v>7.377608307</v>
      </c>
      <c r="CQ51">
        <v>7.3571883800000002</v>
      </c>
      <c r="CR51">
        <v>7.1174843320000001</v>
      </c>
      <c r="CS51">
        <v>6.5756836950000004</v>
      </c>
      <c r="CT51">
        <v>6.5874532009999998</v>
      </c>
      <c r="CU51">
        <v>6.9601969490000002</v>
      </c>
      <c r="CV51">
        <v>7.7767401500000002</v>
      </c>
      <c r="CW51">
        <v>7.9597160379999998</v>
      </c>
      <c r="CX51">
        <v>7.5919283030000004</v>
      </c>
      <c r="CY51">
        <v>7.2650064289999996</v>
      </c>
      <c r="CZ51">
        <v>7.1090209629999999</v>
      </c>
      <c r="DA51">
        <v>6.9813775570000001</v>
      </c>
      <c r="DB51">
        <v>7.8010582619999997</v>
      </c>
      <c r="DC51">
        <v>7.3976041209999996</v>
      </c>
      <c r="DD51">
        <v>7.1950192919999996</v>
      </c>
      <c r="DE51">
        <v>6.8148923139999997</v>
      </c>
      <c r="DF51">
        <v>6.0796899010000001</v>
      </c>
      <c r="DG51">
        <v>7.3797721650000003</v>
      </c>
      <c r="DH51">
        <v>7.1559999909999998</v>
      </c>
      <c r="DI51">
        <v>6.1809910019999998</v>
      </c>
      <c r="DJ51">
        <v>6.4352833269999996</v>
      </c>
      <c r="DK51">
        <v>7.1709173990000004</v>
      </c>
      <c r="DL51">
        <v>7.1403437739999998</v>
      </c>
      <c r="DM51">
        <v>7.416124538</v>
      </c>
      <c r="DN51">
        <v>6.6815437629999996</v>
      </c>
      <c r="DO51">
        <v>6.1610459210000004</v>
      </c>
      <c r="DP51">
        <v>6.5990368190000002</v>
      </c>
      <c r="DQ51">
        <v>6.883555791</v>
      </c>
      <c r="DR51">
        <v>6.2267867690000003</v>
      </c>
      <c r="DS51">
        <v>7.1715296960000003</v>
      </c>
      <c r="DT51">
        <v>8.0251113319999998</v>
      </c>
      <c r="DU51">
        <v>7.452809061</v>
      </c>
      <c r="DV51">
        <v>6.861253584</v>
      </c>
      <c r="DW51">
        <v>7.8843127370000001</v>
      </c>
      <c r="DX51">
        <v>7.2969550830000003</v>
      </c>
      <c r="DY51">
        <v>6.9096320139999996</v>
      </c>
      <c r="DZ51">
        <v>7.886377607</v>
      </c>
      <c r="EA51">
        <v>6.9567609279999996</v>
      </c>
      <c r="EB51">
        <v>7.4604373600000002</v>
      </c>
      <c r="EC51">
        <v>6.1844439849999997</v>
      </c>
      <c r="ED51">
        <v>6.2060277299999997</v>
      </c>
      <c r="EE51">
        <v>7.8336714589999996</v>
      </c>
      <c r="EF51">
        <v>7.0305584200000002</v>
      </c>
      <c r="EG51">
        <v>6.3096525000000003</v>
      </c>
      <c r="EH51">
        <v>6.9273382349999997</v>
      </c>
      <c r="EI51">
        <v>6.8770030029999996</v>
      </c>
      <c r="EJ51">
        <v>6.77250306</v>
      </c>
      <c r="EK51">
        <v>7.1693709649999997</v>
      </c>
      <c r="EL51">
        <v>6.8047563450000004</v>
      </c>
      <c r="EM51">
        <v>6.9264910779999997</v>
      </c>
      <c r="EN51">
        <v>6.533695271</v>
      </c>
      <c r="EO51">
        <v>5.7139055519999999</v>
      </c>
      <c r="EP51">
        <v>6.2197046980000001</v>
      </c>
      <c r="EQ51">
        <v>7.0657274880000003</v>
      </c>
      <c r="ER51">
        <v>7.8101349869999996</v>
      </c>
      <c r="ES51">
        <v>6.9125782090000003</v>
      </c>
      <c r="ET51">
        <v>6.8228196790000002</v>
      </c>
      <c r="EU51">
        <v>7.3425018040000003</v>
      </c>
      <c r="EV51">
        <v>7.3300112650000004</v>
      </c>
      <c r="EW51">
        <v>7.1162162230000003</v>
      </c>
      <c r="EX51">
        <v>6.7895594570000002</v>
      </c>
      <c r="EY51">
        <v>6.6323875000000001</v>
      </c>
      <c r="EZ51">
        <v>6.3690629799999998</v>
      </c>
      <c r="FA51">
        <v>6.2684484679999999</v>
      </c>
      <c r="FB51">
        <v>5.8733252589999996</v>
      </c>
      <c r="FC51">
        <v>6.3102084339999998</v>
      </c>
      <c r="FD51">
        <v>6.3991139349999999</v>
      </c>
      <c r="FE51">
        <v>6.0731845230000001</v>
      </c>
      <c r="FF51">
        <v>7.373647139</v>
      </c>
      <c r="FG51">
        <v>6.1792609909999996</v>
      </c>
      <c r="FH51">
        <v>6.2988364959999998</v>
      </c>
      <c r="FI51">
        <v>5.9958793750000003</v>
      </c>
      <c r="FJ51">
        <v>7.1948078799999999</v>
      </c>
      <c r="FK51">
        <v>6.7150512349999998</v>
      </c>
      <c r="FL51">
        <v>6.227470447</v>
      </c>
      <c r="FM51">
        <v>6.551129735</v>
      </c>
      <c r="FN51">
        <v>5.6650784979999997</v>
      </c>
      <c r="FO51">
        <v>6.6560587330000001</v>
      </c>
      <c r="FP51">
        <v>7.2595543109999996</v>
      </c>
      <c r="FQ51">
        <v>6.5716921929999996</v>
      </c>
      <c r="FR51">
        <v>7.2038996769999999</v>
      </c>
      <c r="FS51">
        <v>6.6222139240000004</v>
      </c>
      <c r="FT51">
        <v>7.1908378690000001</v>
      </c>
      <c r="FU51">
        <v>7.1783202849999999</v>
      </c>
      <c r="FV51">
        <v>6.151891859</v>
      </c>
      <c r="FW51">
        <v>6.684793677</v>
      </c>
      <c r="FX51">
        <v>5.6032408220000001</v>
      </c>
      <c r="FY51">
        <v>6.7353080959999998</v>
      </c>
      <c r="FZ51">
        <v>5.8474627090000002</v>
      </c>
      <c r="GA51">
        <v>6.7793851009999999</v>
      </c>
      <c r="GB51">
        <v>6.7579615979999996</v>
      </c>
      <c r="GC51">
        <v>6.2727546140000001</v>
      </c>
      <c r="GD51">
        <v>5.7852210829999997</v>
      </c>
      <c r="GE51">
        <v>6.6137757199999996</v>
      </c>
      <c r="GF51">
        <v>6.3059292180000002</v>
      </c>
      <c r="GG51">
        <v>7.3098894420000002</v>
      </c>
      <c r="GH51">
        <v>6.814236943</v>
      </c>
      <c r="GI51">
        <v>6.04510229</v>
      </c>
      <c r="GJ51">
        <v>5.5763296990000004</v>
      </c>
    </row>
    <row r="52" spans="1:192" x14ac:dyDescent="0.2">
      <c r="A52" t="s">
        <v>50</v>
      </c>
      <c r="B52">
        <v>10.903555750000001</v>
      </c>
      <c r="C52">
        <v>10.243537480000001</v>
      </c>
      <c r="D52">
        <v>10.49016138</v>
      </c>
      <c r="E52">
        <v>11.82942383</v>
      </c>
      <c r="F52">
        <v>10.62358218</v>
      </c>
      <c r="G52">
        <v>11.978414689999999</v>
      </c>
      <c r="H52">
        <v>11.89738195</v>
      </c>
      <c r="I52">
        <v>10.97187731</v>
      </c>
      <c r="J52">
        <v>11.57828217</v>
      </c>
      <c r="K52">
        <v>11.455447210000001</v>
      </c>
      <c r="L52">
        <v>10.29660384</v>
      </c>
      <c r="M52">
        <v>12.11328</v>
      </c>
      <c r="N52">
        <v>11.39056038</v>
      </c>
      <c r="O52">
        <v>12.43265165</v>
      </c>
      <c r="P52">
        <v>11.80575702</v>
      </c>
      <c r="Q52">
        <v>11.049822150000001</v>
      </c>
      <c r="R52">
        <v>11.72430342</v>
      </c>
      <c r="S52">
        <v>9.6663633480000009</v>
      </c>
      <c r="T52">
        <v>11.734798919999999</v>
      </c>
      <c r="U52">
        <v>12.07104481</v>
      </c>
      <c r="V52">
        <v>11.19761042</v>
      </c>
      <c r="W52">
        <v>10.87951453</v>
      </c>
      <c r="X52">
        <v>9.8310587510000005</v>
      </c>
      <c r="Y52">
        <v>12.199796879999999</v>
      </c>
      <c r="Z52">
        <v>11.94407504</v>
      </c>
      <c r="AA52">
        <v>11.653285650000001</v>
      </c>
      <c r="AB52">
        <v>9.5410371109999996</v>
      </c>
      <c r="AC52">
        <v>11.7668365</v>
      </c>
      <c r="AD52">
        <v>11.4862573</v>
      </c>
      <c r="AE52">
        <v>10.804718919999999</v>
      </c>
      <c r="AF52">
        <v>9.8072092479999995</v>
      </c>
      <c r="AG52">
        <v>10.30295184</v>
      </c>
      <c r="AH52">
        <v>9.2214131009999996</v>
      </c>
      <c r="AI52">
        <v>11.37273414</v>
      </c>
      <c r="AJ52">
        <v>11.08890089</v>
      </c>
      <c r="AK52">
        <v>10.8396323</v>
      </c>
      <c r="AL52">
        <v>9.9100656629999992</v>
      </c>
      <c r="AM52">
        <v>10.644089409999999</v>
      </c>
      <c r="AN52">
        <v>11.05200844</v>
      </c>
      <c r="AO52">
        <v>11.844826189999999</v>
      </c>
      <c r="AP52">
        <v>9.0977519329999996</v>
      </c>
      <c r="AQ52">
        <v>11.51180353</v>
      </c>
      <c r="AR52">
        <v>9.3832924599999998</v>
      </c>
      <c r="AS52">
        <v>10.365552559999999</v>
      </c>
      <c r="AT52">
        <v>11.03593736</v>
      </c>
      <c r="AU52">
        <v>11.267727989999999</v>
      </c>
      <c r="AV52">
        <v>12.77738752</v>
      </c>
      <c r="AW52">
        <v>11.492844460000001</v>
      </c>
      <c r="AX52">
        <v>9.6005599509999993</v>
      </c>
      <c r="AY52">
        <v>11.09890817</v>
      </c>
      <c r="AZ52">
        <v>10.782191859999999</v>
      </c>
      <c r="BA52">
        <v>11.08541879</v>
      </c>
      <c r="BB52">
        <v>10.63855714</v>
      </c>
      <c r="BC52">
        <v>10.66428065</v>
      </c>
      <c r="BD52">
        <v>9.7155390589999993</v>
      </c>
      <c r="BE52">
        <v>9.8404332750000005</v>
      </c>
      <c r="BF52">
        <v>9.4796645730000009</v>
      </c>
      <c r="BG52">
        <v>9.7251829549999993</v>
      </c>
      <c r="BH52">
        <v>11.20013187</v>
      </c>
      <c r="BI52">
        <v>11.34782463</v>
      </c>
      <c r="BJ52">
        <v>9.9543547609999994</v>
      </c>
      <c r="BK52">
        <v>10.28609996</v>
      </c>
      <c r="BL52">
        <v>11.11582673</v>
      </c>
      <c r="BM52">
        <v>8.2985368289999997</v>
      </c>
      <c r="BN52">
        <v>10.99409964</v>
      </c>
      <c r="BO52">
        <v>9.1519734770000003</v>
      </c>
      <c r="BP52">
        <v>9.9787393590000004</v>
      </c>
      <c r="BQ52">
        <v>10.927558449999999</v>
      </c>
      <c r="BR52">
        <v>8.7690844529999996</v>
      </c>
      <c r="BS52">
        <v>11.05373084</v>
      </c>
      <c r="BT52">
        <v>11.41656437</v>
      </c>
      <c r="BU52">
        <v>8.4778211700000004</v>
      </c>
      <c r="BV52">
        <v>10.43516997</v>
      </c>
      <c r="BW52">
        <v>10.72990536</v>
      </c>
      <c r="BX52">
        <v>11.26292744</v>
      </c>
      <c r="BY52">
        <v>11.002797660000001</v>
      </c>
      <c r="BZ52">
        <v>10.08086632</v>
      </c>
      <c r="CA52">
        <v>9.872966753</v>
      </c>
      <c r="CB52">
        <v>10.32585907</v>
      </c>
      <c r="CC52">
        <v>9.6428721490000004</v>
      </c>
      <c r="CD52">
        <v>9.6018500269999993</v>
      </c>
      <c r="CE52">
        <v>6.221574714</v>
      </c>
      <c r="CF52">
        <v>9.5659147650000005</v>
      </c>
      <c r="CG52">
        <v>9.6318451540000005</v>
      </c>
      <c r="CH52">
        <v>10.440830480000001</v>
      </c>
      <c r="CI52">
        <v>10.921242940000001</v>
      </c>
      <c r="CJ52">
        <v>11.27530735</v>
      </c>
      <c r="CK52">
        <v>9.3131647940000004</v>
      </c>
      <c r="CL52">
        <v>9.1667500890000007</v>
      </c>
      <c r="CM52">
        <v>10.05869946</v>
      </c>
      <c r="CN52">
        <v>9.3426185480000008</v>
      </c>
      <c r="CO52">
        <v>10.71626854</v>
      </c>
      <c r="CP52">
        <v>11.11394226</v>
      </c>
      <c r="CQ52">
        <v>8.7928361590000002</v>
      </c>
      <c r="CR52">
        <v>9.1893457250000008</v>
      </c>
      <c r="CS52">
        <v>11.063796119999999</v>
      </c>
      <c r="CT52">
        <v>11.127527540000001</v>
      </c>
      <c r="CU52">
        <v>10.72087206</v>
      </c>
      <c r="CV52">
        <v>11.25875959</v>
      </c>
      <c r="CW52">
        <v>9.8088018659999996</v>
      </c>
      <c r="CX52">
        <v>10.37232229</v>
      </c>
      <c r="CY52">
        <v>10.58661706</v>
      </c>
      <c r="CZ52">
        <v>9.9790410329999997</v>
      </c>
      <c r="DA52">
        <v>10.1783853</v>
      </c>
      <c r="DB52">
        <v>9.8348790170000004</v>
      </c>
      <c r="DC52">
        <v>11.254227370000001</v>
      </c>
      <c r="DD52">
        <v>11.20150589</v>
      </c>
      <c r="DE52">
        <v>10.38614265</v>
      </c>
      <c r="DF52">
        <v>10.76353192</v>
      </c>
      <c r="DG52">
        <v>11.1443654</v>
      </c>
      <c r="DH52">
        <v>9.2868211429999992</v>
      </c>
      <c r="DI52">
        <v>11.03833674</v>
      </c>
      <c r="DJ52">
        <v>9.9560974239999993</v>
      </c>
      <c r="DK52">
        <v>9.6975439550000004</v>
      </c>
      <c r="DL52">
        <v>10.44630076</v>
      </c>
      <c r="DM52">
        <v>11.20511812</v>
      </c>
      <c r="DN52">
        <v>11.46532146</v>
      </c>
      <c r="DO52">
        <v>10.99318104</v>
      </c>
      <c r="DP52">
        <v>11.5472983</v>
      </c>
      <c r="DQ52">
        <v>10.76576478</v>
      </c>
      <c r="DR52">
        <v>11.50040079</v>
      </c>
      <c r="DS52">
        <v>10.80576037</v>
      </c>
      <c r="DT52">
        <v>11.120045340000001</v>
      </c>
      <c r="DU52">
        <v>10.38893455</v>
      </c>
      <c r="DV52">
        <v>10.76176021</v>
      </c>
      <c r="DW52">
        <v>9.8595381020000001</v>
      </c>
      <c r="DX52">
        <v>10.05548838</v>
      </c>
      <c r="DY52">
        <v>9.8694675069999995</v>
      </c>
      <c r="DZ52">
        <v>8.9635830999999992</v>
      </c>
      <c r="EA52">
        <v>11.195028990000001</v>
      </c>
      <c r="EB52">
        <v>11.33099809</v>
      </c>
      <c r="EC52">
        <v>10.803237319999999</v>
      </c>
      <c r="ED52">
        <v>10.73303802</v>
      </c>
      <c r="EE52">
        <v>11.18434905</v>
      </c>
      <c r="EF52">
        <v>9.5948408129999994</v>
      </c>
      <c r="EG52">
        <v>10.89478752</v>
      </c>
      <c r="EH52">
        <v>10.012059900000001</v>
      </c>
      <c r="EI52">
        <v>10.410399979999999</v>
      </c>
      <c r="EJ52">
        <v>10.68334877</v>
      </c>
      <c r="EK52">
        <v>9.8651916580000005</v>
      </c>
      <c r="EL52">
        <v>9.7836167530000004</v>
      </c>
      <c r="EM52">
        <v>10.97857438</v>
      </c>
      <c r="EN52">
        <v>10.53879465</v>
      </c>
      <c r="EO52">
        <v>11.021328370000001</v>
      </c>
      <c r="EP52">
        <v>11.02024909</v>
      </c>
      <c r="EQ52">
        <v>11.47340696</v>
      </c>
      <c r="ER52">
        <v>11.66549302</v>
      </c>
      <c r="ES52">
        <v>11.26610612</v>
      </c>
      <c r="ET52">
        <v>10.92469133</v>
      </c>
      <c r="EU52">
        <v>11.673796810000001</v>
      </c>
      <c r="EV52">
        <v>11.453756609999999</v>
      </c>
      <c r="EW52">
        <v>11.008289080000001</v>
      </c>
      <c r="EX52">
        <v>11.816462</v>
      </c>
      <c r="EY52">
        <v>11.81592219</v>
      </c>
      <c r="EZ52">
        <v>12.330269749999999</v>
      </c>
      <c r="FA52">
        <v>11.980735879999999</v>
      </c>
      <c r="FB52">
        <v>11.659097340000001</v>
      </c>
      <c r="FC52">
        <v>12.179211329999999</v>
      </c>
      <c r="FD52">
        <v>11.67802769</v>
      </c>
      <c r="FE52">
        <v>11.62688795</v>
      </c>
      <c r="FF52">
        <v>11.27032442</v>
      </c>
      <c r="FG52">
        <v>11.78267449</v>
      </c>
      <c r="FH52">
        <v>12.200808390000001</v>
      </c>
      <c r="FI52">
        <v>12.272523189999999</v>
      </c>
      <c r="FJ52">
        <v>12.283216210000001</v>
      </c>
      <c r="FK52">
        <v>11.440803750000001</v>
      </c>
      <c r="FL52">
        <v>11.362743330000001</v>
      </c>
      <c r="FM52">
        <v>10.882790610000001</v>
      </c>
      <c r="FN52">
        <v>11.259965859999999</v>
      </c>
      <c r="FO52">
        <v>11.27836433</v>
      </c>
      <c r="FP52">
        <v>11.683717189999999</v>
      </c>
      <c r="FQ52">
        <v>11.341642119999999</v>
      </c>
      <c r="FR52">
        <v>11.587843599999999</v>
      </c>
      <c r="FS52">
        <v>12.17698257</v>
      </c>
      <c r="FT52">
        <v>11.85343056</v>
      </c>
      <c r="FU52">
        <v>11.446819380000001</v>
      </c>
      <c r="FV52">
        <v>11.401271830000001</v>
      </c>
      <c r="FW52">
        <v>11.87072704</v>
      </c>
      <c r="FX52">
        <v>12.612609880000001</v>
      </c>
      <c r="FY52">
        <v>11.6353992</v>
      </c>
      <c r="FZ52">
        <v>12.145951269999999</v>
      </c>
      <c r="GA52">
        <v>11.26503351</v>
      </c>
      <c r="GB52">
        <v>11.554494549999999</v>
      </c>
      <c r="GC52">
        <v>11.659392199999999</v>
      </c>
      <c r="GD52">
        <v>11.676419340000001</v>
      </c>
      <c r="GE52">
        <v>11.445886740000001</v>
      </c>
      <c r="GF52">
        <v>12.123937310000001</v>
      </c>
      <c r="GG52">
        <v>11.48832786</v>
      </c>
      <c r="GH52">
        <v>11.605031779999999</v>
      </c>
      <c r="GI52">
        <v>11.83937484</v>
      </c>
      <c r="GJ52">
        <v>12.357946650000001</v>
      </c>
    </row>
    <row r="53" spans="1:192" x14ac:dyDescent="0.2">
      <c r="A53" t="s">
        <v>51</v>
      </c>
      <c r="B53">
        <v>8.5867498720000004</v>
      </c>
      <c r="C53">
        <v>8.0400516680000003</v>
      </c>
      <c r="D53">
        <v>8.1111445530000008</v>
      </c>
      <c r="E53">
        <v>9.4993467670000005</v>
      </c>
      <c r="F53">
        <v>8.2611514600000007</v>
      </c>
      <c r="G53">
        <v>9.6551537459999999</v>
      </c>
      <c r="H53">
        <v>9.5902462610000008</v>
      </c>
      <c r="I53">
        <v>8.6323816240000006</v>
      </c>
      <c r="J53">
        <v>9.2942484850000007</v>
      </c>
      <c r="K53">
        <v>9.1209029590000004</v>
      </c>
      <c r="L53">
        <v>8.5791574149999992</v>
      </c>
      <c r="M53">
        <v>9.794263699</v>
      </c>
      <c r="N53">
        <v>9.0377216580000006</v>
      </c>
      <c r="O53">
        <v>10.129908609999999</v>
      </c>
      <c r="P53">
        <v>9.4795452949999994</v>
      </c>
      <c r="Q53">
        <v>8.6585610339999999</v>
      </c>
      <c r="R53">
        <v>9.4170661409999994</v>
      </c>
      <c r="S53">
        <v>8.4053312949999999</v>
      </c>
      <c r="T53">
        <v>9.4042499429999999</v>
      </c>
      <c r="U53">
        <v>9.7625153250000007</v>
      </c>
      <c r="V53">
        <v>8.8374534960000002</v>
      </c>
      <c r="W53">
        <v>8.5598727449999998</v>
      </c>
      <c r="X53">
        <v>8.0738992879999998</v>
      </c>
      <c r="Y53">
        <v>9.8778687890000008</v>
      </c>
      <c r="Z53">
        <v>9.6322113960000006</v>
      </c>
      <c r="AA53">
        <v>9.3311474079999996</v>
      </c>
      <c r="AB53">
        <v>8.5296043229999992</v>
      </c>
      <c r="AC53">
        <v>9.4669783009999993</v>
      </c>
      <c r="AD53">
        <v>9.1374602580000008</v>
      </c>
      <c r="AE53">
        <v>8.4668251819999991</v>
      </c>
      <c r="AF53">
        <v>7.4462217989999999</v>
      </c>
      <c r="AG53">
        <v>7.9633454009999998</v>
      </c>
      <c r="AH53">
        <v>7.1150603940000003</v>
      </c>
      <c r="AI53">
        <v>9.0414654589999994</v>
      </c>
      <c r="AJ53">
        <v>8.7781322799999995</v>
      </c>
      <c r="AK53">
        <v>8.4778114789999997</v>
      </c>
      <c r="AL53">
        <v>7.5383395049999997</v>
      </c>
      <c r="AM53">
        <v>8.3189410160000001</v>
      </c>
      <c r="AN53">
        <v>8.7256408269999994</v>
      </c>
      <c r="AO53">
        <v>9.527249393</v>
      </c>
      <c r="AP53">
        <v>7.2705226610000002</v>
      </c>
      <c r="AQ53">
        <v>9.2021399919999993</v>
      </c>
      <c r="AR53">
        <v>7.2085989509999999</v>
      </c>
      <c r="AS53">
        <v>8.0364473650000008</v>
      </c>
      <c r="AT53">
        <v>8.6581143919999999</v>
      </c>
      <c r="AU53">
        <v>8.9384805689999993</v>
      </c>
      <c r="AV53">
        <v>10.4967194</v>
      </c>
      <c r="AW53">
        <v>9.1981408420000008</v>
      </c>
      <c r="AX53">
        <v>7.6090867439999998</v>
      </c>
      <c r="AY53">
        <v>8.8115807840000002</v>
      </c>
      <c r="AZ53">
        <v>8.4555996360000005</v>
      </c>
      <c r="BA53">
        <v>8.7697538319999992</v>
      </c>
      <c r="BB53">
        <v>8.2900245570000006</v>
      </c>
      <c r="BC53">
        <v>8.3210308019999992</v>
      </c>
      <c r="BD53">
        <v>7.3418439680000001</v>
      </c>
      <c r="BE53">
        <v>7.479652067</v>
      </c>
      <c r="BF53">
        <v>7.0987810700000002</v>
      </c>
      <c r="BG53">
        <v>7.3913330320000004</v>
      </c>
      <c r="BH53">
        <v>8.8837188269999992</v>
      </c>
      <c r="BI53">
        <v>9.0786139769999998</v>
      </c>
      <c r="BJ53">
        <v>7.6574456059999996</v>
      </c>
      <c r="BK53">
        <v>7.9226554309999999</v>
      </c>
      <c r="BL53">
        <v>8.8017540679999993</v>
      </c>
      <c r="BM53">
        <v>6.3765003020000002</v>
      </c>
      <c r="BN53">
        <v>8.6996625759999997</v>
      </c>
      <c r="BO53">
        <v>6.76056759</v>
      </c>
      <c r="BP53">
        <v>7.639434563</v>
      </c>
      <c r="BQ53">
        <v>8.6026932489999997</v>
      </c>
      <c r="BR53">
        <v>6.4128901010000003</v>
      </c>
      <c r="BS53">
        <v>8.7535292610000006</v>
      </c>
      <c r="BT53">
        <v>9.0754602890000005</v>
      </c>
      <c r="BU53">
        <v>6.4027309519999998</v>
      </c>
      <c r="BV53">
        <v>8.1091000970000007</v>
      </c>
      <c r="BW53">
        <v>8.4217919400000003</v>
      </c>
      <c r="BX53">
        <v>8.9443100740000006</v>
      </c>
      <c r="BY53">
        <v>8.7023680500000005</v>
      </c>
      <c r="BZ53">
        <v>7.7746824569999999</v>
      </c>
      <c r="CA53">
        <v>7.565511055</v>
      </c>
      <c r="CB53">
        <v>8.0035565609999999</v>
      </c>
      <c r="CC53">
        <v>7.2707466439999999</v>
      </c>
      <c r="CD53">
        <v>7.3235164849999999</v>
      </c>
      <c r="CE53">
        <v>6.6330009600000004</v>
      </c>
      <c r="CF53">
        <v>7.1645896889999996</v>
      </c>
      <c r="CG53">
        <v>7.2764416440000002</v>
      </c>
      <c r="CH53">
        <v>8.1332316850000002</v>
      </c>
      <c r="CI53">
        <v>8.5959036940000004</v>
      </c>
      <c r="CJ53">
        <v>8.9696291479999992</v>
      </c>
      <c r="CK53">
        <v>6.9858176570000001</v>
      </c>
      <c r="CL53">
        <v>6.8141585449999997</v>
      </c>
      <c r="CM53">
        <v>7.7257019939999996</v>
      </c>
      <c r="CN53">
        <v>6.9659034770000003</v>
      </c>
      <c r="CO53">
        <v>8.4144192110000002</v>
      </c>
      <c r="CP53">
        <v>8.8211382549999993</v>
      </c>
      <c r="CQ53">
        <v>6.4374030199999996</v>
      </c>
      <c r="CR53">
        <v>6.8166033920000002</v>
      </c>
      <c r="CS53">
        <v>8.7520102390000005</v>
      </c>
      <c r="CT53">
        <v>8.8152320970000009</v>
      </c>
      <c r="CU53">
        <v>8.4149118519999995</v>
      </c>
      <c r="CV53">
        <v>8.9383065810000009</v>
      </c>
      <c r="CW53">
        <v>7.4888087649999999</v>
      </c>
      <c r="CX53">
        <v>8.0242208319999992</v>
      </c>
      <c r="CY53">
        <v>8.2732710219999994</v>
      </c>
      <c r="CZ53">
        <v>7.6024844509999996</v>
      </c>
      <c r="DA53">
        <v>7.8509324730000003</v>
      </c>
      <c r="DB53">
        <v>7.5315052549999999</v>
      </c>
      <c r="DC53">
        <v>8.9352410300000003</v>
      </c>
      <c r="DD53">
        <v>8.8749583689999998</v>
      </c>
      <c r="DE53">
        <v>8.0932206769999997</v>
      </c>
      <c r="DF53">
        <v>8.4730832560000007</v>
      </c>
      <c r="DG53">
        <v>8.8368826219999992</v>
      </c>
      <c r="DH53">
        <v>6.9686260009999996</v>
      </c>
      <c r="DI53">
        <v>8.7403462110000003</v>
      </c>
      <c r="DJ53">
        <v>7.6436559119999998</v>
      </c>
      <c r="DK53">
        <v>7.3471409000000003</v>
      </c>
      <c r="DL53">
        <v>8.1238410030000008</v>
      </c>
      <c r="DM53">
        <v>8.9052604790000007</v>
      </c>
      <c r="DN53">
        <v>9.1670005809999999</v>
      </c>
      <c r="DO53">
        <v>8.6733742760000005</v>
      </c>
      <c r="DP53">
        <v>9.2202434919999998</v>
      </c>
      <c r="DQ53">
        <v>8.4369630979999997</v>
      </c>
      <c r="DR53">
        <v>9.2023004589999999</v>
      </c>
      <c r="DS53">
        <v>8.4785110939999999</v>
      </c>
      <c r="DT53">
        <v>8.8091833929999996</v>
      </c>
      <c r="DU53">
        <v>8.0528638319999999</v>
      </c>
      <c r="DV53">
        <v>8.4544572070000008</v>
      </c>
      <c r="DW53">
        <v>7.5432924019999996</v>
      </c>
      <c r="DX53">
        <v>7.7113971250000004</v>
      </c>
      <c r="DY53">
        <v>7.5449093510000003</v>
      </c>
      <c r="DZ53">
        <v>6.5536280979999999</v>
      </c>
      <c r="EA53">
        <v>8.9131946790000001</v>
      </c>
      <c r="EB53">
        <v>9.0182524990000008</v>
      </c>
      <c r="EC53">
        <v>8.5015550639999997</v>
      </c>
      <c r="ED53">
        <v>8.4297409569999999</v>
      </c>
      <c r="EE53">
        <v>8.8857906290000006</v>
      </c>
      <c r="EF53">
        <v>7.2560830630000002</v>
      </c>
      <c r="EG53">
        <v>8.5860462490000007</v>
      </c>
      <c r="EH53">
        <v>7.6941472729999996</v>
      </c>
      <c r="EI53">
        <v>8.1196754920000007</v>
      </c>
      <c r="EJ53">
        <v>8.4126192070000005</v>
      </c>
      <c r="EK53">
        <v>7.5231759010000001</v>
      </c>
      <c r="EL53">
        <v>7.4116006820000004</v>
      </c>
      <c r="EM53">
        <v>8.6902108709999997</v>
      </c>
      <c r="EN53">
        <v>8.2216994969999995</v>
      </c>
      <c r="EO53">
        <v>8.6955722840000007</v>
      </c>
      <c r="EP53">
        <v>8.7220884620000003</v>
      </c>
      <c r="EQ53">
        <v>9.1370189199999992</v>
      </c>
      <c r="ER53">
        <v>9.3470944510000002</v>
      </c>
      <c r="ES53">
        <v>8.9354229600000004</v>
      </c>
      <c r="ET53">
        <v>8.5856564300000002</v>
      </c>
      <c r="EU53">
        <v>9.3724946679999999</v>
      </c>
      <c r="EV53">
        <v>9.1500733440000008</v>
      </c>
      <c r="EW53">
        <v>8.6975349669999993</v>
      </c>
      <c r="EX53">
        <v>9.5221462139999993</v>
      </c>
      <c r="EY53">
        <v>9.5336966230000009</v>
      </c>
      <c r="EZ53">
        <v>10.04022962</v>
      </c>
      <c r="FA53">
        <v>9.6815305269999996</v>
      </c>
      <c r="FB53">
        <v>9.3447422709999994</v>
      </c>
      <c r="FC53">
        <v>9.8763535359999999</v>
      </c>
      <c r="FD53">
        <v>9.3756583829999993</v>
      </c>
      <c r="FE53">
        <v>9.3249073809999992</v>
      </c>
      <c r="FF53">
        <v>8.9733079329999992</v>
      </c>
      <c r="FG53">
        <v>9.4515959709999997</v>
      </c>
      <c r="FH53">
        <v>9.8759006320000005</v>
      </c>
      <c r="FI53">
        <v>9.949333352</v>
      </c>
      <c r="FJ53">
        <v>9.9565013679999996</v>
      </c>
      <c r="FK53">
        <v>9.1133366460000005</v>
      </c>
      <c r="FL53">
        <v>9.0558869840000007</v>
      </c>
      <c r="FM53">
        <v>8.5384568099999996</v>
      </c>
      <c r="FN53">
        <v>8.9552123100000003</v>
      </c>
      <c r="FO53">
        <v>8.9661124880000003</v>
      </c>
      <c r="FP53">
        <v>9.3730079859999993</v>
      </c>
      <c r="FQ53">
        <v>9.0159542590000008</v>
      </c>
      <c r="FR53">
        <v>9.2765761750000006</v>
      </c>
      <c r="FS53">
        <v>9.8654218979999992</v>
      </c>
      <c r="FT53">
        <v>9.5340650530000008</v>
      </c>
      <c r="FU53">
        <v>9.1523514390000003</v>
      </c>
      <c r="FV53">
        <v>9.0695132239999996</v>
      </c>
      <c r="FW53">
        <v>9.5874600210000001</v>
      </c>
      <c r="FX53">
        <v>10.312696649999999</v>
      </c>
      <c r="FY53">
        <v>9.3380727149999991</v>
      </c>
      <c r="FZ53">
        <v>9.8172796340000001</v>
      </c>
      <c r="GA53">
        <v>8.9941097120000002</v>
      </c>
      <c r="GB53">
        <v>9.2431564710000007</v>
      </c>
      <c r="GC53">
        <v>9.3686329310000005</v>
      </c>
      <c r="GD53">
        <v>9.3755466100000007</v>
      </c>
      <c r="GE53">
        <v>9.1316680629999993</v>
      </c>
      <c r="GF53">
        <v>9.8106874939999997</v>
      </c>
      <c r="GG53">
        <v>9.2070282300000006</v>
      </c>
      <c r="GH53">
        <v>9.2942905200000006</v>
      </c>
      <c r="GI53">
        <v>9.5371729090000006</v>
      </c>
      <c r="GJ53">
        <v>10.032112209999999</v>
      </c>
    </row>
    <row r="54" spans="1:192" x14ac:dyDescent="0.2">
      <c r="A54" t="s">
        <v>52</v>
      </c>
      <c r="B54">
        <v>9.5696998989999997</v>
      </c>
      <c r="C54">
        <v>9.6635857479999991</v>
      </c>
      <c r="D54">
        <v>9.9505271089999994</v>
      </c>
      <c r="E54">
        <v>9.8972289979999992</v>
      </c>
      <c r="F54">
        <v>10.17676994</v>
      </c>
      <c r="G54">
        <v>10.37600849</v>
      </c>
      <c r="H54">
        <v>10.59069216</v>
      </c>
      <c r="I54">
        <v>10.321355130000001</v>
      </c>
      <c r="J54">
        <v>9.9052314139999993</v>
      </c>
      <c r="K54">
        <v>9.9754788080000001</v>
      </c>
      <c r="L54">
        <v>10.019627120000001</v>
      </c>
      <c r="M54">
        <v>10.374714089999999</v>
      </c>
      <c r="N54">
        <v>10.42286026</v>
      </c>
      <c r="O54">
        <v>9.6906757429999999</v>
      </c>
      <c r="P54">
        <v>9.7644476180000002</v>
      </c>
      <c r="Q54">
        <v>9.9119544279999996</v>
      </c>
      <c r="R54">
        <v>9.5317924049999991</v>
      </c>
      <c r="S54">
        <v>10.071189540000001</v>
      </c>
      <c r="T54">
        <v>9.7991596080000001</v>
      </c>
      <c r="U54">
        <v>10.13923273</v>
      </c>
      <c r="V54">
        <v>10.41058509</v>
      </c>
      <c r="W54">
        <v>9.9569976689999997</v>
      </c>
      <c r="X54">
        <v>10.466390710000001</v>
      </c>
      <c r="Y54">
        <v>9.8825109490000003</v>
      </c>
      <c r="Z54">
        <v>9.6157232740000005</v>
      </c>
      <c r="AA54">
        <v>9.4350249169999998</v>
      </c>
      <c r="AB54">
        <v>10.35557492</v>
      </c>
      <c r="AC54">
        <v>10.22401262</v>
      </c>
      <c r="AD54">
        <v>9.8717169980000001</v>
      </c>
      <c r="AE54">
        <v>10.13901828</v>
      </c>
      <c r="AF54">
        <v>10.27129304</v>
      </c>
      <c r="AG54">
        <v>9.5591714969999995</v>
      </c>
      <c r="AH54">
        <v>9.5571842300000007</v>
      </c>
      <c r="AI54">
        <v>9.2104527320000003</v>
      </c>
      <c r="AJ54">
        <v>9.349522146</v>
      </c>
      <c r="AK54">
        <v>10.115332889999999</v>
      </c>
      <c r="AL54">
        <v>9.6501810480000003</v>
      </c>
      <c r="AM54">
        <v>9.6613391879999995</v>
      </c>
      <c r="AN54">
        <v>8.8700130920000007</v>
      </c>
      <c r="AO54">
        <v>8.9777223999999993</v>
      </c>
      <c r="AP54">
        <v>9.5715288380000008</v>
      </c>
      <c r="AQ54">
        <v>9.8424572080000008</v>
      </c>
      <c r="AR54">
        <v>9.787320802</v>
      </c>
      <c r="AS54">
        <v>9.6298465400000008</v>
      </c>
      <c r="AT54">
        <v>8.9236060269999999</v>
      </c>
      <c r="AU54">
        <v>9.6262306340000006</v>
      </c>
      <c r="AV54">
        <v>9.5212243670000003</v>
      </c>
      <c r="AW54">
        <v>9.8320746979999996</v>
      </c>
      <c r="AX54">
        <v>10.065522680000001</v>
      </c>
      <c r="AY54">
        <v>9.2709356570000008</v>
      </c>
      <c r="AZ54">
        <v>9.6150681149999997</v>
      </c>
      <c r="BA54">
        <v>9.6635717660000005</v>
      </c>
      <c r="BB54">
        <v>9.6791895750000005</v>
      </c>
      <c r="BC54">
        <v>9.2583756620000006</v>
      </c>
      <c r="BD54">
        <v>9.6557223400000005</v>
      </c>
      <c r="BE54">
        <v>9.9931202690000003</v>
      </c>
      <c r="BF54">
        <v>9.2133593440000006</v>
      </c>
      <c r="BG54">
        <v>9.4959051779999992</v>
      </c>
      <c r="BH54">
        <v>9.5057461720000003</v>
      </c>
      <c r="BI54">
        <v>9.3108151610000007</v>
      </c>
      <c r="BJ54">
        <v>9.0568556739999995</v>
      </c>
      <c r="BK54">
        <v>9.3101281819999997</v>
      </c>
      <c r="BL54">
        <v>8.9015724729999999</v>
      </c>
      <c r="BM54">
        <v>9.386305063</v>
      </c>
      <c r="BN54">
        <v>9.2183296099999996</v>
      </c>
      <c r="BO54">
        <v>8.8106095230000001</v>
      </c>
      <c r="BP54">
        <v>9.4712764880000009</v>
      </c>
      <c r="BQ54">
        <v>8.7892078690000002</v>
      </c>
      <c r="BR54">
        <v>9.5903431589999997</v>
      </c>
      <c r="BS54">
        <v>9.0254017780000009</v>
      </c>
      <c r="BT54">
        <v>8.9093583669999994</v>
      </c>
      <c r="BU54">
        <v>9.4807622689999995</v>
      </c>
      <c r="BV54">
        <v>8.659309618</v>
      </c>
      <c r="BW54">
        <v>8.6667428780000009</v>
      </c>
      <c r="BX54">
        <v>8.9819320450000006</v>
      </c>
      <c r="BY54">
        <v>9.4963349489999995</v>
      </c>
      <c r="BZ54">
        <v>9.5430857549999999</v>
      </c>
      <c r="CA54">
        <v>9.7448121479999994</v>
      </c>
      <c r="CB54">
        <v>8.8779947309999994</v>
      </c>
      <c r="CC54">
        <v>9.4474201220000005</v>
      </c>
      <c r="CD54">
        <v>9.2643744429999995</v>
      </c>
      <c r="CE54">
        <v>9.6783808629999992</v>
      </c>
      <c r="CF54">
        <v>9.2388938009999997</v>
      </c>
      <c r="CG54">
        <v>9.2770545759999994</v>
      </c>
      <c r="CH54">
        <v>8.7954182890000006</v>
      </c>
      <c r="CI54">
        <v>8.8230404230000001</v>
      </c>
      <c r="CJ54">
        <v>8.7190914999999993</v>
      </c>
      <c r="CK54">
        <v>8.8657058170000003</v>
      </c>
      <c r="CL54">
        <v>8.8952713649999993</v>
      </c>
      <c r="CM54">
        <v>9.4117766990000007</v>
      </c>
      <c r="CN54">
        <v>9.7837448180000006</v>
      </c>
      <c r="CO54">
        <v>8.5229729760000001</v>
      </c>
      <c r="CP54">
        <v>8.6375372430000006</v>
      </c>
      <c r="CQ54">
        <v>9.8828942319999999</v>
      </c>
      <c r="CR54">
        <v>8.9256372039999992</v>
      </c>
      <c r="CS54">
        <v>8.6006617080000005</v>
      </c>
      <c r="CT54">
        <v>8.4695356949999994</v>
      </c>
      <c r="CU54">
        <v>9.1865371309999997</v>
      </c>
      <c r="CV54">
        <v>9.2896414200000006</v>
      </c>
      <c r="CW54">
        <v>9.4288844370000007</v>
      </c>
      <c r="CX54">
        <v>9.8263614100000005</v>
      </c>
      <c r="CY54">
        <v>9.0367311430000008</v>
      </c>
      <c r="CZ54">
        <v>9.4768678509999997</v>
      </c>
      <c r="DA54">
        <v>9.1544857450000006</v>
      </c>
      <c r="DB54">
        <v>9.3424173039999996</v>
      </c>
      <c r="DC54">
        <v>9.4564868010000005</v>
      </c>
      <c r="DD54">
        <v>8.8601741270000005</v>
      </c>
      <c r="DE54">
        <v>9.2081692210000003</v>
      </c>
      <c r="DF54">
        <v>8.5646852019999997</v>
      </c>
      <c r="DG54">
        <v>8.4528765900000007</v>
      </c>
      <c r="DH54">
        <v>8.9452877780000009</v>
      </c>
      <c r="DI54">
        <v>8.8972224499999992</v>
      </c>
      <c r="DJ54">
        <v>8.7910171909999999</v>
      </c>
      <c r="DK54">
        <v>9.2069207599999991</v>
      </c>
      <c r="DL54">
        <v>8.545530351</v>
      </c>
      <c r="DM54">
        <v>9.0422490950000007</v>
      </c>
      <c r="DN54">
        <v>8.6058516360000006</v>
      </c>
      <c r="DO54">
        <v>8.3996411149999997</v>
      </c>
      <c r="DP54">
        <v>8.8973161849999993</v>
      </c>
      <c r="DQ54">
        <v>8.7387821900000002</v>
      </c>
      <c r="DR54">
        <v>8.7805740940000003</v>
      </c>
      <c r="DS54">
        <v>9.4758572910000005</v>
      </c>
      <c r="DT54">
        <v>9.1444261190000002</v>
      </c>
      <c r="DU54">
        <v>9.3173045210000005</v>
      </c>
      <c r="DV54">
        <v>8.9060569100000002</v>
      </c>
      <c r="DW54">
        <v>9.7427053820000005</v>
      </c>
      <c r="DX54">
        <v>9.1912758149999991</v>
      </c>
      <c r="DY54">
        <v>9.5022407789999992</v>
      </c>
      <c r="DZ54">
        <v>9.2779138289999992</v>
      </c>
      <c r="EA54">
        <v>9.3791199279999997</v>
      </c>
      <c r="EB54">
        <v>8.8624472510000007</v>
      </c>
      <c r="EC54">
        <v>7.9837615880000001</v>
      </c>
      <c r="ED54">
        <v>8.7297505449999999</v>
      </c>
      <c r="EE54">
        <v>8.8861897949999999</v>
      </c>
      <c r="EF54">
        <v>8.6950384589999992</v>
      </c>
      <c r="EG54">
        <v>8.881645894</v>
      </c>
      <c r="EH54">
        <v>9.0961033340000004</v>
      </c>
      <c r="EI54">
        <v>9.1904897170000002</v>
      </c>
      <c r="EJ54">
        <v>8.9651801459999998</v>
      </c>
      <c r="EK54">
        <v>9.1184076600000008</v>
      </c>
      <c r="EL54">
        <v>9.4220211369999998</v>
      </c>
      <c r="EM54">
        <v>8.5237703689999993</v>
      </c>
      <c r="EN54">
        <v>8.8952409899999996</v>
      </c>
      <c r="EO54">
        <v>7.8851479969999998</v>
      </c>
      <c r="EP54">
        <v>8.5992449270000009</v>
      </c>
      <c r="EQ54">
        <v>9.6665495979999996</v>
      </c>
      <c r="ER54">
        <v>9.9896227240000002</v>
      </c>
      <c r="ES54">
        <v>9.627165303</v>
      </c>
      <c r="ET54">
        <v>9.6199711790000002</v>
      </c>
      <c r="EU54">
        <v>9.5927876489999999</v>
      </c>
      <c r="EV54">
        <v>9.7884537680000001</v>
      </c>
      <c r="EW54">
        <v>9.115223383</v>
      </c>
      <c r="EX54">
        <v>9.4069144320000007</v>
      </c>
      <c r="EY54">
        <v>9.3948343330000004</v>
      </c>
      <c r="EZ54">
        <v>8.9091191950000006</v>
      </c>
      <c r="FA54">
        <v>8.9126023960000005</v>
      </c>
      <c r="FB54">
        <v>8.4101973070000007</v>
      </c>
      <c r="FC54">
        <v>8.7282627720000008</v>
      </c>
      <c r="FD54">
        <v>9.5561838449999996</v>
      </c>
      <c r="FE54">
        <v>9.4373808550000007</v>
      </c>
      <c r="FF54">
        <v>10.202374969999999</v>
      </c>
      <c r="FG54">
        <v>9.3407943549999999</v>
      </c>
      <c r="FH54">
        <v>9.1808985659999998</v>
      </c>
      <c r="FI54">
        <v>9.2227155950000004</v>
      </c>
      <c r="FJ54">
        <v>9.848100187</v>
      </c>
      <c r="FK54">
        <v>9.6682687059999992</v>
      </c>
      <c r="FL54">
        <v>9.6703948159999999</v>
      </c>
      <c r="FM54">
        <v>9.7709700369999997</v>
      </c>
      <c r="FN54">
        <v>9.6008215270000008</v>
      </c>
      <c r="FO54">
        <v>9.6872220650000003</v>
      </c>
      <c r="FP54">
        <v>9.9542767229999995</v>
      </c>
      <c r="FQ54">
        <v>9.2566037409999993</v>
      </c>
      <c r="FR54">
        <v>9.4753181600000005</v>
      </c>
      <c r="FS54">
        <v>9.3288766649999992</v>
      </c>
      <c r="FT54">
        <v>9.3888555930000006</v>
      </c>
      <c r="FU54">
        <v>9.4509137330000001</v>
      </c>
      <c r="FV54">
        <v>9.1442590569999993</v>
      </c>
      <c r="FW54">
        <v>9.4560896519999993</v>
      </c>
      <c r="FX54">
        <v>8.6223030079999994</v>
      </c>
      <c r="FY54">
        <v>9.5166994729999992</v>
      </c>
      <c r="FZ54">
        <v>8.7640161200000009</v>
      </c>
      <c r="GA54">
        <v>9.5801551469999993</v>
      </c>
      <c r="GB54">
        <v>8.7718179999999997</v>
      </c>
      <c r="GC54">
        <v>9.6702059879999993</v>
      </c>
      <c r="GD54">
        <v>9.2352562329999994</v>
      </c>
      <c r="GE54">
        <v>9.3734381389999992</v>
      </c>
      <c r="GF54">
        <v>9.2261725769999998</v>
      </c>
      <c r="GG54">
        <v>9.3342066769999992</v>
      </c>
      <c r="GH54">
        <v>9.5703574899999992</v>
      </c>
      <c r="GI54">
        <v>8.941513016</v>
      </c>
      <c r="GJ54">
        <v>8.9713646029999996</v>
      </c>
    </row>
    <row r="55" spans="1:192" x14ac:dyDescent="0.2">
      <c r="A55" t="s">
        <v>53</v>
      </c>
      <c r="B55">
        <v>6.1155468739999996</v>
      </c>
      <c r="C55">
        <v>6.2704297440000003</v>
      </c>
      <c r="D55">
        <v>6.0569787650000002</v>
      </c>
      <c r="E55">
        <v>5.7979911250000002</v>
      </c>
      <c r="F55">
        <v>6.2714428169999996</v>
      </c>
      <c r="G55">
        <v>6.3705847039999997</v>
      </c>
      <c r="H55">
        <v>6.2548768109999999</v>
      </c>
      <c r="I55">
        <v>6.3077477599999998</v>
      </c>
      <c r="J55">
        <v>6.2890391489999997</v>
      </c>
      <c r="K55">
        <v>6.5847670550000004</v>
      </c>
      <c r="L55">
        <v>6.3618922009999999</v>
      </c>
      <c r="M55">
        <v>6.3083840069999999</v>
      </c>
      <c r="N55">
        <v>6.332999858</v>
      </c>
      <c r="O55">
        <v>6.352154423</v>
      </c>
      <c r="P55">
        <v>6.5692660289999996</v>
      </c>
      <c r="Q55">
        <v>6.296332058</v>
      </c>
      <c r="R55">
        <v>6.3470765589999996</v>
      </c>
      <c r="S55">
        <v>6.4660646980000003</v>
      </c>
      <c r="T55">
        <v>6.2662048419999996</v>
      </c>
      <c r="U55">
        <v>5.9498005389999999</v>
      </c>
      <c r="V55">
        <v>6.4187054330000004</v>
      </c>
      <c r="W55">
        <v>6.2021897419999998</v>
      </c>
      <c r="X55">
        <v>6.1754798869999998</v>
      </c>
      <c r="Y55">
        <v>6.0992852869999998</v>
      </c>
      <c r="Z55">
        <v>6.1478128620000003</v>
      </c>
      <c r="AA55">
        <v>6.3913465199999999</v>
      </c>
      <c r="AB55">
        <v>6.5474669109999999</v>
      </c>
      <c r="AC55">
        <v>5.8493026769999998</v>
      </c>
      <c r="AD55">
        <v>5.6646269589999996</v>
      </c>
      <c r="AE55">
        <v>5.7317591209999996</v>
      </c>
      <c r="AF55">
        <v>5.7617918680000004</v>
      </c>
      <c r="AG55">
        <v>5.9070248740000002</v>
      </c>
      <c r="AH55">
        <v>6.0053454869999996</v>
      </c>
      <c r="AI55">
        <v>5.7863639119999997</v>
      </c>
      <c r="AJ55">
        <v>5.6142168249999997</v>
      </c>
      <c r="AK55">
        <v>5.7894558290000004</v>
      </c>
      <c r="AL55">
        <v>5.8259903990000002</v>
      </c>
      <c r="AM55">
        <v>5.720768101</v>
      </c>
      <c r="AN55">
        <v>5.7645361470000003</v>
      </c>
      <c r="AO55">
        <v>5.4768991500000004</v>
      </c>
      <c r="AP55">
        <v>5.9640096189999996</v>
      </c>
      <c r="AQ55">
        <v>5.5629803889999998</v>
      </c>
      <c r="AR55">
        <v>5.4964610970000001</v>
      </c>
      <c r="AS55">
        <v>5.9544795529999996</v>
      </c>
      <c r="AT55">
        <v>5.6859054579999997</v>
      </c>
      <c r="AU55">
        <v>5.5203104290000002</v>
      </c>
      <c r="AV55">
        <v>5.7993656649999998</v>
      </c>
      <c r="AW55">
        <v>5.6150718910000004</v>
      </c>
      <c r="AX55">
        <v>5.8456724490000003</v>
      </c>
      <c r="AY55">
        <v>5.1476774939999999</v>
      </c>
      <c r="AZ55">
        <v>5.4488862920000001</v>
      </c>
      <c r="BA55">
        <v>5.4757004250000003</v>
      </c>
      <c r="BB55">
        <v>5.5915835500000002</v>
      </c>
      <c r="BC55">
        <v>5.3597406550000004</v>
      </c>
      <c r="BD55">
        <v>5.4041835730000001</v>
      </c>
      <c r="BE55">
        <v>5.6429519920000004</v>
      </c>
      <c r="BF55">
        <v>5.6247274169999999</v>
      </c>
      <c r="BG55">
        <v>5.2497005870000004</v>
      </c>
      <c r="BH55">
        <v>5.296075235</v>
      </c>
      <c r="BI55">
        <v>5.279365715</v>
      </c>
      <c r="BJ55">
        <v>5.488423751</v>
      </c>
      <c r="BK55">
        <v>5.4409370529999999</v>
      </c>
      <c r="BL55">
        <v>5.1059847810000001</v>
      </c>
      <c r="BM55">
        <v>5.4214692629999996</v>
      </c>
      <c r="BN55">
        <v>5.012492559</v>
      </c>
      <c r="BO55">
        <v>5.2680407200000001</v>
      </c>
      <c r="BP55">
        <v>5.5080546049999999</v>
      </c>
      <c r="BQ55">
        <v>5.1333654109999998</v>
      </c>
      <c r="BR55">
        <v>5.3874358750000004</v>
      </c>
      <c r="BS55">
        <v>5.1158600139999999</v>
      </c>
      <c r="BT55">
        <v>5.0100836710000003</v>
      </c>
      <c r="BU55">
        <v>5.2209906510000001</v>
      </c>
      <c r="BV55">
        <v>5.3071745879999996</v>
      </c>
      <c r="BW55">
        <v>4.8628114599999996</v>
      </c>
      <c r="BX55">
        <v>4.8756949580000004</v>
      </c>
      <c r="BY55">
        <v>5.4980491320000002</v>
      </c>
      <c r="BZ55">
        <v>5.3713729609999996</v>
      </c>
      <c r="CA55">
        <v>5.4342288439999997</v>
      </c>
      <c r="CB55">
        <v>5.2188312889999997</v>
      </c>
      <c r="CC55">
        <v>5.3717612460000002</v>
      </c>
      <c r="CD55">
        <v>5.3814008580000001</v>
      </c>
      <c r="CE55">
        <v>7.221574714</v>
      </c>
      <c r="CF55">
        <v>5.0323451840000004</v>
      </c>
      <c r="CG55">
        <v>5.1059357309999998</v>
      </c>
      <c r="CH55">
        <v>5.5493047579999999</v>
      </c>
      <c r="CI55">
        <v>4.9410840049999996</v>
      </c>
      <c r="CJ55">
        <v>4.849127835</v>
      </c>
      <c r="CK55">
        <v>5.1561630430000003</v>
      </c>
      <c r="CL55">
        <v>4.5902042190000003</v>
      </c>
      <c r="CM55">
        <v>5.338392968</v>
      </c>
      <c r="CN55">
        <v>5.0837443059999998</v>
      </c>
      <c r="CO55">
        <v>5.0024792150000001</v>
      </c>
      <c r="CP55">
        <v>5.2182801669999996</v>
      </c>
      <c r="CQ55">
        <v>5.2780321739999998</v>
      </c>
      <c r="CR55">
        <v>5.3054325139999996</v>
      </c>
      <c r="CS55">
        <v>4.9590549480000004</v>
      </c>
      <c r="CT55">
        <v>4.8017783940000003</v>
      </c>
      <c r="CU55">
        <v>5.1652947679999999</v>
      </c>
      <c r="CV55">
        <v>5.4814169269999997</v>
      </c>
      <c r="CW55">
        <v>5.5962838110000002</v>
      </c>
      <c r="CX55">
        <v>5.6995996760000001</v>
      </c>
      <c r="CY55">
        <v>5.5401577529999999</v>
      </c>
      <c r="CZ55">
        <v>5.5534569879999998</v>
      </c>
      <c r="DA55">
        <v>5.5259029179999999</v>
      </c>
      <c r="DB55">
        <v>5.2386414950000004</v>
      </c>
      <c r="DC55">
        <v>5.2084932330000004</v>
      </c>
      <c r="DD55">
        <v>5.1662121880000003</v>
      </c>
      <c r="DE55">
        <v>5.6595259919999998</v>
      </c>
      <c r="DF55">
        <v>5.247968534</v>
      </c>
      <c r="DG55">
        <v>5.0410830180000001</v>
      </c>
      <c r="DH55">
        <v>5.0047008230000003</v>
      </c>
      <c r="DI55">
        <v>4.8045892060000002</v>
      </c>
      <c r="DJ55">
        <v>5.1919194690000001</v>
      </c>
      <c r="DK55">
        <v>5.0545352729999999</v>
      </c>
      <c r="DL55">
        <v>5.1637307999999997</v>
      </c>
      <c r="DM55">
        <v>4.6043403119999997</v>
      </c>
      <c r="DN55">
        <v>4.9108774100000003</v>
      </c>
      <c r="DO55">
        <v>4.5919736389999999</v>
      </c>
      <c r="DP55">
        <v>4.6821247909999997</v>
      </c>
      <c r="DQ55">
        <v>4.9074668739999998</v>
      </c>
      <c r="DR55">
        <v>4.6746608500000004</v>
      </c>
      <c r="DS55">
        <v>5.6726401710000003</v>
      </c>
      <c r="DT55">
        <v>5.3747463560000002</v>
      </c>
      <c r="DU55">
        <v>5.3723749029999999</v>
      </c>
      <c r="DV55">
        <v>5.6462334939999996</v>
      </c>
      <c r="DW55">
        <v>6.1058520820000002</v>
      </c>
      <c r="DX55">
        <v>5.6532642549999998</v>
      </c>
      <c r="DY55">
        <v>5.4642561340000002</v>
      </c>
      <c r="DZ55">
        <v>5.0750029139999997</v>
      </c>
      <c r="EA55">
        <v>5.0359675700000004</v>
      </c>
      <c r="EB55">
        <v>5.2610678770000003</v>
      </c>
      <c r="EC55">
        <v>5.2766138290000004</v>
      </c>
      <c r="ED55">
        <v>5.5081827560000001</v>
      </c>
      <c r="EE55">
        <v>5.194636118</v>
      </c>
      <c r="EF55">
        <v>5.260957952</v>
      </c>
      <c r="EG55">
        <v>4.9735071289999997</v>
      </c>
      <c r="EH55">
        <v>4.9554246449999999</v>
      </c>
      <c r="EI55">
        <v>5.4212887930000004</v>
      </c>
      <c r="EJ55">
        <v>5.0807435359999999</v>
      </c>
      <c r="EK55">
        <v>5.2376517619999996</v>
      </c>
      <c r="EL55">
        <v>5.2080446509999998</v>
      </c>
      <c r="EM55">
        <v>4.709073472</v>
      </c>
      <c r="EN55">
        <v>5.0888270240000004</v>
      </c>
      <c r="EO55">
        <v>4.6151362929999999</v>
      </c>
      <c r="EP55">
        <v>4.5128099580000001</v>
      </c>
      <c r="EQ55">
        <v>5.6610082630000003</v>
      </c>
      <c r="ER55">
        <v>5.7029171029999999</v>
      </c>
      <c r="ES55">
        <v>6.1661582849999999</v>
      </c>
      <c r="ET55">
        <v>5.8662754650000002</v>
      </c>
      <c r="EU55">
        <v>5.6602675380000003</v>
      </c>
      <c r="EV55">
        <v>5.9730903499999997</v>
      </c>
      <c r="EW55">
        <v>5.3901926729999996</v>
      </c>
      <c r="EX55">
        <v>5.2581453680000001</v>
      </c>
      <c r="EY55">
        <v>5.6946877909999998</v>
      </c>
      <c r="EZ55">
        <v>5.2497283640000001</v>
      </c>
      <c r="FA55">
        <v>5.6535874039999996</v>
      </c>
      <c r="FB55">
        <v>5.531314901</v>
      </c>
      <c r="FC55">
        <v>5.2692001289999997</v>
      </c>
      <c r="FD55">
        <v>5.5994589540000002</v>
      </c>
      <c r="FE55">
        <v>5.2708418640000003</v>
      </c>
      <c r="FF55">
        <v>5.733106759</v>
      </c>
      <c r="FG55">
        <v>5.3649533089999997</v>
      </c>
      <c r="FH55">
        <v>5.7122147720000003</v>
      </c>
      <c r="FI55">
        <v>5.3547167360000003</v>
      </c>
      <c r="FJ55">
        <v>5.1636020130000002</v>
      </c>
      <c r="FK55">
        <v>5.3480600000000003</v>
      </c>
      <c r="FL55">
        <v>6.045954955</v>
      </c>
      <c r="FM55">
        <v>5.995412054</v>
      </c>
      <c r="FN55">
        <v>6.26009277</v>
      </c>
      <c r="FO55">
        <v>5.5544512629999998</v>
      </c>
      <c r="FP55">
        <v>5.5416358949999998</v>
      </c>
      <c r="FQ55">
        <v>5.8944415509999999</v>
      </c>
      <c r="FR55">
        <v>5.2811998789999999</v>
      </c>
      <c r="FS55">
        <v>5.6097482400000001</v>
      </c>
      <c r="FT55">
        <v>5.8001887429999996</v>
      </c>
      <c r="FU55">
        <v>6.1575091899999999</v>
      </c>
      <c r="FV55">
        <v>5.4247797750000002</v>
      </c>
      <c r="FW55">
        <v>5.4104286979999996</v>
      </c>
      <c r="FX55">
        <v>5.2259997360000003</v>
      </c>
      <c r="FY55">
        <v>5.6287181879999997</v>
      </c>
      <c r="FZ55">
        <v>5.435583244</v>
      </c>
      <c r="GA55">
        <v>5.6689279289999996</v>
      </c>
      <c r="GB55">
        <v>5.7105509220000004</v>
      </c>
      <c r="GC55">
        <v>5.7129952270000004</v>
      </c>
      <c r="GD55">
        <v>5.6929529199999998</v>
      </c>
      <c r="GE55">
        <v>5.891864472</v>
      </c>
      <c r="GF55">
        <v>5.2567252199999999</v>
      </c>
      <c r="GG55">
        <v>5.6998478559999999</v>
      </c>
      <c r="GH55">
        <v>5.7380511820000004</v>
      </c>
      <c r="GI55">
        <v>5.3876840560000003</v>
      </c>
      <c r="GJ55">
        <v>5.8607775719999999</v>
      </c>
    </row>
    <row r="56" spans="1:192" x14ac:dyDescent="0.2">
      <c r="A56" t="s">
        <v>54</v>
      </c>
      <c r="B56">
        <v>9.3469739460000003</v>
      </c>
      <c r="C56">
        <v>8.8997685709999992</v>
      </c>
      <c r="D56">
        <v>8.277466639</v>
      </c>
      <c r="E56">
        <v>8.7130965880000009</v>
      </c>
      <c r="F56">
        <v>8.7211463229999993</v>
      </c>
      <c r="G56">
        <v>8.8035441120000009</v>
      </c>
      <c r="H56">
        <v>8.0418319339999993</v>
      </c>
      <c r="I56">
        <v>7.8219042099999996</v>
      </c>
      <c r="J56">
        <v>9.2627065280000007</v>
      </c>
      <c r="K56">
        <v>9.293208431</v>
      </c>
      <c r="L56">
        <v>8.4883919510000005</v>
      </c>
      <c r="M56">
        <v>8.2023553969999998</v>
      </c>
      <c r="N56">
        <v>7.9020107419999999</v>
      </c>
      <c r="O56">
        <v>8.7408767899999997</v>
      </c>
      <c r="P56">
        <v>9.4084135900000003</v>
      </c>
      <c r="Q56">
        <v>8.9284588120000006</v>
      </c>
      <c r="R56">
        <v>9.5443891369999996</v>
      </c>
      <c r="S56">
        <v>8.546967252</v>
      </c>
      <c r="T56">
        <v>8.4328987219999991</v>
      </c>
      <c r="U56">
        <v>8.7202492540000005</v>
      </c>
      <c r="V56">
        <v>8.2839999889999998</v>
      </c>
      <c r="W56">
        <v>8.6455159600000009</v>
      </c>
      <c r="X56">
        <v>8.2882823870000006</v>
      </c>
      <c r="Y56">
        <v>8.1176133329999995</v>
      </c>
      <c r="Z56">
        <v>8.9650022840000005</v>
      </c>
      <c r="AA56">
        <v>9.3668793239999992</v>
      </c>
      <c r="AB56">
        <v>8.1876061189999998</v>
      </c>
      <c r="AC56">
        <v>7.8292018199999998</v>
      </c>
      <c r="AD56">
        <v>8.6708732650000009</v>
      </c>
      <c r="AE56">
        <v>8.035268748</v>
      </c>
      <c r="AF56">
        <v>6.9063133800000003</v>
      </c>
      <c r="AG56">
        <v>7.9964973199999996</v>
      </c>
      <c r="AH56">
        <v>8.3277677830000005</v>
      </c>
      <c r="AI56">
        <v>7.8825154270000004</v>
      </c>
      <c r="AJ56">
        <v>6.1996654900000001</v>
      </c>
      <c r="AK56">
        <v>8.036102004</v>
      </c>
      <c r="AL56">
        <v>7.5371529800000001</v>
      </c>
      <c r="AM56">
        <v>8.9290871359999997</v>
      </c>
      <c r="AN56">
        <v>8.3600398079999998</v>
      </c>
      <c r="AO56">
        <v>7.60455302</v>
      </c>
      <c r="AP56">
        <v>7.9632626889999996</v>
      </c>
      <c r="AQ56">
        <v>7.9171835310000001</v>
      </c>
      <c r="AR56">
        <v>8.1497638499999994</v>
      </c>
      <c r="AS56">
        <v>8.2386219910000005</v>
      </c>
      <c r="AT56">
        <v>8.6977212080000008</v>
      </c>
      <c r="AU56">
        <v>8.2087314710000001</v>
      </c>
      <c r="AV56">
        <v>8.1657526449999995</v>
      </c>
      <c r="AW56">
        <v>7.7345029739999998</v>
      </c>
      <c r="AX56">
        <v>7.8426675560000003</v>
      </c>
      <c r="AY56">
        <v>7.7927458229999997</v>
      </c>
      <c r="AZ56">
        <v>7.3759124009999999</v>
      </c>
      <c r="BA56">
        <v>7.0768980289999996</v>
      </c>
      <c r="BB56">
        <v>7.3812107109999996</v>
      </c>
      <c r="BC56">
        <v>7.9675431320000003</v>
      </c>
      <c r="BD56">
        <v>7.0261789300000004</v>
      </c>
      <c r="BE56">
        <v>7.6669820609999997</v>
      </c>
      <c r="BF56">
        <v>7.1310408919999997</v>
      </c>
      <c r="BG56">
        <v>7.126054538</v>
      </c>
      <c r="BH56">
        <v>7.5723658389999997</v>
      </c>
      <c r="BI56">
        <v>7.7543025520000004</v>
      </c>
      <c r="BJ56">
        <v>7.441499651</v>
      </c>
      <c r="BK56">
        <v>8.4885625010000005</v>
      </c>
      <c r="BL56">
        <v>7.723973311</v>
      </c>
      <c r="BM56">
        <v>6.9640371630000004</v>
      </c>
      <c r="BN56">
        <v>7.1249268739999998</v>
      </c>
      <c r="BO56">
        <v>7.4537644309999997</v>
      </c>
      <c r="BP56">
        <v>7.3494788580000003</v>
      </c>
      <c r="BQ56">
        <v>7.7337031380000001</v>
      </c>
      <c r="BR56">
        <v>6.9207842680000002</v>
      </c>
      <c r="BS56">
        <v>7.3552112620000001</v>
      </c>
      <c r="BT56">
        <v>7.096187317</v>
      </c>
      <c r="BU56">
        <v>7.4091020839999997</v>
      </c>
      <c r="BV56">
        <v>7.7858752549999997</v>
      </c>
      <c r="BW56">
        <v>7.7047714269999998</v>
      </c>
      <c r="BX56">
        <v>7.0077011430000002</v>
      </c>
      <c r="BY56">
        <v>7.2769148140000004</v>
      </c>
      <c r="BZ56">
        <v>7.965356925</v>
      </c>
      <c r="CA56">
        <v>7.2726422700000004</v>
      </c>
      <c r="CB56">
        <v>7.5375890109999997</v>
      </c>
      <c r="CC56">
        <v>7.5110106429999997</v>
      </c>
      <c r="CD56">
        <v>7.5972772979999998</v>
      </c>
      <c r="CE56">
        <v>6.8631207429999996</v>
      </c>
      <c r="CF56">
        <v>7.2802252100000002</v>
      </c>
      <c r="CG56">
        <v>7.5621416760000004</v>
      </c>
      <c r="CH56">
        <v>7.9450866160000002</v>
      </c>
      <c r="CI56">
        <v>7.3759301830000004</v>
      </c>
      <c r="CJ56">
        <v>6.5065261720000001</v>
      </c>
      <c r="CK56">
        <v>7.3892094650000004</v>
      </c>
      <c r="CL56">
        <v>7.1923310750000002</v>
      </c>
      <c r="CM56">
        <v>7.1594319979999996</v>
      </c>
      <c r="CN56">
        <v>7.2362570230000003</v>
      </c>
      <c r="CO56">
        <v>7.7247332379999998</v>
      </c>
      <c r="CP56">
        <v>7.0404387499999999</v>
      </c>
      <c r="CQ56">
        <v>7.1023248199999998</v>
      </c>
      <c r="CR56">
        <v>7.189108396</v>
      </c>
      <c r="CS56">
        <v>7.3847117649999996</v>
      </c>
      <c r="CT56">
        <v>6.860837901</v>
      </c>
      <c r="CU56">
        <v>7.237115309</v>
      </c>
      <c r="CV56">
        <v>8.2616039820000005</v>
      </c>
      <c r="CW56">
        <v>7.450948919</v>
      </c>
      <c r="CX56">
        <v>7.5831276540000001</v>
      </c>
      <c r="CY56">
        <v>8.0601418020000004</v>
      </c>
      <c r="CZ56">
        <v>7.8394343590000002</v>
      </c>
      <c r="DA56">
        <v>8.1744706950000001</v>
      </c>
      <c r="DB56">
        <v>7.2806224070000001</v>
      </c>
      <c r="DC56">
        <v>7.15707132</v>
      </c>
      <c r="DD56">
        <v>7.6554350280000003</v>
      </c>
      <c r="DE56">
        <v>7.6231329360000002</v>
      </c>
      <c r="DF56">
        <v>8.5273826830000008</v>
      </c>
      <c r="DG56">
        <v>7.6587432529999999</v>
      </c>
      <c r="DH56">
        <v>7.1737132629999998</v>
      </c>
      <c r="DI56">
        <v>7.7728997839999998</v>
      </c>
      <c r="DJ56">
        <v>7.5419632759999997</v>
      </c>
      <c r="DK56">
        <v>7.4733921490000004</v>
      </c>
      <c r="DL56">
        <v>7.8411755830000001</v>
      </c>
      <c r="DM56">
        <v>7.8820395080000001</v>
      </c>
      <c r="DN56">
        <v>7.794952415</v>
      </c>
      <c r="DO56">
        <v>7.2376375350000002</v>
      </c>
      <c r="DP56">
        <v>6.8192326879999996</v>
      </c>
      <c r="DQ56">
        <v>7.5380262419999999</v>
      </c>
      <c r="DR56">
        <v>7.2096338219999998</v>
      </c>
      <c r="DS56">
        <v>8.4388727429999992</v>
      </c>
      <c r="DT56">
        <v>7.9352679970000004</v>
      </c>
      <c r="DU56">
        <v>8.2354021880000001</v>
      </c>
      <c r="DV56">
        <v>8.4874160340000007</v>
      </c>
      <c r="DW56">
        <v>7.0233229919999998</v>
      </c>
      <c r="DX56">
        <v>8.3150321460000001</v>
      </c>
      <c r="DY56">
        <v>7.8984689689999996</v>
      </c>
      <c r="DZ56">
        <v>7.0910152320000002</v>
      </c>
      <c r="EA56">
        <v>8.188583199</v>
      </c>
      <c r="EB56">
        <v>7.6323026089999999</v>
      </c>
      <c r="EC56">
        <v>7.6590963409999997</v>
      </c>
      <c r="ED56">
        <v>8.2073079129999993</v>
      </c>
      <c r="EE56">
        <v>7.2852635770000003</v>
      </c>
      <c r="EF56">
        <v>7.1235409440000002</v>
      </c>
      <c r="EG56">
        <v>7.8703148169999997</v>
      </c>
      <c r="EH56">
        <v>7.1448681289999998</v>
      </c>
      <c r="EI56">
        <v>7.966323515</v>
      </c>
      <c r="EJ56">
        <v>8.1446580579999992</v>
      </c>
      <c r="EK56">
        <v>7.6212022890000002</v>
      </c>
      <c r="EL56">
        <v>8.5264785229999998</v>
      </c>
      <c r="EM56">
        <v>7.8787915320000002</v>
      </c>
      <c r="EN56">
        <v>7.746764218</v>
      </c>
      <c r="EO56">
        <v>7.48704605</v>
      </c>
      <c r="EP56">
        <v>7.6481062880000001</v>
      </c>
      <c r="EQ56">
        <v>8.1994416619999999</v>
      </c>
      <c r="ER56">
        <v>8.7989093500000006</v>
      </c>
      <c r="ES56">
        <v>8.8640459150000002</v>
      </c>
      <c r="ET56">
        <v>8.9456465810000001</v>
      </c>
      <c r="EU56">
        <v>8.6420165109999996</v>
      </c>
      <c r="EV56">
        <v>8.4163311600000004</v>
      </c>
      <c r="EW56">
        <v>8.6364948869999996</v>
      </c>
      <c r="EX56">
        <v>8.9155796810000005</v>
      </c>
      <c r="EY56">
        <v>9.1533768369999997</v>
      </c>
      <c r="EZ56">
        <v>8.7278429180000003</v>
      </c>
      <c r="FA56">
        <v>8.9375712089999997</v>
      </c>
      <c r="FB56">
        <v>8.6850863950000008</v>
      </c>
      <c r="FC56">
        <v>8.6837619779999997</v>
      </c>
      <c r="FD56">
        <v>9.3294338860000003</v>
      </c>
      <c r="FE56">
        <v>8.9257965299999995</v>
      </c>
      <c r="FF56">
        <v>9.1029772159999993</v>
      </c>
      <c r="FG56">
        <v>8.7375555410000008</v>
      </c>
      <c r="FH56">
        <v>8.4099701670000009</v>
      </c>
      <c r="FI56">
        <v>9.1321296370000002</v>
      </c>
      <c r="FJ56">
        <v>8.021002738</v>
      </c>
      <c r="FK56">
        <v>8.9083783059999995</v>
      </c>
      <c r="FL56">
        <v>9.4321036370000009</v>
      </c>
      <c r="FM56">
        <v>8.6591069909999998</v>
      </c>
      <c r="FN56">
        <v>9.4260114959999992</v>
      </c>
      <c r="FO56">
        <v>8.9976199430000001</v>
      </c>
      <c r="FP56">
        <v>8.6824436729999999</v>
      </c>
      <c r="FQ56">
        <v>8.7357258350000002</v>
      </c>
      <c r="FR56">
        <v>8.1152584609999998</v>
      </c>
      <c r="FS56">
        <v>8.6664879999999993</v>
      </c>
      <c r="FT56">
        <v>8.8970117460000004</v>
      </c>
      <c r="FU56">
        <v>8.4252553900000002</v>
      </c>
      <c r="FV56">
        <v>8.8226580620000004</v>
      </c>
      <c r="FW56">
        <v>8.7033417570000005</v>
      </c>
      <c r="FX56">
        <v>9.1438970469999994</v>
      </c>
      <c r="FY56">
        <v>8.5045989679999998</v>
      </c>
      <c r="FZ56">
        <v>9.3097177470000005</v>
      </c>
      <c r="GA56">
        <v>9.2195542219999993</v>
      </c>
      <c r="GB56">
        <v>8.6870752800000002</v>
      </c>
      <c r="GC56">
        <v>9.5051637450000008</v>
      </c>
      <c r="GD56">
        <v>9.3527946140000005</v>
      </c>
      <c r="GE56">
        <v>9.6679806060000004</v>
      </c>
      <c r="GF56">
        <v>9.017116884</v>
      </c>
      <c r="GG56">
        <v>9.0487749409999996</v>
      </c>
      <c r="GH56">
        <v>8.8905546970000007</v>
      </c>
      <c r="GI56">
        <v>8.4806992179999998</v>
      </c>
      <c r="GJ56">
        <v>9.2504494850000007</v>
      </c>
    </row>
    <row r="57" spans="1:192" x14ac:dyDescent="0.2">
      <c r="A57" t="s">
        <v>55</v>
      </c>
      <c r="B57">
        <v>8.4099580839999994</v>
      </c>
      <c r="C57">
        <v>8.0005089530000006</v>
      </c>
      <c r="D57">
        <v>8.1004113059999998</v>
      </c>
      <c r="E57">
        <v>8.0390851170000008</v>
      </c>
      <c r="F57">
        <v>8.3328189449999996</v>
      </c>
      <c r="G57">
        <v>8.3641211129999995</v>
      </c>
      <c r="H57">
        <v>8.154094679</v>
      </c>
      <c r="I57">
        <v>8.0870036869999993</v>
      </c>
      <c r="J57">
        <v>8.5462956010000006</v>
      </c>
      <c r="K57">
        <v>8.2788973309999996</v>
      </c>
      <c r="L57">
        <v>8.231589499</v>
      </c>
      <c r="M57">
        <v>8.7591953829999998</v>
      </c>
      <c r="N57">
        <v>8.4787003589999994</v>
      </c>
      <c r="O57">
        <v>8.8935708299999998</v>
      </c>
      <c r="P57">
        <v>9.0853712130000002</v>
      </c>
      <c r="Q57">
        <v>8.5699250360000008</v>
      </c>
      <c r="R57">
        <v>9.5776979030000007</v>
      </c>
      <c r="S57">
        <v>8.5589342720000001</v>
      </c>
      <c r="T57">
        <v>8.1091862690000003</v>
      </c>
      <c r="U57">
        <v>8.3913855070000007</v>
      </c>
      <c r="V57">
        <v>8.3522261980000003</v>
      </c>
      <c r="W57">
        <v>8.7552921870000002</v>
      </c>
      <c r="X57">
        <v>8.2083100019999993</v>
      </c>
      <c r="Y57">
        <v>8.186572172</v>
      </c>
      <c r="Z57">
        <v>8.4564401369999995</v>
      </c>
      <c r="AA57">
        <v>9.4319485089999997</v>
      </c>
      <c r="AB57">
        <v>8.2886447560000001</v>
      </c>
      <c r="AC57">
        <v>8.4148111659999998</v>
      </c>
      <c r="AD57">
        <v>8.126381447</v>
      </c>
      <c r="AE57">
        <v>8.1840934680000004</v>
      </c>
      <c r="AF57">
        <v>8.24508945</v>
      </c>
      <c r="AG57">
        <v>8.7885317690000004</v>
      </c>
      <c r="AH57">
        <v>8.2624465839999992</v>
      </c>
      <c r="AI57">
        <v>8.4572936920000004</v>
      </c>
      <c r="AJ57">
        <v>7.9769894929999996</v>
      </c>
      <c r="AK57">
        <v>8.2373058449999998</v>
      </c>
      <c r="AL57">
        <v>7.868876212</v>
      </c>
      <c r="AM57">
        <v>8.1649412429999995</v>
      </c>
      <c r="AN57">
        <v>8.9564145899999996</v>
      </c>
      <c r="AO57">
        <v>8.0434147580000008</v>
      </c>
      <c r="AP57">
        <v>8.0847617780000007</v>
      </c>
      <c r="AQ57">
        <v>8.2045362409999996</v>
      </c>
      <c r="AR57">
        <v>7.6115332330000003</v>
      </c>
      <c r="AS57">
        <v>8.6525631339999993</v>
      </c>
      <c r="AT57">
        <v>8.3169484550000004</v>
      </c>
      <c r="AU57">
        <v>8.2808812570000008</v>
      </c>
      <c r="AV57">
        <v>7.2421863210000001</v>
      </c>
      <c r="AW57">
        <v>8.3081565620000006</v>
      </c>
      <c r="AX57">
        <v>7.6201980029999996</v>
      </c>
      <c r="AY57">
        <v>7.4999569460000002</v>
      </c>
      <c r="AZ57">
        <v>7.7117524629999998</v>
      </c>
      <c r="BA57">
        <v>7.9125576009999996</v>
      </c>
      <c r="BB57">
        <v>7.8745286290000003</v>
      </c>
      <c r="BC57">
        <v>7.8358189390000001</v>
      </c>
      <c r="BD57">
        <v>8.0644600769999997</v>
      </c>
      <c r="BE57">
        <v>8.0997830390000001</v>
      </c>
      <c r="BF57">
        <v>7.6384399030000001</v>
      </c>
      <c r="BG57">
        <v>7.7344432940000001</v>
      </c>
      <c r="BH57">
        <v>7.8086746229999999</v>
      </c>
      <c r="BI57">
        <v>7.3991454250000004</v>
      </c>
      <c r="BJ57">
        <v>7.6297500520000003</v>
      </c>
      <c r="BK57">
        <v>7.8546395179999999</v>
      </c>
      <c r="BL57">
        <v>7.4508450980000003</v>
      </c>
      <c r="BM57">
        <v>7.4265689330000004</v>
      </c>
      <c r="BN57">
        <v>7.3968506439999997</v>
      </c>
      <c r="BO57">
        <v>7.4635261489999998</v>
      </c>
      <c r="BP57">
        <v>7.926367237</v>
      </c>
      <c r="BQ57">
        <v>7.7334765479999996</v>
      </c>
      <c r="BR57">
        <v>6.9314365310000001</v>
      </c>
      <c r="BS57">
        <v>7.627933112</v>
      </c>
      <c r="BT57">
        <v>7.5431868990000002</v>
      </c>
      <c r="BU57">
        <v>7.280579447</v>
      </c>
      <c r="BV57">
        <v>7.5687016949999997</v>
      </c>
      <c r="BW57">
        <v>7.3776747379999996</v>
      </c>
      <c r="BX57">
        <v>6.9607507279999998</v>
      </c>
      <c r="BY57">
        <v>8.1911117470000008</v>
      </c>
      <c r="BZ57">
        <v>7.911556547</v>
      </c>
      <c r="CA57">
        <v>7.8566998139999997</v>
      </c>
      <c r="CB57">
        <v>7.4980247279999999</v>
      </c>
      <c r="CC57">
        <v>7.4802171489999996</v>
      </c>
      <c r="CD57">
        <v>7.5597724599999996</v>
      </c>
      <c r="CE57">
        <v>6.0695716209999997</v>
      </c>
      <c r="CF57">
        <v>7.397644487</v>
      </c>
      <c r="CG57">
        <v>7.2748920259999998</v>
      </c>
      <c r="CH57">
        <v>7.4090176210000003</v>
      </c>
      <c r="CI57">
        <v>7.5122474199999996</v>
      </c>
      <c r="CJ57">
        <v>6.8960078300000003</v>
      </c>
      <c r="CK57">
        <v>7.4165634569999996</v>
      </c>
      <c r="CL57">
        <v>7.1130385729999999</v>
      </c>
      <c r="CM57">
        <v>7.8782624349999999</v>
      </c>
      <c r="CN57">
        <v>6.7707594039999996</v>
      </c>
      <c r="CO57">
        <v>7.301955413</v>
      </c>
      <c r="CP57">
        <v>7.4078669000000001</v>
      </c>
      <c r="CQ57">
        <v>7.3579165550000001</v>
      </c>
      <c r="CR57">
        <v>7.206284664</v>
      </c>
      <c r="CS57">
        <v>7.2679874760000001</v>
      </c>
      <c r="CT57">
        <v>7.0890219600000002</v>
      </c>
      <c r="CU57">
        <v>7.1273838679999999</v>
      </c>
      <c r="CV57">
        <v>8.1526900579999992</v>
      </c>
      <c r="CW57">
        <v>7.7443765349999998</v>
      </c>
      <c r="CX57">
        <v>7.5299554359999998</v>
      </c>
      <c r="CY57">
        <v>7.360527566</v>
      </c>
      <c r="CZ57">
        <v>7.0993652249999997</v>
      </c>
      <c r="DA57">
        <v>6.9196980579999998</v>
      </c>
      <c r="DB57">
        <v>7.1303964320000004</v>
      </c>
      <c r="DC57">
        <v>7.1750052709999999</v>
      </c>
      <c r="DD57">
        <v>7.7049024590000004</v>
      </c>
      <c r="DE57">
        <v>6.7963622099999998</v>
      </c>
      <c r="DF57">
        <v>7.0511558220000001</v>
      </c>
      <c r="DG57">
        <v>7.2772629699999998</v>
      </c>
      <c r="DH57">
        <v>7.0203039839999999</v>
      </c>
      <c r="DI57">
        <v>6.2866381850000002</v>
      </c>
      <c r="DJ57">
        <v>6.6212696700000002</v>
      </c>
      <c r="DK57">
        <v>6.3445766780000001</v>
      </c>
      <c r="DL57">
        <v>6.9985005469999999</v>
      </c>
      <c r="DM57">
        <v>6.9434544760000003</v>
      </c>
      <c r="DN57">
        <v>6.8815702459999999</v>
      </c>
      <c r="DO57">
        <v>6.4359534199999997</v>
      </c>
      <c r="DP57">
        <v>6.1687252990000001</v>
      </c>
      <c r="DQ57">
        <v>7.0207364480000001</v>
      </c>
      <c r="DR57">
        <v>6.4831334189999996</v>
      </c>
      <c r="DS57">
        <v>7.6075375369999998</v>
      </c>
      <c r="DT57">
        <v>7.8023101309999996</v>
      </c>
      <c r="DU57">
        <v>7.6455351230000002</v>
      </c>
      <c r="DV57">
        <v>7.5462130749999998</v>
      </c>
      <c r="DW57">
        <v>7.3695026490000002</v>
      </c>
      <c r="DX57">
        <v>7.2797870690000002</v>
      </c>
      <c r="DY57">
        <v>6.9975173279999998</v>
      </c>
      <c r="DZ57">
        <v>7.473288535</v>
      </c>
      <c r="EA57">
        <v>7.0959689600000004</v>
      </c>
      <c r="EB57">
        <v>7.4478229530000002</v>
      </c>
      <c r="EC57">
        <v>6.6707650640000002</v>
      </c>
      <c r="ED57">
        <v>6.7698700179999998</v>
      </c>
      <c r="EE57">
        <v>6.9396008340000002</v>
      </c>
      <c r="EF57">
        <v>6.6319629070000001</v>
      </c>
      <c r="EG57">
        <v>6.3740978569999998</v>
      </c>
      <c r="EH57">
        <v>6.7143688350000001</v>
      </c>
      <c r="EI57">
        <v>7.0559478230000003</v>
      </c>
      <c r="EJ57">
        <v>7.0057557419999998</v>
      </c>
      <c r="EK57">
        <v>6.439244274</v>
      </c>
      <c r="EL57">
        <v>7.58854001</v>
      </c>
      <c r="EM57">
        <v>6.8412623630000002</v>
      </c>
      <c r="EN57">
        <v>7.0607414129999997</v>
      </c>
      <c r="EO57">
        <v>6.7843217779999998</v>
      </c>
      <c r="EP57">
        <v>6.9461287360000004</v>
      </c>
      <c r="EQ57">
        <v>8.1404889800000007</v>
      </c>
      <c r="ER57">
        <v>8.3640495850000001</v>
      </c>
      <c r="ES57">
        <v>8.27242678</v>
      </c>
      <c r="ET57">
        <v>8.1052627410000007</v>
      </c>
      <c r="EU57">
        <v>7.6137465310000003</v>
      </c>
      <c r="EV57">
        <v>7.1388082720000003</v>
      </c>
      <c r="EW57">
        <v>7.4637992009999996</v>
      </c>
      <c r="EX57">
        <v>7.5799225449999996</v>
      </c>
      <c r="EY57">
        <v>7.3521983730000002</v>
      </c>
      <c r="EZ57">
        <v>7.0935556289999999</v>
      </c>
      <c r="FA57">
        <v>6.7925928989999997</v>
      </c>
      <c r="FB57">
        <v>7.0845207339999998</v>
      </c>
      <c r="FC57">
        <v>7.2722405840000004</v>
      </c>
      <c r="FD57">
        <v>8.2866504849999991</v>
      </c>
      <c r="FE57">
        <v>7.6029081720000002</v>
      </c>
      <c r="FF57">
        <v>7.8124506489999996</v>
      </c>
      <c r="FG57">
        <v>7.6658197880000003</v>
      </c>
      <c r="FH57">
        <v>9.0309850740000002</v>
      </c>
      <c r="FI57">
        <v>7.9087010910000002</v>
      </c>
      <c r="FJ57">
        <v>7.3619861980000003</v>
      </c>
      <c r="FK57">
        <v>8.033175516</v>
      </c>
      <c r="FL57">
        <v>8.328475246</v>
      </c>
      <c r="FM57">
        <v>8.5500009059999993</v>
      </c>
      <c r="FN57">
        <v>7.0327284939999997</v>
      </c>
      <c r="FO57">
        <v>8.2635012640000003</v>
      </c>
      <c r="FP57">
        <v>7.7335583740000002</v>
      </c>
      <c r="FQ57">
        <v>7.5479400810000001</v>
      </c>
      <c r="FR57">
        <v>7.8802765370000003</v>
      </c>
      <c r="FS57">
        <v>7.2547121309999998</v>
      </c>
      <c r="FT57">
        <v>7.0849669359999998</v>
      </c>
      <c r="FU57">
        <v>7.6681420290000002</v>
      </c>
      <c r="FV57">
        <v>7.3537177810000003</v>
      </c>
      <c r="FW57">
        <v>7.3662105100000002</v>
      </c>
      <c r="FX57">
        <v>7.1877143569999999</v>
      </c>
      <c r="FY57">
        <v>7.3342177619999998</v>
      </c>
      <c r="FZ57">
        <v>7.1423720580000003</v>
      </c>
      <c r="GA57">
        <v>7.6952186339999997</v>
      </c>
      <c r="GB57">
        <v>8.0028096299999998</v>
      </c>
      <c r="GC57">
        <v>7.9018404599999998</v>
      </c>
      <c r="GD57">
        <v>7.497968041</v>
      </c>
      <c r="GE57">
        <v>7.8826832749999998</v>
      </c>
      <c r="GF57">
        <v>7.6399206599999996</v>
      </c>
      <c r="GG57">
        <v>8.3354285000000008</v>
      </c>
      <c r="GH57">
        <v>7.6976027880000002</v>
      </c>
      <c r="GI57">
        <v>7.7957687939999998</v>
      </c>
      <c r="GJ57">
        <v>8.0855345399999994</v>
      </c>
    </row>
    <row r="58" spans="1:192" x14ac:dyDescent="0.2">
      <c r="A58" t="s">
        <v>56</v>
      </c>
      <c r="B58">
        <v>8.4621688830000004</v>
      </c>
      <c r="C58">
        <v>8.4303380360000002</v>
      </c>
      <c r="D58">
        <v>8.0461529299999999</v>
      </c>
      <c r="E58">
        <v>8.2562040789999998</v>
      </c>
      <c r="F58">
        <v>8.3451210699999994</v>
      </c>
      <c r="G58">
        <v>7.4958767100000001</v>
      </c>
      <c r="H58">
        <v>7.846948963</v>
      </c>
      <c r="I58">
        <v>7.4058938879999996</v>
      </c>
      <c r="J58">
        <v>8.0560739330000004</v>
      </c>
      <c r="K58">
        <v>7.4743293890000002</v>
      </c>
      <c r="L58">
        <v>7.7641062569999999</v>
      </c>
      <c r="M58">
        <v>7.5644198569999999</v>
      </c>
      <c r="N58">
        <v>7.914786114</v>
      </c>
      <c r="O58">
        <v>7.1031268750000001</v>
      </c>
      <c r="P58">
        <v>7.9956020759999999</v>
      </c>
      <c r="Q58">
        <v>7.8433812769999998</v>
      </c>
      <c r="R58">
        <v>8.0393656520000008</v>
      </c>
      <c r="S58">
        <v>7.7872251969999997</v>
      </c>
      <c r="T58">
        <v>7.6850544459999997</v>
      </c>
      <c r="U58">
        <v>7.6834509310000003</v>
      </c>
      <c r="V58">
        <v>7.7978617840000002</v>
      </c>
      <c r="W58">
        <v>7.7992758020000004</v>
      </c>
      <c r="X58">
        <v>7.8321933909999997</v>
      </c>
      <c r="Y58">
        <v>7.2100765549999997</v>
      </c>
      <c r="Z58">
        <v>7.347725037</v>
      </c>
      <c r="AA58">
        <v>8.0438158400000006</v>
      </c>
      <c r="AB58">
        <v>7.5869952749999996</v>
      </c>
      <c r="AC58">
        <v>7.6366755719999997</v>
      </c>
      <c r="AD58">
        <v>8.4035623929999996</v>
      </c>
      <c r="AE58">
        <v>8.4209224410000001</v>
      </c>
      <c r="AF58">
        <v>8.5018863549999999</v>
      </c>
      <c r="AG58">
        <v>8.6623681319999992</v>
      </c>
      <c r="AH58">
        <v>8.2685086069999993</v>
      </c>
      <c r="AI58">
        <v>8.5567766639999991</v>
      </c>
      <c r="AJ58">
        <v>8.1413893999999996</v>
      </c>
      <c r="AK58">
        <v>8.4089112680000007</v>
      </c>
      <c r="AL58">
        <v>8.3519836359999999</v>
      </c>
      <c r="AM58">
        <v>8.9142824940000001</v>
      </c>
      <c r="AN58">
        <v>8.4728558360000008</v>
      </c>
      <c r="AO58">
        <v>8.5812590610000008</v>
      </c>
      <c r="AP58">
        <v>8.2648760980000002</v>
      </c>
      <c r="AQ58">
        <v>8.1339565870000001</v>
      </c>
      <c r="AR58">
        <v>9.1148198029999996</v>
      </c>
      <c r="AS58">
        <v>8.2748409709999997</v>
      </c>
      <c r="AT58">
        <v>8.7630584880000004</v>
      </c>
      <c r="AU58">
        <v>8.3973718420000001</v>
      </c>
      <c r="AV58">
        <v>8.3756190440000005</v>
      </c>
      <c r="AW58">
        <v>8.4976379630000007</v>
      </c>
      <c r="AX58">
        <v>8.2126998009999994</v>
      </c>
      <c r="AY58">
        <v>8.5916250309999995</v>
      </c>
      <c r="AZ58">
        <v>8.7988688770000003</v>
      </c>
      <c r="BA58">
        <v>8.3549180799999991</v>
      </c>
      <c r="BB58">
        <v>8.4226217820000002</v>
      </c>
      <c r="BC58">
        <v>8.8006620180000006</v>
      </c>
      <c r="BD58">
        <v>8.3350817910000004</v>
      </c>
      <c r="BE58">
        <v>8.7417004509999998</v>
      </c>
      <c r="BF58">
        <v>8.5748091990000006</v>
      </c>
      <c r="BG58">
        <v>8.7496170089999996</v>
      </c>
      <c r="BH58">
        <v>8.6652830739999995</v>
      </c>
      <c r="BI58">
        <v>8.5922342900000004</v>
      </c>
      <c r="BJ58">
        <v>9.1882951209999995</v>
      </c>
      <c r="BK58">
        <v>9.054837461</v>
      </c>
      <c r="BL58">
        <v>8.8008805769999991</v>
      </c>
      <c r="BM58">
        <v>8.5146105970000008</v>
      </c>
      <c r="BN58">
        <v>8.2659304379999998</v>
      </c>
      <c r="BO58">
        <v>9.0295377600000002</v>
      </c>
      <c r="BP58">
        <v>8.6737473289999993</v>
      </c>
      <c r="BQ58">
        <v>8.5952306949999997</v>
      </c>
      <c r="BR58">
        <v>8.6257315929999994</v>
      </c>
      <c r="BS58">
        <v>8.2321805559999994</v>
      </c>
      <c r="BT58">
        <v>8.642004172</v>
      </c>
      <c r="BU58">
        <v>8.9487393060000002</v>
      </c>
      <c r="BV58">
        <v>8.9278959209999993</v>
      </c>
      <c r="BW58">
        <v>8.3610173939999992</v>
      </c>
      <c r="BX58">
        <v>8.2064546200000006</v>
      </c>
      <c r="BY58">
        <v>8.4187096540000006</v>
      </c>
      <c r="BZ58">
        <v>9.0615283860000009</v>
      </c>
      <c r="CA58">
        <v>9.0217310980000001</v>
      </c>
      <c r="CB58">
        <v>8.8383683620000006</v>
      </c>
      <c r="CC58">
        <v>8.5915962780000008</v>
      </c>
      <c r="CD58">
        <v>8.8207597789999994</v>
      </c>
      <c r="CE58">
        <v>7.9131088790000002</v>
      </c>
      <c r="CF58">
        <v>8.3065765369999998</v>
      </c>
      <c r="CG58">
        <v>8.7878880440000007</v>
      </c>
      <c r="CH58">
        <v>8.404654786</v>
      </c>
      <c r="CI58">
        <v>8.0990105010000004</v>
      </c>
      <c r="CJ58">
        <v>8.0815390130000004</v>
      </c>
      <c r="CK58">
        <v>8.9561474309999998</v>
      </c>
      <c r="CL58">
        <v>8.5956635049999992</v>
      </c>
      <c r="CM58">
        <v>8.7320060309999992</v>
      </c>
      <c r="CN58">
        <v>9.1001652370000006</v>
      </c>
      <c r="CO58">
        <v>8.6617718569999997</v>
      </c>
      <c r="CP58">
        <v>8.3354256360000001</v>
      </c>
      <c r="CQ58">
        <v>8.8659411729999995</v>
      </c>
      <c r="CR58">
        <v>9.0619021610000008</v>
      </c>
      <c r="CS58">
        <v>8.3113703040000004</v>
      </c>
      <c r="CT58">
        <v>8.6076519579999999</v>
      </c>
      <c r="CU58">
        <v>8.5008945760000003</v>
      </c>
      <c r="CV58">
        <v>8.7614089639999992</v>
      </c>
      <c r="CW58">
        <v>8.8589442359999993</v>
      </c>
      <c r="CX58">
        <v>8.3859311739999995</v>
      </c>
      <c r="CY58">
        <v>8.6342914349999997</v>
      </c>
      <c r="CZ58">
        <v>8.4181830889999993</v>
      </c>
      <c r="DA58">
        <v>8.4608755569999996</v>
      </c>
      <c r="DB58">
        <v>8.004294432</v>
      </c>
      <c r="DC58">
        <v>8.3498992839999993</v>
      </c>
      <c r="DD58">
        <v>8.4646731469999992</v>
      </c>
      <c r="DE58">
        <v>8.4882445890000007</v>
      </c>
      <c r="DF58">
        <v>8.5288820320000003</v>
      </c>
      <c r="DG58">
        <v>7.9081413060000001</v>
      </c>
      <c r="DH58">
        <v>8.2223098520000004</v>
      </c>
      <c r="DI58">
        <v>7.981108066</v>
      </c>
      <c r="DJ58">
        <v>8.3701254019999993</v>
      </c>
      <c r="DK58">
        <v>8.159838551</v>
      </c>
      <c r="DL58">
        <v>8.9642623340000007</v>
      </c>
      <c r="DM58">
        <v>8.3261195019999992</v>
      </c>
      <c r="DN58">
        <v>8.2455712230000007</v>
      </c>
      <c r="DO58">
        <v>8.2914592500000008</v>
      </c>
      <c r="DP58">
        <v>7.7726558670000001</v>
      </c>
      <c r="DQ58">
        <v>8.2412582210000007</v>
      </c>
      <c r="DR58">
        <v>7.6979515000000003</v>
      </c>
      <c r="DS58">
        <v>9.0716753539999999</v>
      </c>
      <c r="DT58">
        <v>8.0566444500000003</v>
      </c>
      <c r="DU58">
        <v>8.3932875889999998</v>
      </c>
      <c r="DV58">
        <v>9.0016953229999999</v>
      </c>
      <c r="DW58">
        <v>8.8340730480000005</v>
      </c>
      <c r="DX58">
        <v>8.3625801739999996</v>
      </c>
      <c r="DY58">
        <v>8.3810690700000006</v>
      </c>
      <c r="DZ58">
        <v>7.9089095069999997</v>
      </c>
      <c r="EA58">
        <v>8.6297232400000006</v>
      </c>
      <c r="EB58">
        <v>8.0928464879999993</v>
      </c>
      <c r="EC58">
        <v>8.4523750680000003</v>
      </c>
      <c r="ED58">
        <v>8.4039817029999995</v>
      </c>
      <c r="EE58">
        <v>7.8356935849999996</v>
      </c>
      <c r="EF58">
        <v>7.6896652870000004</v>
      </c>
      <c r="EG58">
        <v>8.1487945069999999</v>
      </c>
      <c r="EH58">
        <v>8.6172429130000001</v>
      </c>
      <c r="EI58">
        <v>8.7867672120000009</v>
      </c>
      <c r="EJ58">
        <v>8.8677075110000008</v>
      </c>
      <c r="EK58">
        <v>8.5721261389999999</v>
      </c>
      <c r="EL58">
        <v>8.1009403780000007</v>
      </c>
      <c r="EM58">
        <v>7.1858946030000004</v>
      </c>
      <c r="EN58">
        <v>7.6641454500000004</v>
      </c>
      <c r="EO58">
        <v>8.0702170500000001</v>
      </c>
      <c r="EP58">
        <v>6.9275643899999997</v>
      </c>
      <c r="EQ58">
        <v>8.5045658930000005</v>
      </c>
      <c r="ER58">
        <v>8.5832143189999996</v>
      </c>
      <c r="ES58">
        <v>8.8033696320000008</v>
      </c>
      <c r="ET58">
        <v>8.8386969390000001</v>
      </c>
      <c r="EU58">
        <v>8.4919870080000006</v>
      </c>
      <c r="EV58">
        <v>8.488322535</v>
      </c>
      <c r="EW58">
        <v>8.5522894459999996</v>
      </c>
      <c r="EX58">
        <v>8.2885701049999998</v>
      </c>
      <c r="EY58">
        <v>9.0339865540000002</v>
      </c>
      <c r="EZ58">
        <v>7.9342265379999999</v>
      </c>
      <c r="FA58">
        <v>8.1632787419999993</v>
      </c>
      <c r="FB58">
        <v>8.0908844460000005</v>
      </c>
      <c r="FC58">
        <v>7.8150851079999999</v>
      </c>
      <c r="FD58">
        <v>8.5889785110000005</v>
      </c>
      <c r="FE58">
        <v>8.6197848799999992</v>
      </c>
      <c r="FF58">
        <v>8.8964977770000004</v>
      </c>
      <c r="FG58">
        <v>8.112104854</v>
      </c>
      <c r="FH58">
        <v>7.9373320539999996</v>
      </c>
      <c r="FI58">
        <v>8.1882098780000003</v>
      </c>
      <c r="FJ58">
        <v>7.7579973510000002</v>
      </c>
      <c r="FK58">
        <v>8.4820360689999994</v>
      </c>
      <c r="FL58">
        <v>8.7816697969999993</v>
      </c>
      <c r="FM58">
        <v>8.7950781130000006</v>
      </c>
      <c r="FN58">
        <v>9.112864579</v>
      </c>
      <c r="FO58">
        <v>8.1098802120000002</v>
      </c>
      <c r="FP58">
        <v>8.175422374</v>
      </c>
      <c r="FQ58">
        <v>8.3362743689999999</v>
      </c>
      <c r="FR58">
        <v>7.9350089290000003</v>
      </c>
      <c r="FS58">
        <v>8.4476765799999995</v>
      </c>
      <c r="FT58">
        <v>8.9497268840000004</v>
      </c>
      <c r="FU58">
        <v>8.3630710570000009</v>
      </c>
      <c r="FV58">
        <v>7.9436558059999998</v>
      </c>
      <c r="FW58">
        <v>7.984472706</v>
      </c>
      <c r="FX58">
        <v>7.6174702590000001</v>
      </c>
      <c r="FY58">
        <v>8.4970622389999999</v>
      </c>
      <c r="FZ58">
        <v>8.0287011939999999</v>
      </c>
      <c r="GA58">
        <v>8.9190106579999995</v>
      </c>
      <c r="GB58">
        <v>8.9276460530000001</v>
      </c>
      <c r="GC58">
        <v>9.2847761200000001</v>
      </c>
      <c r="GD58">
        <v>8.0247391920000002</v>
      </c>
      <c r="GE58">
        <v>8.6796540849999992</v>
      </c>
      <c r="GF58">
        <v>8.2159870930000007</v>
      </c>
      <c r="GG58">
        <v>8.9019915940000001</v>
      </c>
      <c r="GH58">
        <v>8.3968602529999998</v>
      </c>
      <c r="GI58">
        <v>8.0847794700000009</v>
      </c>
      <c r="GJ58">
        <v>8.7674099830000003</v>
      </c>
    </row>
    <row r="59" spans="1:192" x14ac:dyDescent="0.2">
      <c r="A59" t="s">
        <v>57</v>
      </c>
      <c r="B59">
        <v>6.70780099</v>
      </c>
      <c r="C59">
        <v>7.4056895740000002</v>
      </c>
      <c r="D59">
        <v>6.6210662359999999</v>
      </c>
      <c r="E59">
        <v>6.5746057960000002</v>
      </c>
      <c r="F59">
        <v>7.2894949379999998</v>
      </c>
      <c r="G59">
        <v>7.3772572409999997</v>
      </c>
      <c r="H59">
        <v>6.9065442319999999</v>
      </c>
      <c r="I59">
        <v>7.0797019670000001</v>
      </c>
      <c r="J59">
        <v>7.0143606529999998</v>
      </c>
      <c r="K59">
        <v>6.9102213480000003</v>
      </c>
      <c r="L59">
        <v>8.1879176440000005</v>
      </c>
      <c r="M59">
        <v>7.8162546629999996</v>
      </c>
      <c r="N59">
        <v>8.1529261010000003</v>
      </c>
      <c r="O59">
        <v>7.3986491340000002</v>
      </c>
      <c r="P59">
        <v>7.2963880369999998</v>
      </c>
      <c r="Q59">
        <v>7.1641684510000001</v>
      </c>
      <c r="R59">
        <v>7.6150808940000001</v>
      </c>
      <c r="S59">
        <v>7.5962244659999998</v>
      </c>
      <c r="T59">
        <v>6.7681355099999996</v>
      </c>
      <c r="U59">
        <v>7.306391766</v>
      </c>
      <c r="V59">
        <v>7.0405367239999999</v>
      </c>
      <c r="W59">
        <v>7.4117882670000004</v>
      </c>
      <c r="X59">
        <v>6.2342100890000003</v>
      </c>
      <c r="Y59">
        <v>7.382205592</v>
      </c>
      <c r="Z59">
        <v>6.9581456959999999</v>
      </c>
      <c r="AA59">
        <v>7.1829006729999998</v>
      </c>
      <c r="AB59">
        <v>7.6997863500000001</v>
      </c>
      <c r="AC59">
        <v>7.0458390919999996</v>
      </c>
      <c r="AD59">
        <v>6.7624568150000002</v>
      </c>
      <c r="AE59">
        <v>6.7037447449999998</v>
      </c>
      <c r="AF59">
        <v>7.1014219650000001</v>
      </c>
      <c r="AG59">
        <v>6.9131654630000003</v>
      </c>
      <c r="AH59">
        <v>7.4055557280000004</v>
      </c>
      <c r="AI59">
        <v>7.0171566270000003</v>
      </c>
      <c r="AJ59">
        <v>7.4232379169999998</v>
      </c>
      <c r="AK59">
        <v>7.3320868319999999</v>
      </c>
      <c r="AL59">
        <v>6.9893364360000003</v>
      </c>
      <c r="AM59">
        <v>6.3459761429999997</v>
      </c>
      <c r="AN59">
        <v>6.9357429750000001</v>
      </c>
      <c r="AO59">
        <v>6.4476099700000002</v>
      </c>
      <c r="AP59">
        <v>7.7554893720000004</v>
      </c>
      <c r="AQ59">
        <v>7.0697559180000002</v>
      </c>
      <c r="AR59">
        <v>6.8220702089999996</v>
      </c>
      <c r="AS59">
        <v>6.1702477839999998</v>
      </c>
      <c r="AT59">
        <v>6.6178870349999999</v>
      </c>
      <c r="AU59">
        <v>6.3416703029999999</v>
      </c>
      <c r="AV59">
        <v>6.4393695290000004</v>
      </c>
      <c r="AW59">
        <v>6.7935499479999999</v>
      </c>
      <c r="AX59">
        <v>7.4716104249999997</v>
      </c>
      <c r="AY59">
        <v>7.3382591489999998</v>
      </c>
      <c r="AZ59">
        <v>7.3675715610000001</v>
      </c>
      <c r="BA59">
        <v>7.341643672</v>
      </c>
      <c r="BB59">
        <v>7.0150150089999999</v>
      </c>
      <c r="BC59">
        <v>6.4208650279999997</v>
      </c>
      <c r="BD59">
        <v>6.5514681179999998</v>
      </c>
      <c r="BE59">
        <v>6.5826855780000004</v>
      </c>
      <c r="BF59">
        <v>7.6841109029999997</v>
      </c>
      <c r="BG59">
        <v>7.2765789700000001</v>
      </c>
      <c r="BH59">
        <v>6.0201017730000004</v>
      </c>
      <c r="BI59">
        <v>5.9159788459999998</v>
      </c>
      <c r="BJ59">
        <v>6.7374783239999996</v>
      </c>
      <c r="BK59">
        <v>6.3711576159999996</v>
      </c>
      <c r="BL59">
        <v>6.0296426800000003</v>
      </c>
      <c r="BM59">
        <v>7.2327112820000004</v>
      </c>
      <c r="BN59">
        <v>6.3355697539999998</v>
      </c>
      <c r="BO59">
        <v>6.2956265509999998</v>
      </c>
      <c r="BP59">
        <v>7.018095851</v>
      </c>
      <c r="BQ59">
        <v>6.5362434790000004</v>
      </c>
      <c r="BR59">
        <v>7.2206146609999999</v>
      </c>
      <c r="BS59">
        <v>5.6303519509999997</v>
      </c>
      <c r="BT59">
        <v>6.7748030540000004</v>
      </c>
      <c r="BU59">
        <v>6.4103729410000003</v>
      </c>
      <c r="BV59">
        <v>6.4084478770000004</v>
      </c>
      <c r="BW59">
        <v>5.6493973090000003</v>
      </c>
      <c r="BX59">
        <v>6.4033988280000003</v>
      </c>
      <c r="BY59">
        <v>6.9408575939999997</v>
      </c>
      <c r="BZ59">
        <v>6.271724538</v>
      </c>
      <c r="CA59">
        <v>6.7418044190000002</v>
      </c>
      <c r="CB59">
        <v>6.3198909570000001</v>
      </c>
      <c r="CC59">
        <v>6.7183113089999997</v>
      </c>
      <c r="CD59">
        <v>7.115230607</v>
      </c>
      <c r="CE59">
        <v>7.6545341210000002</v>
      </c>
      <c r="CF59">
        <v>5.7364586170000003</v>
      </c>
      <c r="CG59">
        <v>5.5564128999999998</v>
      </c>
      <c r="CH59">
        <v>6.8565906859999997</v>
      </c>
      <c r="CI59">
        <v>5.093994607</v>
      </c>
      <c r="CJ59">
        <v>6.112406579</v>
      </c>
      <c r="CK59">
        <v>6.4204639529999996</v>
      </c>
      <c r="CL59">
        <v>5.5856927719999998</v>
      </c>
      <c r="CM59">
        <v>6.8167892050000001</v>
      </c>
      <c r="CN59">
        <v>6.4621304549999996</v>
      </c>
      <c r="CO59">
        <v>5.9579421510000001</v>
      </c>
      <c r="CP59">
        <v>6.1345813260000002</v>
      </c>
      <c r="CQ59">
        <v>6.4500929200000003</v>
      </c>
      <c r="CR59">
        <v>6.3745199970000002</v>
      </c>
      <c r="CS59">
        <v>5.5483668489999998</v>
      </c>
      <c r="CT59">
        <v>6.1206631189999996</v>
      </c>
      <c r="CU59">
        <v>6.3008710089999997</v>
      </c>
      <c r="CV59">
        <v>6.4763938599999999</v>
      </c>
      <c r="CW59">
        <v>7.2189117290000002</v>
      </c>
      <c r="CX59">
        <v>7.159694826</v>
      </c>
      <c r="CY59">
        <v>7.063998464</v>
      </c>
      <c r="CZ59">
        <v>7.0995322520000004</v>
      </c>
      <c r="DA59">
        <v>7.328963882</v>
      </c>
      <c r="DB59">
        <v>7.1035070280000001</v>
      </c>
      <c r="DC59">
        <v>7.2841323100000004</v>
      </c>
      <c r="DD59">
        <v>6.6944749769999996</v>
      </c>
      <c r="DE59">
        <v>7.281284147</v>
      </c>
      <c r="DF59">
        <v>6.743270109</v>
      </c>
      <c r="DG59">
        <v>6.4867505679999997</v>
      </c>
      <c r="DH59">
        <v>7.2205435439999999</v>
      </c>
      <c r="DI59">
        <v>6.1903940759999996</v>
      </c>
      <c r="DJ59">
        <v>7.1230886790000003</v>
      </c>
      <c r="DK59">
        <v>7.1965604069999998</v>
      </c>
      <c r="DL59">
        <v>6.9258684480000001</v>
      </c>
      <c r="DM59">
        <v>6.0956897620000001</v>
      </c>
      <c r="DN59">
        <v>6.6202162390000003</v>
      </c>
      <c r="DO59">
        <v>6.6032348189999999</v>
      </c>
      <c r="DP59">
        <v>7.0217360199999996</v>
      </c>
      <c r="DQ59">
        <v>7.094448087</v>
      </c>
      <c r="DR59">
        <v>6.4220242919999997</v>
      </c>
      <c r="DS59">
        <v>7.3170104580000004</v>
      </c>
      <c r="DT59">
        <v>6.9196207080000001</v>
      </c>
      <c r="DU59">
        <v>6.9790938210000002</v>
      </c>
      <c r="DV59">
        <v>6.96675705</v>
      </c>
      <c r="DW59">
        <v>7.5049800370000002</v>
      </c>
      <c r="DX59">
        <v>7.8587571519999999</v>
      </c>
      <c r="DY59">
        <v>6.8258854280000003</v>
      </c>
      <c r="DZ59">
        <v>6.5830806300000004</v>
      </c>
      <c r="EA59">
        <v>7.0063645069999998</v>
      </c>
      <c r="EB59">
        <v>7.1631435540000004</v>
      </c>
      <c r="EC59">
        <v>6.7813791280000002</v>
      </c>
      <c r="ED59">
        <v>7.1900008</v>
      </c>
      <c r="EE59">
        <v>6.8249068580000003</v>
      </c>
      <c r="EF59">
        <v>7.3552497409999997</v>
      </c>
      <c r="EG59">
        <v>6.444927098</v>
      </c>
      <c r="EH59">
        <v>7.1918434820000003</v>
      </c>
      <c r="EI59">
        <v>7.1269121970000002</v>
      </c>
      <c r="EJ59">
        <v>6.7325193890000001</v>
      </c>
      <c r="EK59">
        <v>7.6814367179999996</v>
      </c>
      <c r="EL59">
        <v>7.4478517379999998</v>
      </c>
      <c r="EM59">
        <v>6.6335691639999999</v>
      </c>
      <c r="EN59">
        <v>7.3596359319999998</v>
      </c>
      <c r="EO59">
        <v>6.6698864970000002</v>
      </c>
      <c r="EP59">
        <v>6.8921922110000002</v>
      </c>
      <c r="EQ59">
        <v>6.7982126589999998</v>
      </c>
      <c r="ER59">
        <v>6.8198348549999999</v>
      </c>
      <c r="ES59">
        <v>7.3020846869999998</v>
      </c>
      <c r="ET59">
        <v>6.7684281420000003</v>
      </c>
      <c r="EU59">
        <v>8.1480326069999993</v>
      </c>
      <c r="EV59">
        <v>7.0725596910000004</v>
      </c>
      <c r="EW59">
        <v>6.6189500729999997</v>
      </c>
      <c r="EX59">
        <v>7.0235025630000001</v>
      </c>
      <c r="EY59">
        <v>7.1167176379999999</v>
      </c>
      <c r="EZ59">
        <v>6.944565152</v>
      </c>
      <c r="FA59">
        <v>7.602386117</v>
      </c>
      <c r="FB59">
        <v>7.1235735099999999</v>
      </c>
      <c r="FC59">
        <v>6.7734897480000003</v>
      </c>
      <c r="FD59">
        <v>6.7329284439999997</v>
      </c>
      <c r="FE59">
        <v>6.6384068540000003</v>
      </c>
      <c r="FF59">
        <v>7.0979293849999996</v>
      </c>
      <c r="FG59">
        <v>6.4644373550000003</v>
      </c>
      <c r="FH59">
        <v>6.5079013860000003</v>
      </c>
      <c r="FI59">
        <v>6.8702613450000003</v>
      </c>
      <c r="FJ59">
        <v>7.5189980590000003</v>
      </c>
      <c r="FK59">
        <v>6.7161847610000001</v>
      </c>
      <c r="FL59">
        <v>6.6496661929999998</v>
      </c>
      <c r="FM59">
        <v>7.1267614760000004</v>
      </c>
      <c r="FN59">
        <v>6.7701377320000002</v>
      </c>
      <c r="FO59">
        <v>6.6891531339999997</v>
      </c>
      <c r="FP59">
        <v>7.2835589150000004</v>
      </c>
      <c r="FQ59">
        <v>7.2114156510000003</v>
      </c>
      <c r="FR59">
        <v>7.2217875989999998</v>
      </c>
      <c r="FS59">
        <v>6.9952506489999999</v>
      </c>
      <c r="FT59">
        <v>7.7284041160000001</v>
      </c>
      <c r="FU59">
        <v>7.1826635750000003</v>
      </c>
      <c r="FV59">
        <v>7.3087148089999996</v>
      </c>
      <c r="FW59">
        <v>7.046709152</v>
      </c>
      <c r="FX59">
        <v>6.924875557</v>
      </c>
      <c r="FY59">
        <v>7.575516446</v>
      </c>
      <c r="FZ59">
        <v>7.2808904090000004</v>
      </c>
      <c r="GA59">
        <v>6.6528141669999998</v>
      </c>
      <c r="GB59">
        <v>6.9572577090000003</v>
      </c>
      <c r="GC59">
        <v>6.7437501260000001</v>
      </c>
      <c r="GD59">
        <v>6.5237550840000003</v>
      </c>
      <c r="GE59">
        <v>7.1738065280000001</v>
      </c>
      <c r="GF59">
        <v>6.4297314080000003</v>
      </c>
      <c r="GG59">
        <v>7.2203768259999999</v>
      </c>
      <c r="GH59">
        <v>7.0296003850000002</v>
      </c>
      <c r="GI59">
        <v>6.4776990860000003</v>
      </c>
      <c r="GJ59">
        <v>7.1834799450000002</v>
      </c>
    </row>
    <row r="60" spans="1:192" x14ac:dyDescent="0.2">
      <c r="A60" t="s">
        <v>58</v>
      </c>
      <c r="B60">
        <v>8.6313922220000006</v>
      </c>
      <c r="C60">
        <v>8.400467506</v>
      </c>
      <c r="D60">
        <v>7.9578508819999998</v>
      </c>
      <c r="E60">
        <v>8.4034037480000006</v>
      </c>
      <c r="F60">
        <v>8.4986823900000008</v>
      </c>
      <c r="G60">
        <v>7.8440189849999999</v>
      </c>
      <c r="H60">
        <v>7.6885029359999999</v>
      </c>
      <c r="I60">
        <v>7.3493298229999997</v>
      </c>
      <c r="J60">
        <v>8.0241479929999997</v>
      </c>
      <c r="K60">
        <v>7.9908502490000002</v>
      </c>
      <c r="L60">
        <v>8.1942380040000007</v>
      </c>
      <c r="M60">
        <v>7.5637760839999997</v>
      </c>
      <c r="N60">
        <v>8.0105617660000004</v>
      </c>
      <c r="O60">
        <v>7.5055643380000001</v>
      </c>
      <c r="P60">
        <v>8.3956767580000005</v>
      </c>
      <c r="Q60">
        <v>7.7723315260000003</v>
      </c>
      <c r="R60">
        <v>8.8922432310000001</v>
      </c>
      <c r="S60">
        <v>7.8830194000000002</v>
      </c>
      <c r="T60">
        <v>8.0651294789999994</v>
      </c>
      <c r="U60">
        <v>8.2840266840000005</v>
      </c>
      <c r="V60">
        <v>7.75504164</v>
      </c>
      <c r="W60">
        <v>8.2438794689999995</v>
      </c>
      <c r="X60">
        <v>8.3172806920000006</v>
      </c>
      <c r="Y60">
        <v>7.9662117160000001</v>
      </c>
      <c r="Z60">
        <v>7.8366378240000003</v>
      </c>
      <c r="AA60">
        <v>8.9248153689999992</v>
      </c>
      <c r="AB60">
        <v>7.4930191270000002</v>
      </c>
      <c r="AC60">
        <v>9.2986562940000006</v>
      </c>
      <c r="AD60">
        <v>9.588676306</v>
      </c>
      <c r="AE60">
        <v>9.5614690190000005</v>
      </c>
      <c r="AF60">
        <v>9.115188474</v>
      </c>
      <c r="AG60">
        <v>9.9375952630000004</v>
      </c>
      <c r="AH60">
        <v>9.7706530619999992</v>
      </c>
      <c r="AI60">
        <v>9.9348341579999992</v>
      </c>
      <c r="AJ60">
        <v>8.9569993369999992</v>
      </c>
      <c r="AK60">
        <v>9.8081822289999998</v>
      </c>
      <c r="AL60">
        <v>9.4503762180000006</v>
      </c>
      <c r="AM60">
        <v>9.7978690690000008</v>
      </c>
      <c r="AN60">
        <v>10.358678579999999</v>
      </c>
      <c r="AO60">
        <v>10.586336169999999</v>
      </c>
      <c r="AP60">
        <v>10.06482248</v>
      </c>
      <c r="AQ60">
        <v>10.05222616</v>
      </c>
      <c r="AR60">
        <v>10.32565142</v>
      </c>
      <c r="AS60">
        <v>9.8905392699999997</v>
      </c>
      <c r="AT60">
        <v>10.318326750000001</v>
      </c>
      <c r="AU60">
        <v>10.451545749999999</v>
      </c>
      <c r="AV60">
        <v>9.9701067749999996</v>
      </c>
      <c r="AW60">
        <v>10.574824530000001</v>
      </c>
      <c r="AX60">
        <v>9.7160845330000001</v>
      </c>
      <c r="AY60">
        <v>10.10437402</v>
      </c>
      <c r="AZ60">
        <v>9.4295374479999996</v>
      </c>
      <c r="BA60">
        <v>9.0607866080000008</v>
      </c>
      <c r="BB60">
        <v>9.245917532</v>
      </c>
      <c r="BC60">
        <v>9.5812857069999993</v>
      </c>
      <c r="BD60">
        <v>9.1791648129999999</v>
      </c>
      <c r="BE60">
        <v>9.3681736480000009</v>
      </c>
      <c r="BF60">
        <v>9.5761556250000002</v>
      </c>
      <c r="BG60">
        <v>9.4198472239999997</v>
      </c>
      <c r="BH60">
        <v>9.5779224880000005</v>
      </c>
      <c r="BI60">
        <v>9.1894536729999992</v>
      </c>
      <c r="BJ60">
        <v>9.5150923780000003</v>
      </c>
      <c r="BK60">
        <v>9.4943300980000007</v>
      </c>
      <c r="BL60">
        <v>9.6103024999999995</v>
      </c>
      <c r="BM60">
        <v>9.4319465210000004</v>
      </c>
      <c r="BN60">
        <v>9.6390887620000001</v>
      </c>
      <c r="BO60">
        <v>9.5653120959999995</v>
      </c>
      <c r="BP60">
        <v>9.3373045319999992</v>
      </c>
      <c r="BQ60">
        <v>9.6021659190000008</v>
      </c>
      <c r="BR60">
        <v>9.1798037109999999</v>
      </c>
      <c r="BS60">
        <v>9.3849234960000008</v>
      </c>
      <c r="BT60">
        <v>9.5733603350000003</v>
      </c>
      <c r="BU60">
        <v>9.4020010280000008</v>
      </c>
      <c r="BV60">
        <v>9.7009025730000005</v>
      </c>
      <c r="BW60">
        <v>9.5439571030000003</v>
      </c>
      <c r="BX60">
        <v>9.4048330440000001</v>
      </c>
      <c r="BY60">
        <v>8.8013978730000009</v>
      </c>
      <c r="BZ60">
        <v>9.2140547739999992</v>
      </c>
      <c r="CA60">
        <v>8.8941645709999992</v>
      </c>
      <c r="CB60">
        <v>9.3322431350000006</v>
      </c>
      <c r="CC60">
        <v>9.2948792460000007</v>
      </c>
      <c r="CD60">
        <v>9.3689728690000003</v>
      </c>
      <c r="CE60">
        <v>7.2642190510000004</v>
      </c>
      <c r="CF60">
        <v>9.1687512380000005</v>
      </c>
      <c r="CG60">
        <v>9.4499187429999996</v>
      </c>
      <c r="CH60">
        <v>9.1899727700000007</v>
      </c>
      <c r="CI60">
        <v>9.3604466780000006</v>
      </c>
      <c r="CJ60">
        <v>9.1794617770000002</v>
      </c>
      <c r="CK60">
        <v>9.2557523219999993</v>
      </c>
      <c r="CL60">
        <v>9.4747873269999996</v>
      </c>
      <c r="CM60">
        <v>9.1955691870000003</v>
      </c>
      <c r="CN60">
        <v>9.2519012150000002</v>
      </c>
      <c r="CO60">
        <v>9.5052327650000006</v>
      </c>
      <c r="CP60">
        <v>9.5214478119999999</v>
      </c>
      <c r="CQ60">
        <v>9.0214466069999997</v>
      </c>
      <c r="CR60">
        <v>9.1695134029999998</v>
      </c>
      <c r="CS60">
        <v>9.3357623259999993</v>
      </c>
      <c r="CT60">
        <v>9.3657453240000006</v>
      </c>
      <c r="CU60">
        <v>9.3114856610000007</v>
      </c>
      <c r="CV60">
        <v>9.2679509979999999</v>
      </c>
      <c r="CW60">
        <v>9.3222442189999999</v>
      </c>
      <c r="CX60">
        <v>9.0413273180000004</v>
      </c>
      <c r="CY60">
        <v>9.5897885209999991</v>
      </c>
      <c r="CZ60">
        <v>9.595987676</v>
      </c>
      <c r="DA60">
        <v>9.6607932259999991</v>
      </c>
      <c r="DB60">
        <v>9.0890364340000005</v>
      </c>
      <c r="DC60">
        <v>9.2129183809999997</v>
      </c>
      <c r="DD60">
        <v>9.6452565569999997</v>
      </c>
      <c r="DE60">
        <v>9.5170603459999992</v>
      </c>
      <c r="DF60">
        <v>9.5292031189999999</v>
      </c>
      <c r="DG60">
        <v>9.464291287</v>
      </c>
      <c r="DH60">
        <v>9.3294411900000007</v>
      </c>
      <c r="DI60">
        <v>9.5694849259999994</v>
      </c>
      <c r="DJ60">
        <v>9.4881045719999992</v>
      </c>
      <c r="DK60">
        <v>9.2167691460000007</v>
      </c>
      <c r="DL60">
        <v>9.4619532179999997</v>
      </c>
      <c r="DM60">
        <v>9.506719811</v>
      </c>
      <c r="DN60">
        <v>9.2228139549999995</v>
      </c>
      <c r="DO60">
        <v>9.329331217</v>
      </c>
      <c r="DP60">
        <v>9.0934710610000007</v>
      </c>
      <c r="DQ60">
        <v>9.6851050910000005</v>
      </c>
      <c r="DR60">
        <v>9.456953124</v>
      </c>
      <c r="DS60">
        <v>9.2708904230000009</v>
      </c>
      <c r="DT60">
        <v>9.2338673710000005</v>
      </c>
      <c r="DU60">
        <v>9.2028833389999996</v>
      </c>
      <c r="DV60">
        <v>9.7623405089999995</v>
      </c>
      <c r="DW60">
        <v>9.1383020029999997</v>
      </c>
      <c r="DX60">
        <v>9.4039506080000006</v>
      </c>
      <c r="DY60">
        <v>9.5061972239999992</v>
      </c>
      <c r="DZ60">
        <v>9.1135790169999993</v>
      </c>
      <c r="EA60">
        <v>9.3577891100000006</v>
      </c>
      <c r="EB60">
        <v>9.4546922890000005</v>
      </c>
      <c r="EC60">
        <v>9.9018919350000001</v>
      </c>
      <c r="ED60">
        <v>9.4474544760000008</v>
      </c>
      <c r="EE60">
        <v>9.4199210949999994</v>
      </c>
      <c r="EF60">
        <v>9.4407268159999997</v>
      </c>
      <c r="EG60">
        <v>9.3834719129999993</v>
      </c>
      <c r="EH60">
        <v>9.5612712789999996</v>
      </c>
      <c r="EI60">
        <v>9.4724859509999995</v>
      </c>
      <c r="EJ60">
        <v>9.2834739640000006</v>
      </c>
      <c r="EK60">
        <v>9.4935905940000005</v>
      </c>
      <c r="EL60">
        <v>9.3368079369999997</v>
      </c>
      <c r="EM60">
        <v>9.2112086009999992</v>
      </c>
      <c r="EN60">
        <v>9.3350566149999992</v>
      </c>
      <c r="EO60">
        <v>9.5364520529999997</v>
      </c>
      <c r="EP60">
        <v>9.5629563169999994</v>
      </c>
      <c r="EQ60">
        <v>8.4875060219999998</v>
      </c>
      <c r="ER60">
        <v>8.558773703</v>
      </c>
      <c r="ES60">
        <v>8.8510983630000002</v>
      </c>
      <c r="ET60">
        <v>9.0548943039999994</v>
      </c>
      <c r="EU60">
        <v>9.0085721079999992</v>
      </c>
      <c r="EV60">
        <v>9.1772634540000002</v>
      </c>
      <c r="EW60">
        <v>9.3461460830000007</v>
      </c>
      <c r="EX60">
        <v>8.9523611729999999</v>
      </c>
      <c r="EY60">
        <v>9.3438042990000003</v>
      </c>
      <c r="EZ60">
        <v>9.4956822859999992</v>
      </c>
      <c r="FA60">
        <v>9.2498581669999993</v>
      </c>
      <c r="FB60">
        <v>9.3830062000000005</v>
      </c>
      <c r="FC60">
        <v>9.2206447049999998</v>
      </c>
      <c r="FD60">
        <v>8.9459481380000003</v>
      </c>
      <c r="FE60">
        <v>8.9498906980000008</v>
      </c>
      <c r="FF60">
        <v>9.0228189909999994</v>
      </c>
      <c r="FG60">
        <v>8.9374720009999997</v>
      </c>
      <c r="FH60">
        <v>8.6713830400000003</v>
      </c>
      <c r="FI60">
        <v>9.097538385</v>
      </c>
      <c r="FJ60">
        <v>8.5306632929999999</v>
      </c>
      <c r="FK60">
        <v>8.8568265929999992</v>
      </c>
      <c r="FL60">
        <v>8.9756865149999996</v>
      </c>
      <c r="FM60">
        <v>8.6888757020000007</v>
      </c>
      <c r="FN60">
        <v>8.9994658090000001</v>
      </c>
      <c r="FO60">
        <v>8.7600414709999992</v>
      </c>
      <c r="FP60">
        <v>8.3587429120000003</v>
      </c>
      <c r="FQ60">
        <v>9.2177984970000004</v>
      </c>
      <c r="FR60">
        <v>8.5882796559999992</v>
      </c>
      <c r="FS60">
        <v>9.3732131669999994</v>
      </c>
      <c r="FT60">
        <v>9.1057037479999998</v>
      </c>
      <c r="FU60">
        <v>8.9860376479999999</v>
      </c>
      <c r="FV60">
        <v>9.0604644069999996</v>
      </c>
      <c r="FW60">
        <v>8.9062493499999995</v>
      </c>
      <c r="FX60">
        <v>9.6136833769999992</v>
      </c>
      <c r="FY60">
        <v>9.0021107909999998</v>
      </c>
      <c r="FZ60">
        <v>9.2367660390000008</v>
      </c>
      <c r="GA60">
        <v>8.9801511820000002</v>
      </c>
      <c r="GB60">
        <v>9.1867824060000007</v>
      </c>
      <c r="GC60">
        <v>9.1772781949999995</v>
      </c>
      <c r="GD60">
        <v>9.2587564909999998</v>
      </c>
      <c r="GE60">
        <v>9.1122051390000003</v>
      </c>
      <c r="GF60">
        <v>8.9223884719999997</v>
      </c>
      <c r="GG60">
        <v>8.8860858680000003</v>
      </c>
      <c r="GH60">
        <v>8.8574796619999994</v>
      </c>
      <c r="GI60">
        <v>9.1999590399999995</v>
      </c>
      <c r="GJ60">
        <v>9.4206025419999992</v>
      </c>
    </row>
    <row r="61" spans="1:192" x14ac:dyDescent="0.2">
      <c r="A61" t="s">
        <v>59</v>
      </c>
      <c r="B61">
        <v>6.908282421</v>
      </c>
      <c r="C61">
        <v>7.3834658529999997</v>
      </c>
      <c r="D61">
        <v>6.8022946299999996</v>
      </c>
      <c r="E61">
        <v>6.7640969650000002</v>
      </c>
      <c r="F61">
        <v>7.3743342319999998</v>
      </c>
      <c r="G61">
        <v>7.5347657229999996</v>
      </c>
      <c r="H61">
        <v>9.411107822</v>
      </c>
      <c r="I61">
        <v>8.0622108210000007</v>
      </c>
      <c r="J61">
        <v>7.5183731800000002</v>
      </c>
      <c r="K61">
        <v>6.0299775929999999</v>
      </c>
      <c r="L61">
        <v>7.4560706640000003</v>
      </c>
      <c r="M61">
        <v>8.3388056939999995</v>
      </c>
      <c r="N61">
        <v>8.0939682220000009</v>
      </c>
      <c r="O61">
        <v>6.8361443030000002</v>
      </c>
      <c r="P61">
        <v>6.8010002710000004</v>
      </c>
      <c r="Q61">
        <v>7.3585545730000002</v>
      </c>
      <c r="R61">
        <v>7.7421656409999997</v>
      </c>
      <c r="S61">
        <v>5.206096595</v>
      </c>
      <c r="T61">
        <v>6.9339053320000001</v>
      </c>
      <c r="U61">
        <v>6.9812272609999999</v>
      </c>
      <c r="V61">
        <v>7.70717242</v>
      </c>
      <c r="W61">
        <v>6.5260501619999998</v>
      </c>
      <c r="X61">
        <v>6.7865430099999999</v>
      </c>
      <c r="Y61">
        <v>6.6759152300000002</v>
      </c>
      <c r="Z61">
        <v>6.7643277910000004</v>
      </c>
      <c r="AA61">
        <v>7.7129290179999996</v>
      </c>
      <c r="AB61">
        <v>7.3325544550000004</v>
      </c>
      <c r="AC61">
        <v>5.8416258330000002</v>
      </c>
      <c r="AD61">
        <v>7.4021252080000002</v>
      </c>
      <c r="AE61">
        <v>9.052518568</v>
      </c>
      <c r="AF61">
        <v>7.9249450860000001</v>
      </c>
      <c r="AG61">
        <v>7.2234726389999997</v>
      </c>
      <c r="AH61">
        <v>7.1742403599999998</v>
      </c>
      <c r="AI61">
        <v>7.6151347899999999</v>
      </c>
      <c r="AJ61">
        <v>7.3436502729999997</v>
      </c>
      <c r="AK61">
        <v>8.2492034469999993</v>
      </c>
      <c r="AL61">
        <v>6.7921726140000001</v>
      </c>
      <c r="AM61">
        <v>5.7925837219999998</v>
      </c>
      <c r="AN61">
        <v>6.4108831630000003</v>
      </c>
      <c r="AO61">
        <v>6.9438549739999997</v>
      </c>
      <c r="AP61">
        <v>6.9459756959999996</v>
      </c>
      <c r="AQ61">
        <v>5.5552982889999996</v>
      </c>
      <c r="AR61">
        <v>7.4346026260000002</v>
      </c>
      <c r="AS61">
        <v>6.8781170620000003</v>
      </c>
      <c r="AT61">
        <v>6.0673345650000003</v>
      </c>
      <c r="AU61">
        <v>6.5793882410000002</v>
      </c>
      <c r="AV61">
        <v>6.5467132780000004</v>
      </c>
      <c r="AW61">
        <v>6.9330586070000004</v>
      </c>
      <c r="AX61">
        <v>7.500643051</v>
      </c>
      <c r="AY61">
        <v>6.6336137470000001</v>
      </c>
      <c r="AZ61">
        <v>6.791392214</v>
      </c>
      <c r="BA61">
        <v>5.2805086650000002</v>
      </c>
      <c r="BB61">
        <v>8.2049348779999995</v>
      </c>
      <c r="BC61">
        <v>6.7961582170000003</v>
      </c>
      <c r="BD61">
        <v>7.4737937820000004</v>
      </c>
      <c r="BE61">
        <v>6.9860965720000001</v>
      </c>
      <c r="BF61">
        <v>5.5113918320000002</v>
      </c>
      <c r="BG61">
        <v>7.4670685780000001</v>
      </c>
      <c r="BH61">
        <v>8.4297679189999997</v>
      </c>
      <c r="BI61">
        <v>5.3065444470000003</v>
      </c>
      <c r="BJ61">
        <v>6.818454826</v>
      </c>
      <c r="BK61">
        <v>6.7614410679999999</v>
      </c>
      <c r="BL61">
        <v>5.9304417420000002</v>
      </c>
      <c r="BM61">
        <v>6.6262389690000001</v>
      </c>
      <c r="BN61">
        <v>6.3418734959999998</v>
      </c>
      <c r="BO61">
        <v>6.7539537569999997</v>
      </c>
      <c r="BP61">
        <v>6.5404760829999997</v>
      </c>
      <c r="BQ61">
        <v>5.9277070050000003</v>
      </c>
      <c r="BR61">
        <v>6.7071234530000003</v>
      </c>
      <c r="BS61">
        <v>5.9480658000000002</v>
      </c>
      <c r="BT61">
        <v>6.1402902099999999</v>
      </c>
      <c r="BU61">
        <v>6.834906352</v>
      </c>
      <c r="BV61">
        <v>6.7340181680000004</v>
      </c>
      <c r="BW61">
        <v>5.8797569669999996</v>
      </c>
      <c r="BX61">
        <v>5.9098460270000004</v>
      </c>
      <c r="BY61">
        <v>5.3852266249999996</v>
      </c>
      <c r="BZ61">
        <v>7.9384411769999996</v>
      </c>
      <c r="CA61">
        <v>7.2582249409999999</v>
      </c>
      <c r="CB61">
        <v>6.3651050219999998</v>
      </c>
      <c r="CC61">
        <v>6.7826539180000003</v>
      </c>
      <c r="CD61">
        <v>7.0868782250000004</v>
      </c>
      <c r="CE61">
        <v>5.7070015410000003</v>
      </c>
      <c r="CF61">
        <v>7.5188349829999996</v>
      </c>
      <c r="CG61">
        <v>6.547456006</v>
      </c>
      <c r="CH61">
        <v>6.3963602640000001</v>
      </c>
      <c r="CI61">
        <v>5.453490811</v>
      </c>
      <c r="CJ61">
        <v>6.6943118740000003</v>
      </c>
      <c r="CK61">
        <v>6.6487566920000001</v>
      </c>
      <c r="CL61">
        <v>6.7655528919999997</v>
      </c>
      <c r="CM61">
        <v>7.0587363410000004</v>
      </c>
      <c r="CN61">
        <v>7.1080054439999998</v>
      </c>
      <c r="CO61">
        <v>6.0035550500000001</v>
      </c>
      <c r="CP61">
        <v>5.2485681560000002</v>
      </c>
      <c r="CQ61">
        <v>7.1413363329999999</v>
      </c>
      <c r="CR61">
        <v>6.7089505520000001</v>
      </c>
      <c r="CS61">
        <v>5.5149777750000002</v>
      </c>
      <c r="CT61">
        <v>6.6904983199999997</v>
      </c>
      <c r="CU61">
        <v>6.6672723999999999</v>
      </c>
      <c r="CV61">
        <v>7.0811082059999997</v>
      </c>
      <c r="CW61">
        <v>7.5642784699999996</v>
      </c>
      <c r="CX61">
        <v>8.2072770590000008</v>
      </c>
      <c r="CY61">
        <v>6.8526117129999999</v>
      </c>
      <c r="CZ61">
        <v>6.5131494060000001</v>
      </c>
      <c r="DA61">
        <v>7.2339650390000001</v>
      </c>
      <c r="DB61">
        <v>7.3987994480000001</v>
      </c>
      <c r="DC61">
        <v>7.6136920799999999</v>
      </c>
      <c r="DD61">
        <v>6.2333971080000001</v>
      </c>
      <c r="DE61">
        <v>6.6582303520000004</v>
      </c>
      <c r="DF61">
        <v>6.9105684460000001</v>
      </c>
      <c r="DG61">
        <v>6.4416887599999999</v>
      </c>
      <c r="DH61">
        <v>6.5964891999999997</v>
      </c>
      <c r="DI61">
        <v>6.7612288830000002</v>
      </c>
      <c r="DJ61">
        <v>6.6497370340000002</v>
      </c>
      <c r="DK61">
        <v>7.1501431059999998</v>
      </c>
      <c r="DL61">
        <v>6.6145298329999997</v>
      </c>
      <c r="DM61">
        <v>6.0165425109999999</v>
      </c>
      <c r="DN61">
        <v>6.3327040749999997</v>
      </c>
      <c r="DO61">
        <v>6.6032348189999999</v>
      </c>
      <c r="DP61">
        <v>6.374508906</v>
      </c>
      <c r="DQ61">
        <v>6.9365838069999999</v>
      </c>
      <c r="DR61">
        <v>6.8709157550000004</v>
      </c>
      <c r="DS61">
        <v>7.1786842909999997</v>
      </c>
      <c r="DT61">
        <v>6.5689231269999997</v>
      </c>
      <c r="DU61">
        <v>8.1049152069999995</v>
      </c>
      <c r="DV61">
        <v>6.9366544540000001</v>
      </c>
      <c r="DW61">
        <v>7.5464396440000003</v>
      </c>
      <c r="DX61">
        <v>7.1070478369999996</v>
      </c>
      <c r="DY61">
        <v>6.9780202679999999</v>
      </c>
      <c r="DZ61">
        <v>7.0924078909999997</v>
      </c>
      <c r="EA61">
        <v>7.8180374459999999</v>
      </c>
      <c r="EB61">
        <v>6.4524976580000004</v>
      </c>
      <c r="EC61">
        <v>6.7374972380000004</v>
      </c>
      <c r="ED61">
        <v>6.7026733030000001</v>
      </c>
      <c r="EE61">
        <v>6.137364882</v>
      </c>
      <c r="EF61">
        <v>6.3363853819999996</v>
      </c>
      <c r="EG61">
        <v>6.9193608800000002</v>
      </c>
      <c r="EH61">
        <v>7.5502373120000001</v>
      </c>
      <c r="EI61">
        <v>6.9281947610000003</v>
      </c>
      <c r="EJ61">
        <v>6.3468996659999997</v>
      </c>
      <c r="EK61">
        <v>7.2870803669999997</v>
      </c>
      <c r="EL61">
        <v>6.7468915860000003</v>
      </c>
      <c r="EM61">
        <v>5.7855395500000002</v>
      </c>
      <c r="EN61">
        <v>7.0395180679999996</v>
      </c>
      <c r="EO61">
        <v>6.6942844829999997</v>
      </c>
      <c r="EP61">
        <v>6.6535446030000003</v>
      </c>
      <c r="EQ61">
        <v>8.0438158810000004</v>
      </c>
      <c r="ER61">
        <v>8.7285617599999998</v>
      </c>
      <c r="ES61">
        <v>9.667308083</v>
      </c>
      <c r="ET61">
        <v>8.9378468449999993</v>
      </c>
      <c r="EU61">
        <v>8.4396048060000002</v>
      </c>
      <c r="EV61">
        <v>8.899482463</v>
      </c>
      <c r="EW61">
        <v>8.4868580520000005</v>
      </c>
      <c r="EX61">
        <v>8.4231153909999996</v>
      </c>
      <c r="EY61">
        <v>10.27437801</v>
      </c>
      <c r="EZ61">
        <v>8.7318726069999997</v>
      </c>
      <c r="FA61">
        <v>8.8538451509999998</v>
      </c>
      <c r="FB61">
        <v>10.006521279999999</v>
      </c>
      <c r="FC61">
        <v>8.165364318</v>
      </c>
      <c r="FD61">
        <v>9.3475504370000007</v>
      </c>
      <c r="FE61">
        <v>9.281280228</v>
      </c>
      <c r="FF61">
        <v>8.9244403539999997</v>
      </c>
      <c r="FG61">
        <v>8.5945461850000004</v>
      </c>
      <c r="FH61">
        <v>8.40522846</v>
      </c>
      <c r="FI61">
        <v>9.1112644169999992</v>
      </c>
      <c r="FJ61">
        <v>8.0685284209999999</v>
      </c>
      <c r="FK61">
        <v>9.1365943789999999</v>
      </c>
      <c r="FL61">
        <v>8.6610306210000001</v>
      </c>
      <c r="FM61">
        <v>9.3332949480000007</v>
      </c>
      <c r="FN61">
        <v>8.7145196059999996</v>
      </c>
      <c r="FO61">
        <v>7.9543458600000001</v>
      </c>
      <c r="FP61">
        <v>9.2232486490000003</v>
      </c>
      <c r="FQ61">
        <v>8.6600785679999994</v>
      </c>
      <c r="FR61">
        <v>7.681105133</v>
      </c>
      <c r="FS61">
        <v>8.4902587020000002</v>
      </c>
      <c r="FT61">
        <v>8.4317676180000003</v>
      </c>
      <c r="FU61">
        <v>8.6161716649999995</v>
      </c>
      <c r="FV61">
        <v>9.223152443</v>
      </c>
      <c r="FW61">
        <v>8.2797284730000005</v>
      </c>
      <c r="FX61">
        <v>9.2238153090000008</v>
      </c>
      <c r="FY61">
        <v>9.5445454349999999</v>
      </c>
      <c r="FZ61">
        <v>8.3699704480000001</v>
      </c>
      <c r="GA61">
        <v>8.8586805159999997</v>
      </c>
      <c r="GB61">
        <v>8.7138518789999999</v>
      </c>
      <c r="GC61">
        <v>8.9627869449999995</v>
      </c>
      <c r="GD61">
        <v>8.1790160370000002</v>
      </c>
      <c r="GE61">
        <v>8.976142609</v>
      </c>
      <c r="GF61">
        <v>8.7111006589999995</v>
      </c>
      <c r="GG61">
        <v>9.4782817060000006</v>
      </c>
      <c r="GH61">
        <v>9.0512053110000004</v>
      </c>
      <c r="GI61">
        <v>8.3593621670000005</v>
      </c>
      <c r="GJ61">
        <v>9.0863627489999992</v>
      </c>
    </row>
    <row r="62" spans="1:192" x14ac:dyDescent="0.2">
      <c r="A62" t="s">
        <v>60</v>
      </c>
      <c r="B62">
        <v>5.2124694419999997</v>
      </c>
      <c r="C62">
        <v>4.8021634679999998</v>
      </c>
      <c r="D62">
        <v>4.9059622269999998</v>
      </c>
      <c r="E62">
        <v>4.9302063199999999</v>
      </c>
      <c r="F62">
        <v>5.4815612009999999</v>
      </c>
      <c r="G62">
        <v>4.7439425249999996</v>
      </c>
      <c r="H62">
        <v>5.3921757110000001</v>
      </c>
      <c r="I62">
        <v>4.8028148359999996</v>
      </c>
      <c r="J62">
        <v>5.2514423629999998</v>
      </c>
      <c r="K62">
        <v>5.0603021300000002</v>
      </c>
      <c r="L62">
        <v>5.3511578130000004</v>
      </c>
      <c r="M62">
        <v>5.1118907140000003</v>
      </c>
      <c r="N62">
        <v>5.293018172</v>
      </c>
      <c r="O62">
        <v>4.6982094160000001</v>
      </c>
      <c r="P62">
        <v>5.2713555379999999</v>
      </c>
      <c r="Q62">
        <v>5.2142309769999997</v>
      </c>
      <c r="R62">
        <v>5.7464769530000002</v>
      </c>
      <c r="S62">
        <v>5.1922466160000003</v>
      </c>
      <c r="T62">
        <v>4.5165216050000003</v>
      </c>
      <c r="U62">
        <v>4.7256170629999996</v>
      </c>
      <c r="V62">
        <v>5.2447737380000001</v>
      </c>
      <c r="W62">
        <v>5.3147718910000004</v>
      </c>
      <c r="X62">
        <v>5.0081069740000004</v>
      </c>
      <c r="Y62">
        <v>4.3719255500000003</v>
      </c>
      <c r="Z62">
        <v>4.8059602249999998</v>
      </c>
      <c r="AA62">
        <v>5.7209714570000001</v>
      </c>
      <c r="AB62">
        <v>7.6321147370000002</v>
      </c>
      <c r="AC62">
        <v>4.4868888440000001</v>
      </c>
      <c r="AD62">
        <v>4.8465774359999996</v>
      </c>
      <c r="AE62">
        <v>4.9846990160000004</v>
      </c>
      <c r="AF62">
        <v>5.032584913</v>
      </c>
      <c r="AG62">
        <v>4.8597647410000002</v>
      </c>
      <c r="AH62">
        <v>4.6379126350000002</v>
      </c>
      <c r="AI62">
        <v>4.9849301400000003</v>
      </c>
      <c r="AJ62">
        <v>4.7676779219999998</v>
      </c>
      <c r="AK62">
        <v>4.7613732869999996</v>
      </c>
      <c r="AL62">
        <v>4.5492099860000001</v>
      </c>
      <c r="AM62">
        <v>4.6746605670000001</v>
      </c>
      <c r="AN62">
        <v>4.7271221859999999</v>
      </c>
      <c r="AO62">
        <v>4.4557493150000003</v>
      </c>
      <c r="AP62">
        <v>4.5532801589999998</v>
      </c>
      <c r="AQ62">
        <v>4.172003138</v>
      </c>
      <c r="AR62">
        <v>4.7449427469999996</v>
      </c>
      <c r="AS62">
        <v>4.5373052549999997</v>
      </c>
      <c r="AT62">
        <v>4.5083672720000001</v>
      </c>
      <c r="AU62">
        <v>4.4359515189999996</v>
      </c>
      <c r="AV62">
        <v>4.2023303319999998</v>
      </c>
      <c r="AW62">
        <v>4.601382536</v>
      </c>
      <c r="AX62">
        <v>7.1954088670000003</v>
      </c>
      <c r="AY62">
        <v>4.1776795729999998</v>
      </c>
      <c r="AZ62">
        <v>4.4299210130000004</v>
      </c>
      <c r="BA62">
        <v>4.0103195400000002</v>
      </c>
      <c r="BB62">
        <v>4.4321685620000002</v>
      </c>
      <c r="BC62">
        <v>4.6574684990000002</v>
      </c>
      <c r="BD62">
        <v>4.5312403090000002</v>
      </c>
      <c r="BE62">
        <v>4.6115468540000002</v>
      </c>
      <c r="BF62">
        <v>4.8372888290000002</v>
      </c>
      <c r="BG62">
        <v>4.5130009510000004</v>
      </c>
      <c r="BH62">
        <v>4.6773091579999999</v>
      </c>
      <c r="BI62">
        <v>3.8847601150000002</v>
      </c>
      <c r="BJ62">
        <v>4.9144995219999998</v>
      </c>
      <c r="BK62">
        <v>4.511374795</v>
      </c>
      <c r="BL62">
        <v>4.2021218789999999</v>
      </c>
      <c r="BM62">
        <v>4.7727943489999998</v>
      </c>
      <c r="BN62">
        <v>3.8337392989999999</v>
      </c>
      <c r="BO62">
        <v>4.2785241239999996</v>
      </c>
      <c r="BP62">
        <v>4.8723723469999998</v>
      </c>
      <c r="BQ62">
        <v>4.4179923470000002</v>
      </c>
      <c r="BR62">
        <v>4.5031663259999997</v>
      </c>
      <c r="BS62">
        <v>3.5574583390000001</v>
      </c>
      <c r="BT62">
        <v>4.103962718</v>
      </c>
      <c r="BU62">
        <v>8.2587730609999994</v>
      </c>
      <c r="BV62">
        <v>4.2687324789999996</v>
      </c>
      <c r="BW62">
        <v>3.8620859400000001</v>
      </c>
      <c r="BX62">
        <v>3.6575147879999999</v>
      </c>
      <c r="BY62">
        <v>4.0450363239999998</v>
      </c>
      <c r="BZ62">
        <v>4.482521191</v>
      </c>
      <c r="CA62">
        <v>4.7687195989999998</v>
      </c>
      <c r="CB62">
        <v>4.2808181760000004</v>
      </c>
      <c r="CC62">
        <v>4.4600585779999999</v>
      </c>
      <c r="CD62">
        <v>4.6998969209999997</v>
      </c>
      <c r="CE62">
        <v>7.3850734459999998</v>
      </c>
      <c r="CF62">
        <v>4.6325649440000003</v>
      </c>
      <c r="CG62">
        <v>4.5206826869999999</v>
      </c>
      <c r="CH62">
        <v>4.7981532570000001</v>
      </c>
      <c r="CI62">
        <v>3.9577466929999998</v>
      </c>
      <c r="CJ62">
        <v>4.2341659739999997</v>
      </c>
      <c r="CK62">
        <v>5.215173686</v>
      </c>
      <c r="CL62">
        <v>4.3612548139999996</v>
      </c>
      <c r="CM62">
        <v>4.6865245780000002</v>
      </c>
      <c r="CN62">
        <v>4.5942339910000003</v>
      </c>
      <c r="CO62">
        <v>4.2739196030000004</v>
      </c>
      <c r="CP62">
        <v>3.8754147379999999</v>
      </c>
      <c r="CQ62">
        <v>6.322356343</v>
      </c>
      <c r="CR62">
        <v>6.1552966849999997</v>
      </c>
      <c r="CS62">
        <v>3.8134264959999999</v>
      </c>
      <c r="CT62">
        <v>4.1980386870000004</v>
      </c>
      <c r="CU62">
        <v>4.2379278659999997</v>
      </c>
      <c r="CV62">
        <v>4.5417425720000004</v>
      </c>
      <c r="CW62">
        <v>4.8271062000000002</v>
      </c>
      <c r="CX62">
        <v>4.4850480079999997</v>
      </c>
      <c r="CY62">
        <v>4.5101189269999997</v>
      </c>
      <c r="CZ62">
        <v>4.8926444939999998</v>
      </c>
      <c r="DA62">
        <v>4.8850190939999996</v>
      </c>
      <c r="DB62">
        <v>4.4470735450000003</v>
      </c>
      <c r="DC62">
        <v>4.5672232910000004</v>
      </c>
      <c r="DD62">
        <v>4.5169778909999998</v>
      </c>
      <c r="DE62">
        <v>4.5704974390000004</v>
      </c>
      <c r="DF62">
        <v>6.2486619709999998</v>
      </c>
      <c r="DG62">
        <v>4.6935665459999996</v>
      </c>
      <c r="DH62">
        <v>5.7546274650000004</v>
      </c>
      <c r="DI62">
        <v>4.4207026699999998</v>
      </c>
      <c r="DJ62">
        <v>4.6610462300000002</v>
      </c>
      <c r="DK62">
        <v>4.4766160499999996</v>
      </c>
      <c r="DL62">
        <v>4.4551171500000004</v>
      </c>
      <c r="DM62">
        <v>3.816988415</v>
      </c>
      <c r="DN62">
        <v>4.1971242870000003</v>
      </c>
      <c r="DO62">
        <v>4.3503686589999999</v>
      </c>
      <c r="DP62">
        <v>3.975143326</v>
      </c>
      <c r="DQ62">
        <v>4.4102267160000004</v>
      </c>
      <c r="DR62">
        <v>4.538895514</v>
      </c>
      <c r="DS62">
        <v>4.7058744539999999</v>
      </c>
      <c r="DT62">
        <v>4.0123391909999997</v>
      </c>
      <c r="DU62">
        <v>4.6874362789999999</v>
      </c>
      <c r="DV62">
        <v>4.9210742349999999</v>
      </c>
      <c r="DW62">
        <v>4.8350600049999999</v>
      </c>
      <c r="DX62">
        <v>4.8536394549999997</v>
      </c>
      <c r="DY62">
        <v>4.664499051</v>
      </c>
      <c r="DZ62">
        <v>4.7544830129999998</v>
      </c>
      <c r="EA62">
        <v>4.5871518570000003</v>
      </c>
      <c r="EB62">
        <v>4.2902393019999998</v>
      </c>
      <c r="EC62">
        <v>5.6655706749999997</v>
      </c>
      <c r="ED62">
        <v>6.1559301240000002</v>
      </c>
      <c r="EE62">
        <v>4.3384802550000003</v>
      </c>
      <c r="EF62">
        <v>5.7626692320000004</v>
      </c>
      <c r="EG62">
        <v>4.685161635</v>
      </c>
      <c r="EH62">
        <v>5.3141409959999999</v>
      </c>
      <c r="EI62">
        <v>4.6617839119999998</v>
      </c>
      <c r="EJ62">
        <v>4.781522592</v>
      </c>
      <c r="EK62">
        <v>4.7627428070000004</v>
      </c>
      <c r="EL62">
        <v>5.4014268630000002</v>
      </c>
      <c r="EM62">
        <v>4.157856174</v>
      </c>
      <c r="EN62">
        <v>4.7625784580000001</v>
      </c>
      <c r="EO62">
        <v>5.1009951290000002</v>
      </c>
      <c r="EP62">
        <v>4.9801011370000001</v>
      </c>
      <c r="EQ62">
        <v>5.7394436139999998</v>
      </c>
      <c r="ER62">
        <v>6.4112278910000002</v>
      </c>
      <c r="ES62">
        <v>7.358962719</v>
      </c>
      <c r="ET62">
        <v>6.0701697990000003</v>
      </c>
      <c r="EU62">
        <v>6.1451092120000004</v>
      </c>
      <c r="EV62">
        <v>5.9276075800000001</v>
      </c>
      <c r="EW62">
        <v>6.8878564889999998</v>
      </c>
      <c r="EX62">
        <v>6.1423222749999997</v>
      </c>
      <c r="EY62">
        <v>6.6944155580000002</v>
      </c>
      <c r="EZ62">
        <v>5.9132060690000001</v>
      </c>
      <c r="FA62">
        <v>7.0452803949999998</v>
      </c>
      <c r="FB62">
        <v>7.7334350719999998</v>
      </c>
      <c r="FC62">
        <v>5.954419584</v>
      </c>
      <c r="FD62">
        <v>7.1057999970000001</v>
      </c>
      <c r="FE62">
        <v>6.9795968510000002</v>
      </c>
      <c r="FF62">
        <v>6.6035324040000001</v>
      </c>
      <c r="FG62">
        <v>6.2560113450000001</v>
      </c>
      <c r="FH62">
        <v>5.1584557699999998</v>
      </c>
      <c r="FI62">
        <v>6.8131966640000003</v>
      </c>
      <c r="FJ62">
        <v>5.8369342690000003</v>
      </c>
      <c r="FK62">
        <v>6.8453463709999998</v>
      </c>
      <c r="FL62">
        <v>6.4261349790000004</v>
      </c>
      <c r="FM62">
        <v>7.0417057060000001</v>
      </c>
      <c r="FN62">
        <v>5.7888362730000003</v>
      </c>
      <c r="FO62">
        <v>5.6657359549999997</v>
      </c>
      <c r="FP62">
        <v>6.8858237859999996</v>
      </c>
      <c r="FQ62">
        <v>6.4688045069999998</v>
      </c>
      <c r="FR62">
        <v>5.3378760390000002</v>
      </c>
      <c r="FS62">
        <v>5.340520626</v>
      </c>
      <c r="FT62">
        <v>5.8025606219999997</v>
      </c>
      <c r="FU62">
        <v>6.2982519870000004</v>
      </c>
      <c r="FV62">
        <v>6.9151231080000004</v>
      </c>
      <c r="FW62">
        <v>6.0213535780000003</v>
      </c>
      <c r="FX62">
        <v>6.1517317660000002</v>
      </c>
      <c r="FY62">
        <v>7.2619711010000003</v>
      </c>
      <c r="FZ62">
        <v>7.2634220159999998</v>
      </c>
      <c r="GA62">
        <v>5.7346563660000003</v>
      </c>
      <c r="GB62">
        <v>6.4262096419999999</v>
      </c>
      <c r="GC62">
        <v>5.6573178190000002</v>
      </c>
      <c r="GD62">
        <v>5.8745088900000004</v>
      </c>
      <c r="GE62">
        <v>6.6348080930000002</v>
      </c>
      <c r="GF62">
        <v>6.4029966360000001</v>
      </c>
      <c r="GG62">
        <v>7.5614643719999997</v>
      </c>
      <c r="GH62">
        <v>6.7358935349999998</v>
      </c>
      <c r="GI62">
        <v>6.0819493409999996</v>
      </c>
      <c r="GJ62">
        <v>6.7713637520000001</v>
      </c>
    </row>
    <row r="63" spans="1:192" x14ac:dyDescent="0.2">
      <c r="A63" t="s">
        <v>61</v>
      </c>
      <c r="B63">
        <v>9.5181215229999996</v>
      </c>
      <c r="C63">
        <v>9.2855435180000008</v>
      </c>
      <c r="D63">
        <v>8.5896148239999999</v>
      </c>
      <c r="E63">
        <v>9.2114924309999999</v>
      </c>
      <c r="F63">
        <v>9.4411073569999999</v>
      </c>
      <c r="G63">
        <v>9.2236153509999994</v>
      </c>
      <c r="H63">
        <v>9.2113220620000007</v>
      </c>
      <c r="I63">
        <v>8.5420697790000002</v>
      </c>
      <c r="J63">
        <v>9.7347703939999999</v>
      </c>
      <c r="K63">
        <v>9.4447940740000007</v>
      </c>
      <c r="L63">
        <v>9.4983380349999997</v>
      </c>
      <c r="M63">
        <v>9.2186014400000005</v>
      </c>
      <c r="N63">
        <v>9.547112941</v>
      </c>
      <c r="O63">
        <v>9.187106601</v>
      </c>
      <c r="P63">
        <v>10.094027090000001</v>
      </c>
      <c r="Q63">
        <v>9.4077896350000003</v>
      </c>
      <c r="R63">
        <v>10.30012567</v>
      </c>
      <c r="S63">
        <v>9.0339803300000003</v>
      </c>
      <c r="T63">
        <v>9.0490939879999992</v>
      </c>
      <c r="U63">
        <v>9.4230782499999997</v>
      </c>
      <c r="V63">
        <v>9.2311683999999996</v>
      </c>
      <c r="W63">
        <v>9.3678712560000008</v>
      </c>
      <c r="X63">
        <v>8.7222504950000008</v>
      </c>
      <c r="Y63">
        <v>9.0359761289999998</v>
      </c>
      <c r="Z63">
        <v>9.271761369</v>
      </c>
      <c r="AA63">
        <v>10.376657870000001</v>
      </c>
      <c r="AB63">
        <v>8.9479302710000006</v>
      </c>
      <c r="AC63">
        <v>8.5351127899999994</v>
      </c>
      <c r="AD63">
        <v>9.0892553580000008</v>
      </c>
      <c r="AE63">
        <v>8.8898457779999998</v>
      </c>
      <c r="AF63">
        <v>8.5346959150000004</v>
      </c>
      <c r="AG63">
        <v>9.4085998550000003</v>
      </c>
      <c r="AH63">
        <v>8.9658063959999996</v>
      </c>
      <c r="AI63">
        <v>9.1067089209999992</v>
      </c>
      <c r="AJ63">
        <v>9.2341864000000005</v>
      </c>
      <c r="AK63">
        <v>8.980565597</v>
      </c>
      <c r="AL63">
        <v>8.4730765970000004</v>
      </c>
      <c r="AM63">
        <v>9.2628607810000005</v>
      </c>
      <c r="AN63">
        <v>9.2662045769999999</v>
      </c>
      <c r="AO63">
        <v>9.2229094150000002</v>
      </c>
      <c r="AP63">
        <v>8.4592881020000004</v>
      </c>
      <c r="AQ63">
        <v>9.0928908849999992</v>
      </c>
      <c r="AR63">
        <v>8.828620184</v>
      </c>
      <c r="AS63">
        <v>8.9682040080000007</v>
      </c>
      <c r="AT63">
        <v>9.3277860819999994</v>
      </c>
      <c r="AU63">
        <v>8.7619734749999996</v>
      </c>
      <c r="AV63">
        <v>8.7520098560000008</v>
      </c>
      <c r="AW63">
        <v>8.7492342060000006</v>
      </c>
      <c r="AX63">
        <v>8.2143102520000006</v>
      </c>
      <c r="AY63">
        <v>9.018270824</v>
      </c>
      <c r="AZ63">
        <v>8.7140639699999998</v>
      </c>
      <c r="BA63">
        <v>8.6927555739999995</v>
      </c>
      <c r="BB63">
        <v>8.2916487209999996</v>
      </c>
      <c r="BC63">
        <v>9.0441535609999999</v>
      </c>
      <c r="BD63">
        <v>8.0245837929999997</v>
      </c>
      <c r="BE63">
        <v>8.4253280450000005</v>
      </c>
      <c r="BF63">
        <v>8.7072831280000003</v>
      </c>
      <c r="BG63">
        <v>8.837453215</v>
      </c>
      <c r="BH63">
        <v>8.4892485460000007</v>
      </c>
      <c r="BI63">
        <v>8.5055908640000002</v>
      </c>
      <c r="BJ63">
        <v>8.9545553079999998</v>
      </c>
      <c r="BK63">
        <v>9.2751285679999995</v>
      </c>
      <c r="BL63">
        <v>8.7106143159999991</v>
      </c>
      <c r="BM63">
        <v>8.0404266179999997</v>
      </c>
      <c r="BN63">
        <v>7.9379435650000003</v>
      </c>
      <c r="BO63">
        <v>8.6137851179999991</v>
      </c>
      <c r="BP63">
        <v>8.2033398510000008</v>
      </c>
      <c r="BQ63">
        <v>8.5006699050000005</v>
      </c>
      <c r="BR63">
        <v>7.6807684790000001</v>
      </c>
      <c r="BS63">
        <v>8.2269251729999997</v>
      </c>
      <c r="BT63">
        <v>8.8228174890000002</v>
      </c>
      <c r="BU63">
        <v>8.207894993</v>
      </c>
      <c r="BV63">
        <v>8.957418058</v>
      </c>
      <c r="BW63">
        <v>7.7968625129999998</v>
      </c>
      <c r="BX63">
        <v>8.0255791809999995</v>
      </c>
      <c r="BY63">
        <v>8.884146479</v>
      </c>
      <c r="BZ63">
        <v>8.4484364109999994</v>
      </c>
      <c r="CA63">
        <v>8.6695127910000007</v>
      </c>
      <c r="CB63">
        <v>8.8759507269999993</v>
      </c>
      <c r="CC63">
        <v>8.1798761710000001</v>
      </c>
      <c r="CD63">
        <v>8.6426734219999997</v>
      </c>
      <c r="CE63">
        <v>6.5319148350000003</v>
      </c>
      <c r="CF63">
        <v>8.0370742279999998</v>
      </c>
      <c r="CG63">
        <v>8.0928762770000002</v>
      </c>
      <c r="CH63">
        <v>8.8671049669999995</v>
      </c>
      <c r="CI63">
        <v>8.4352009310000007</v>
      </c>
      <c r="CJ63">
        <v>7.7949760709999998</v>
      </c>
      <c r="CK63">
        <v>8.4469981329999992</v>
      </c>
      <c r="CL63">
        <v>7.8379962550000002</v>
      </c>
      <c r="CM63">
        <v>8.4623330760000002</v>
      </c>
      <c r="CN63">
        <v>7.7295238929999996</v>
      </c>
      <c r="CO63">
        <v>8.504187988</v>
      </c>
      <c r="CP63">
        <v>8.6168925539999996</v>
      </c>
      <c r="CQ63">
        <v>8.0013140370000002</v>
      </c>
      <c r="CR63">
        <v>8.6514715169999992</v>
      </c>
      <c r="CS63">
        <v>8.3743374490000004</v>
      </c>
      <c r="CT63">
        <v>8.4514819390000007</v>
      </c>
      <c r="CU63">
        <v>8.4692744720000004</v>
      </c>
      <c r="CV63">
        <v>9.2264544629999996</v>
      </c>
      <c r="CW63">
        <v>8.8108413799999994</v>
      </c>
      <c r="CX63">
        <v>8.1653987949999998</v>
      </c>
      <c r="CY63">
        <v>9.044713947</v>
      </c>
      <c r="CZ63">
        <v>8.7034651200000006</v>
      </c>
      <c r="DA63">
        <v>8.5322923890000002</v>
      </c>
      <c r="DB63">
        <v>7.7590900090000003</v>
      </c>
      <c r="DC63">
        <v>8.6617504390000004</v>
      </c>
      <c r="DD63">
        <v>9.0331363759999999</v>
      </c>
      <c r="DE63">
        <v>8.4503204870000008</v>
      </c>
      <c r="DF63">
        <v>9.6442110319999994</v>
      </c>
      <c r="DG63">
        <v>8.8914298689999995</v>
      </c>
      <c r="DH63">
        <v>8.4427556080000006</v>
      </c>
      <c r="DI63">
        <v>7.9536955469999997</v>
      </c>
      <c r="DJ63">
        <v>7.998967092</v>
      </c>
      <c r="DK63">
        <v>7.6863225860000002</v>
      </c>
      <c r="DL63">
        <v>9.1704942089999992</v>
      </c>
      <c r="DM63">
        <v>8.6847261309999997</v>
      </c>
      <c r="DN63">
        <v>8.7097650350000002</v>
      </c>
      <c r="DO63">
        <v>8.2003284490000006</v>
      </c>
      <c r="DP63">
        <v>8.2944646389999992</v>
      </c>
      <c r="DQ63">
        <v>8.6939779789999996</v>
      </c>
      <c r="DR63">
        <v>7.649882592</v>
      </c>
      <c r="DS63">
        <v>9.164075704</v>
      </c>
      <c r="DT63">
        <v>8.8566558420000003</v>
      </c>
      <c r="DU63">
        <v>8.4328296399999996</v>
      </c>
      <c r="DV63">
        <v>9.5242292059999993</v>
      </c>
      <c r="DW63">
        <v>8.5360803589999996</v>
      </c>
      <c r="DX63">
        <v>8.7002365600000005</v>
      </c>
      <c r="DY63">
        <v>8.109751588</v>
      </c>
      <c r="DZ63">
        <v>7.6829936510000003</v>
      </c>
      <c r="EA63">
        <v>8.6767803079999997</v>
      </c>
      <c r="EB63">
        <v>8.8534307010000006</v>
      </c>
      <c r="EC63">
        <v>9.3915125509999999</v>
      </c>
      <c r="ED63">
        <v>9.3013545089999994</v>
      </c>
      <c r="EE63">
        <v>8.6162832189999996</v>
      </c>
      <c r="EF63">
        <v>8.1429189569999991</v>
      </c>
      <c r="EG63">
        <v>8.2093248200000009</v>
      </c>
      <c r="EH63">
        <v>8.4424063129999993</v>
      </c>
      <c r="EI63">
        <v>8.6891248769999994</v>
      </c>
      <c r="EJ63">
        <v>8.5495201349999999</v>
      </c>
      <c r="EK63">
        <v>8.5296472510000001</v>
      </c>
      <c r="EL63">
        <v>8.3964207710000007</v>
      </c>
      <c r="EM63">
        <v>8.2026912660000004</v>
      </c>
      <c r="EN63">
        <v>8.1805841190000006</v>
      </c>
      <c r="EO63">
        <v>8.979561897</v>
      </c>
      <c r="EP63">
        <v>8.2532487159999999</v>
      </c>
      <c r="EQ63">
        <v>9.4409016559999994</v>
      </c>
      <c r="ER63">
        <v>9.5424130680000001</v>
      </c>
      <c r="ES63">
        <v>9.5913434049999999</v>
      </c>
      <c r="ET63">
        <v>9.5350418999999995</v>
      </c>
      <c r="EU63">
        <v>9.4188338960000006</v>
      </c>
      <c r="EV63">
        <v>9.3668284469999996</v>
      </c>
      <c r="EW63">
        <v>9.3910953060000004</v>
      </c>
      <c r="EX63">
        <v>9.2348023559999994</v>
      </c>
      <c r="EY63">
        <v>9.5670891319999996</v>
      </c>
      <c r="EZ63">
        <v>9.8057675530000008</v>
      </c>
      <c r="FA63">
        <v>9.3327365820000008</v>
      </c>
      <c r="FB63">
        <v>9.4768381559999995</v>
      </c>
      <c r="FC63">
        <v>9.0131113509999992</v>
      </c>
      <c r="FD63">
        <v>9.1356621429999993</v>
      </c>
      <c r="FE63">
        <v>9.3643746849999996</v>
      </c>
      <c r="FF63">
        <v>9.1425299500000001</v>
      </c>
      <c r="FG63">
        <v>9.0687250250000009</v>
      </c>
      <c r="FH63">
        <v>9.3471448479999992</v>
      </c>
      <c r="FI63">
        <v>9.1196467509999994</v>
      </c>
      <c r="FJ63">
        <v>8.7579102930000001</v>
      </c>
      <c r="FK63">
        <v>9.2516807809999992</v>
      </c>
      <c r="FL63">
        <v>9.8254091460000001</v>
      </c>
      <c r="FM63">
        <v>9.5604345090000002</v>
      </c>
      <c r="FN63">
        <v>9.6353050640000006</v>
      </c>
      <c r="FO63">
        <v>9.3892441699999996</v>
      </c>
      <c r="FP63">
        <v>8.8106335139999992</v>
      </c>
      <c r="FQ63">
        <v>9.1213941700000003</v>
      </c>
      <c r="FR63">
        <v>9.0218938350000002</v>
      </c>
      <c r="FS63">
        <v>9.3753299929999994</v>
      </c>
      <c r="FT63">
        <v>9.9992917410000004</v>
      </c>
      <c r="FU63">
        <v>9.5087057189999999</v>
      </c>
      <c r="FV63">
        <v>8.9102812199999999</v>
      </c>
      <c r="FW63">
        <v>8.8336011790000004</v>
      </c>
      <c r="FX63">
        <v>9.4333922070000007</v>
      </c>
      <c r="FY63">
        <v>9.2683896949999998</v>
      </c>
      <c r="FZ63">
        <v>9.8668280339999992</v>
      </c>
      <c r="GA63">
        <v>9.4795065849999993</v>
      </c>
      <c r="GB63">
        <v>10.284028360000001</v>
      </c>
      <c r="GC63">
        <v>9.5208480879999993</v>
      </c>
      <c r="GD63">
        <v>9.2036340810000006</v>
      </c>
      <c r="GE63">
        <v>9.5206326860000008</v>
      </c>
      <c r="GF63">
        <v>9.6447902160000005</v>
      </c>
      <c r="GG63">
        <v>9.9931012320000008</v>
      </c>
      <c r="GH63">
        <v>9.2201521250000003</v>
      </c>
      <c r="GI63">
        <v>9.3773030590000008</v>
      </c>
      <c r="GJ63">
        <v>9.8634910980000008</v>
      </c>
    </row>
    <row r="64" spans="1:192" x14ac:dyDescent="0.2">
      <c r="A64" t="s">
        <v>62</v>
      </c>
      <c r="B64">
        <v>5.5585083749999997</v>
      </c>
      <c r="C64">
        <v>5.7103532039999996</v>
      </c>
      <c r="D64">
        <v>3.9720514169999999</v>
      </c>
      <c r="E64">
        <v>5.289149257</v>
      </c>
      <c r="F64">
        <v>5.5813670169999998</v>
      </c>
      <c r="G64">
        <v>4.9421088309999996</v>
      </c>
      <c r="H64">
        <v>5.6189465729999997</v>
      </c>
      <c r="I64">
        <v>3.9806019560000001</v>
      </c>
      <c r="J64">
        <v>6.4055864830000004</v>
      </c>
      <c r="K64">
        <v>4.7267860600000002</v>
      </c>
      <c r="L64">
        <v>5.0249135000000003</v>
      </c>
      <c r="M64">
        <v>4.9868401699999998</v>
      </c>
      <c r="N64">
        <v>4.9647854999999996</v>
      </c>
      <c r="O64">
        <v>4.2915841559999999</v>
      </c>
      <c r="P64">
        <v>5.4010261509999999</v>
      </c>
      <c r="Q64">
        <v>4.9276097510000003</v>
      </c>
      <c r="R64">
        <v>6.2293346109999996</v>
      </c>
      <c r="S64">
        <v>5.0612229649999998</v>
      </c>
      <c r="T64">
        <v>4.3465966030000001</v>
      </c>
      <c r="U64">
        <v>5.1025194330000003</v>
      </c>
      <c r="V64">
        <v>5.2099663789999999</v>
      </c>
      <c r="W64">
        <v>5.0228344470000001</v>
      </c>
      <c r="X64">
        <v>5.1686521650000001</v>
      </c>
      <c r="Y64">
        <v>4.4738801930000003</v>
      </c>
      <c r="Z64">
        <v>4.4358141839999998</v>
      </c>
      <c r="AA64">
        <v>6.0098946790000003</v>
      </c>
      <c r="AB64">
        <v>4.4394696590000002</v>
      </c>
      <c r="AC64">
        <v>3.6287320709999999</v>
      </c>
      <c r="AD64">
        <v>4.2977885479999998</v>
      </c>
      <c r="AE64">
        <v>4.7946191450000004</v>
      </c>
      <c r="AF64">
        <v>4.6205985849999998</v>
      </c>
      <c r="AG64">
        <v>4.9001712030000002</v>
      </c>
      <c r="AH64">
        <v>3.7703349629999998</v>
      </c>
      <c r="AI64">
        <v>5.0606218570000001</v>
      </c>
      <c r="AJ64">
        <v>3.468521135</v>
      </c>
      <c r="AK64">
        <v>4.3686127079999997</v>
      </c>
      <c r="AL64">
        <v>4.0260011269999998</v>
      </c>
      <c r="AM64">
        <v>5.961512731</v>
      </c>
      <c r="AN64">
        <v>4.3912088999999996</v>
      </c>
      <c r="AO64">
        <v>5.0099495620000001</v>
      </c>
      <c r="AP64">
        <v>4.6230390760000004</v>
      </c>
      <c r="AQ64">
        <v>4.3405879680000004</v>
      </c>
      <c r="AR64">
        <v>5.1229428669999999</v>
      </c>
      <c r="AS64">
        <v>3.858092428</v>
      </c>
      <c r="AT64">
        <v>5.0138953060000002</v>
      </c>
      <c r="AU64">
        <v>4.0663923019999997</v>
      </c>
      <c r="AV64">
        <v>4.1446148340000004</v>
      </c>
      <c r="AW64">
        <v>4.7521624879999997</v>
      </c>
      <c r="AX64">
        <v>3.5763437140000001</v>
      </c>
      <c r="AY64">
        <v>4.2901979670000001</v>
      </c>
      <c r="AZ64">
        <v>4.385612117</v>
      </c>
      <c r="BA64">
        <v>4.032687353</v>
      </c>
      <c r="BB64">
        <v>3.7927234219999999</v>
      </c>
      <c r="BC64">
        <v>4.6900160919999996</v>
      </c>
      <c r="BD64">
        <v>2.6014013810000001</v>
      </c>
      <c r="BE64">
        <v>4.9385459389999999</v>
      </c>
      <c r="BF64">
        <v>4.4084455299999998</v>
      </c>
      <c r="BG64">
        <v>3.9879423369999998</v>
      </c>
      <c r="BH64">
        <v>4.3637016600000003</v>
      </c>
      <c r="BI64">
        <v>4.315491422</v>
      </c>
      <c r="BJ64">
        <v>4.5569475170000002</v>
      </c>
      <c r="BK64">
        <v>4.8220272209999999</v>
      </c>
      <c r="BL64">
        <v>4.5604851110000002</v>
      </c>
      <c r="BM64">
        <v>3.7106042910000001</v>
      </c>
      <c r="BN64">
        <v>3.198295941</v>
      </c>
      <c r="BO64">
        <v>4.154109965</v>
      </c>
      <c r="BP64">
        <v>3.8905961059999998</v>
      </c>
      <c r="BQ64">
        <v>4.1070204160000001</v>
      </c>
      <c r="BR64">
        <v>3.4946332500000001</v>
      </c>
      <c r="BS64">
        <v>2.965300337</v>
      </c>
      <c r="BT64">
        <v>4.2506179399999997</v>
      </c>
      <c r="BU64">
        <v>4.5170288779999996</v>
      </c>
      <c r="BV64">
        <v>4.6653914490000004</v>
      </c>
      <c r="BW64">
        <v>3.5774092409999998</v>
      </c>
      <c r="BX64">
        <v>3.3167798159999999</v>
      </c>
      <c r="BY64">
        <v>3.800264125</v>
      </c>
      <c r="BZ64">
        <v>4.6270224410000003</v>
      </c>
      <c r="CA64">
        <v>3.7818550009999998</v>
      </c>
      <c r="CB64">
        <v>4.3743488660000001</v>
      </c>
      <c r="CC64">
        <v>3.6347956520000002</v>
      </c>
      <c r="CD64">
        <v>4.5606861780000001</v>
      </c>
      <c r="CE64">
        <v>5.5777185239999998</v>
      </c>
      <c r="CF64">
        <v>3.8302601279999999</v>
      </c>
      <c r="CG64">
        <v>4.877235057</v>
      </c>
      <c r="CH64">
        <v>4.5487399909999997</v>
      </c>
      <c r="CI64">
        <v>4.2436090279999998</v>
      </c>
      <c r="CJ64">
        <v>3.0384702909999999</v>
      </c>
      <c r="CK64">
        <v>4.5014105070000001</v>
      </c>
      <c r="CL64">
        <v>4.311382697</v>
      </c>
      <c r="CM64">
        <v>3.9259455860000001</v>
      </c>
      <c r="CN64">
        <v>4.1231624570000003</v>
      </c>
      <c r="CO64">
        <v>4.4115852369999997</v>
      </c>
      <c r="CP64">
        <v>3.967437366</v>
      </c>
      <c r="CQ64">
        <v>3.90320913</v>
      </c>
      <c r="CR64">
        <v>4.672743831</v>
      </c>
      <c r="CS64">
        <v>3.5033754639999999</v>
      </c>
      <c r="CT64">
        <v>4.2536526620000004</v>
      </c>
      <c r="CU64">
        <v>3.8010640040000001</v>
      </c>
      <c r="CV64">
        <v>4.8946624810000001</v>
      </c>
      <c r="CW64">
        <v>4.2078419990000002</v>
      </c>
      <c r="CX64">
        <v>3.3866289709999999</v>
      </c>
      <c r="CY64">
        <v>4.6288887169999997</v>
      </c>
      <c r="CZ64">
        <v>4.2898371910000002</v>
      </c>
      <c r="DA64">
        <v>4.1907187270000001</v>
      </c>
      <c r="DB64">
        <v>2.3655113050000001</v>
      </c>
      <c r="DC64">
        <v>4.0074867669999996</v>
      </c>
      <c r="DD64">
        <v>4.3494911109999999</v>
      </c>
      <c r="DE64">
        <v>4.2783354290000002</v>
      </c>
      <c r="DF64">
        <v>5.1249576440000002</v>
      </c>
      <c r="DG64">
        <v>4.1844068700000001</v>
      </c>
      <c r="DH64">
        <v>3.8343359079999999</v>
      </c>
      <c r="DI64">
        <v>3.775133404</v>
      </c>
      <c r="DJ64">
        <v>3.7389260690000001</v>
      </c>
      <c r="DK64">
        <v>3.5826945690000001</v>
      </c>
      <c r="DL64">
        <v>4.9935706590000004</v>
      </c>
      <c r="DM64">
        <v>3.8848924789999999</v>
      </c>
      <c r="DN64">
        <v>4.1260886570000004</v>
      </c>
      <c r="DO64">
        <v>4.0084691430000001</v>
      </c>
      <c r="DP64">
        <v>3.410555998</v>
      </c>
      <c r="DQ64">
        <v>4.0475083559999998</v>
      </c>
      <c r="DR64">
        <v>2.5331515310000001</v>
      </c>
      <c r="DS64">
        <v>4.9284049120000004</v>
      </c>
      <c r="DT64">
        <v>3.6263307409999999</v>
      </c>
      <c r="DU64">
        <v>3.5095047199999998</v>
      </c>
      <c r="DV64">
        <v>5.3638843520000004</v>
      </c>
      <c r="DW64">
        <v>4.1126626140000004</v>
      </c>
      <c r="DX64">
        <v>4.4068344650000002</v>
      </c>
      <c r="DY64">
        <v>3.76747963</v>
      </c>
      <c r="DZ64">
        <v>2.562268741</v>
      </c>
      <c r="EA64">
        <v>5.0550203119999999</v>
      </c>
      <c r="EB64">
        <v>3.8939225089999998</v>
      </c>
      <c r="EC64">
        <v>5.1240884930000004</v>
      </c>
      <c r="ED64">
        <v>4.9104683480000002</v>
      </c>
      <c r="EE64">
        <v>3.729463564</v>
      </c>
      <c r="EF64">
        <v>3.6114127869999999</v>
      </c>
      <c r="EG64">
        <v>4.7130839370000004</v>
      </c>
      <c r="EH64">
        <v>4.4346152989999998</v>
      </c>
      <c r="EI64">
        <v>4.4575020930000004</v>
      </c>
      <c r="EJ64">
        <v>5.2783434959999997</v>
      </c>
      <c r="EK64">
        <v>4.7856900419999997</v>
      </c>
      <c r="EL64">
        <v>4.5296777869999998</v>
      </c>
      <c r="EM64">
        <v>3.2562998620000001</v>
      </c>
      <c r="EN64">
        <v>3.3211109200000002</v>
      </c>
      <c r="EO64">
        <v>4.8867148159999996</v>
      </c>
      <c r="EP64">
        <v>3.6719119899999999</v>
      </c>
      <c r="EQ64">
        <v>5.0241265830000001</v>
      </c>
      <c r="ER64">
        <v>4.7162384810000004</v>
      </c>
      <c r="ES64">
        <v>5.1084115649999999</v>
      </c>
      <c r="ET64">
        <v>4.8063959919999997</v>
      </c>
      <c r="EU64">
        <v>4.8710800729999999</v>
      </c>
      <c r="EV64">
        <v>4.529244888</v>
      </c>
      <c r="EW64">
        <v>5.0841014839999996</v>
      </c>
      <c r="EX64">
        <v>4.9636837729999996</v>
      </c>
      <c r="EY64">
        <v>5.6278328159999997</v>
      </c>
      <c r="EZ64">
        <v>5.1130490020000003</v>
      </c>
      <c r="FA64">
        <v>4.086187872</v>
      </c>
      <c r="FB64">
        <v>4.5556341570000001</v>
      </c>
      <c r="FC64">
        <v>4.0958469400000004</v>
      </c>
      <c r="FD64">
        <v>4.2948607379999997</v>
      </c>
      <c r="FE64">
        <v>4.8123481090000002</v>
      </c>
      <c r="FF64">
        <v>4.7093331279999999</v>
      </c>
      <c r="FG64">
        <v>3.5099699719999999</v>
      </c>
      <c r="FH64">
        <v>5.2910770730000003</v>
      </c>
      <c r="FI64">
        <v>4.0931765770000004</v>
      </c>
      <c r="FJ64">
        <v>3.8988841820000002</v>
      </c>
      <c r="FK64">
        <v>4.8572119789999997</v>
      </c>
      <c r="FL64">
        <v>5.0355383390000004</v>
      </c>
      <c r="FM64">
        <v>5.149705236</v>
      </c>
      <c r="FN64">
        <v>4.037790588</v>
      </c>
      <c r="FO64">
        <v>5.2555845679999997</v>
      </c>
      <c r="FP64">
        <v>3.4043036010000001</v>
      </c>
      <c r="FQ64">
        <v>4.837703468</v>
      </c>
      <c r="FR64">
        <v>4.1563257130000002</v>
      </c>
      <c r="FS64">
        <v>4.7165112210000002</v>
      </c>
      <c r="FT64">
        <v>5.687922511</v>
      </c>
      <c r="FU64">
        <v>4.9687989520000002</v>
      </c>
      <c r="FV64">
        <v>4.6568402750000004</v>
      </c>
      <c r="FW64">
        <v>3.7250767219999998</v>
      </c>
      <c r="FX64">
        <v>4.7380307149999998</v>
      </c>
      <c r="FY64">
        <v>4.9219699820000002</v>
      </c>
      <c r="FZ64">
        <v>4.7174220519999999</v>
      </c>
      <c r="GA64">
        <v>5.489581051</v>
      </c>
      <c r="GB64">
        <v>6.5050070949999999</v>
      </c>
      <c r="GC64">
        <v>5.756491113</v>
      </c>
      <c r="GD64">
        <v>4.5994312930000003</v>
      </c>
      <c r="GE64">
        <v>5.5004827499999998</v>
      </c>
      <c r="GF64">
        <v>4.4464230139999996</v>
      </c>
      <c r="GG64">
        <v>5.6936248630000001</v>
      </c>
      <c r="GH64">
        <v>4.4286963410000002</v>
      </c>
      <c r="GI64">
        <v>4.3992179880000002</v>
      </c>
      <c r="GJ64">
        <v>5.67408251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67"/>
  <sheetViews>
    <sheetView workbookViewId="0">
      <selection sqref="A1:XFD1"/>
    </sheetView>
  </sheetViews>
  <sheetFormatPr baseColWidth="10" defaultColWidth="8.83203125" defaultRowHeight="15" x14ac:dyDescent="0.2"/>
  <cols>
    <col min="1" max="1" width="43.83203125" bestFit="1" customWidth="1"/>
    <col min="2" max="2" width="4.33203125" bestFit="1" customWidth="1"/>
    <col min="3" max="3" width="5.1640625" bestFit="1" customWidth="1"/>
    <col min="4" max="4" width="4.33203125" bestFit="1" customWidth="1"/>
    <col min="5" max="5" width="5.1640625" bestFit="1" customWidth="1"/>
    <col min="6" max="6" width="4.33203125" bestFit="1" customWidth="1"/>
    <col min="7" max="7" width="5.1640625" bestFit="1" customWidth="1"/>
    <col min="8" max="8" width="4.33203125" bestFit="1" customWidth="1"/>
    <col min="9" max="9" width="5.1640625" bestFit="1" customWidth="1"/>
    <col min="10" max="10" width="4.33203125" bestFit="1" customWidth="1"/>
    <col min="11" max="11" width="5.1640625" bestFit="1" customWidth="1"/>
    <col min="12" max="12" width="4.33203125" bestFit="1" customWidth="1"/>
    <col min="13" max="13" width="5.1640625" bestFit="1" customWidth="1"/>
    <col min="14" max="14" width="4.33203125" bestFit="1" customWidth="1"/>
    <col min="15" max="15" width="5.1640625" bestFit="1" customWidth="1"/>
    <col min="16" max="16" width="4.33203125" bestFit="1" customWidth="1"/>
    <col min="17" max="17" width="5.1640625" bestFit="1" customWidth="1"/>
    <col min="18" max="18" width="4.33203125" bestFit="1" customWidth="1"/>
    <col min="19" max="19" width="5.1640625" bestFit="1" customWidth="1"/>
    <col min="20" max="20" width="4.33203125" bestFit="1" customWidth="1"/>
    <col min="21" max="21" width="5.1640625" bestFit="1" customWidth="1"/>
    <col min="22" max="22" width="4.33203125" bestFit="1" customWidth="1"/>
    <col min="23" max="23" width="5.1640625" bestFit="1" customWidth="1"/>
    <col min="24" max="24" width="4.33203125" bestFit="1" customWidth="1"/>
    <col min="25" max="25" width="5.1640625" bestFit="1" customWidth="1"/>
    <col min="26" max="27" width="5.33203125" bestFit="1" customWidth="1"/>
    <col min="28" max="28" width="4.33203125" bestFit="1" customWidth="1"/>
    <col min="29" max="29" width="5.1640625" bestFit="1" customWidth="1"/>
    <col min="30" max="30" width="4.33203125" bestFit="1" customWidth="1"/>
    <col min="31" max="31" width="5.1640625" bestFit="1" customWidth="1"/>
    <col min="32" max="32" width="4.33203125" bestFit="1" customWidth="1"/>
    <col min="33" max="33" width="5.1640625" bestFit="1" customWidth="1"/>
    <col min="34" max="34" width="4.33203125" bestFit="1" customWidth="1"/>
    <col min="35" max="35" width="5.1640625" bestFit="1" customWidth="1"/>
    <col min="36" max="36" width="4.33203125" bestFit="1" customWidth="1"/>
    <col min="37" max="37" width="5.1640625" bestFit="1" customWidth="1"/>
    <col min="38" max="38" width="4.33203125" bestFit="1" customWidth="1"/>
    <col min="39" max="39" width="5.1640625" bestFit="1" customWidth="1"/>
    <col min="40" max="40" width="4.33203125" bestFit="1" customWidth="1"/>
    <col min="41" max="41" width="5.1640625" bestFit="1" customWidth="1"/>
    <col min="42" max="42" width="4.33203125" bestFit="1" customWidth="1"/>
    <col min="43" max="43" width="5.1640625" bestFit="1" customWidth="1"/>
    <col min="44" max="44" width="4.33203125" bestFit="1" customWidth="1"/>
    <col min="45" max="45" width="5.1640625" bestFit="1" customWidth="1"/>
    <col min="46" max="46" width="4.33203125" bestFit="1" customWidth="1"/>
    <col min="47" max="47" width="5.1640625" bestFit="1" customWidth="1"/>
    <col min="48" max="48" width="4.33203125" bestFit="1" customWidth="1"/>
    <col min="49" max="49" width="5.1640625" bestFit="1" customWidth="1"/>
    <col min="50" max="50" width="4.33203125" bestFit="1" customWidth="1"/>
    <col min="51" max="51" width="5.1640625" bestFit="1" customWidth="1"/>
    <col min="52" max="52" width="4.33203125" bestFit="1" customWidth="1"/>
    <col min="53" max="53" width="5.1640625" bestFit="1" customWidth="1"/>
    <col min="54" max="54" width="4.33203125" bestFit="1" customWidth="1"/>
    <col min="55" max="55" width="5.1640625" bestFit="1" customWidth="1"/>
    <col min="56" max="56" width="4.33203125" bestFit="1" customWidth="1"/>
    <col min="57" max="57" width="5.1640625" bestFit="1" customWidth="1"/>
    <col min="58" max="58" width="4.33203125" bestFit="1" customWidth="1"/>
    <col min="59" max="59" width="5.1640625" bestFit="1" customWidth="1"/>
    <col min="60" max="60" width="4.33203125" bestFit="1" customWidth="1"/>
    <col min="61" max="61" width="5.1640625" bestFit="1" customWidth="1"/>
    <col min="62" max="62" width="4.33203125" bestFit="1" customWidth="1"/>
    <col min="63" max="63" width="5.1640625" bestFit="1" customWidth="1"/>
    <col min="64" max="64" width="4.33203125" bestFit="1" customWidth="1"/>
    <col min="65" max="65" width="5.1640625" bestFit="1" customWidth="1"/>
    <col min="66" max="66" width="4.33203125" bestFit="1" customWidth="1"/>
    <col min="67" max="67" width="5.1640625" bestFit="1" customWidth="1"/>
    <col min="68" max="68" width="4.33203125" bestFit="1" customWidth="1"/>
    <col min="69" max="69" width="5.1640625" bestFit="1" customWidth="1"/>
    <col min="70" max="71" width="5.33203125" bestFit="1" customWidth="1"/>
    <col min="72" max="72" width="4.33203125" bestFit="1" customWidth="1"/>
    <col min="73" max="73" width="5.1640625" bestFit="1" customWidth="1"/>
    <col min="74" max="74" width="4.33203125" bestFit="1" customWidth="1"/>
    <col min="75" max="75" width="5.1640625" bestFit="1" customWidth="1"/>
    <col min="76" max="76" width="4.33203125" bestFit="1" customWidth="1"/>
    <col min="77" max="77" width="5.1640625" bestFit="1" customWidth="1"/>
    <col min="78" max="78" width="4.33203125" bestFit="1" customWidth="1"/>
    <col min="79" max="79" width="5.1640625" bestFit="1" customWidth="1"/>
    <col min="80" max="80" width="4.33203125" bestFit="1" customWidth="1"/>
    <col min="81" max="81" width="5.1640625" bestFit="1" customWidth="1"/>
    <col min="82" max="82" width="4.33203125" bestFit="1" customWidth="1"/>
    <col min="83" max="83" width="5.1640625" bestFit="1" customWidth="1"/>
  </cols>
  <sheetData>
    <row r="1" spans="1:83" ht="16" thickBot="1" x14ac:dyDescent="0.25"/>
    <row r="2" spans="1:83" s="13" customFormat="1" ht="16" thickBot="1" x14ac:dyDescent="0.25">
      <c r="B2" s="15" t="s">
        <v>75</v>
      </c>
      <c r="C2" s="16"/>
      <c r="D2" s="22" t="s">
        <v>116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8"/>
      <c r="T2" s="22" t="s">
        <v>70</v>
      </c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8"/>
      <c r="AJ2" s="22" t="s">
        <v>71</v>
      </c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8"/>
      <c r="AZ2" s="22" t="s">
        <v>72</v>
      </c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 t="s">
        <v>73</v>
      </c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8"/>
    </row>
    <row r="3" spans="1:83" x14ac:dyDescent="0.2">
      <c r="B3" s="1"/>
      <c r="C3" s="2"/>
      <c r="D3" s="20">
        <v>0</v>
      </c>
      <c r="E3" s="19"/>
      <c r="F3" s="20">
        <v>1.5</v>
      </c>
      <c r="G3" s="21"/>
      <c r="H3" s="19">
        <v>4</v>
      </c>
      <c r="I3" s="19"/>
      <c r="J3" s="20">
        <v>8</v>
      </c>
      <c r="K3" s="21"/>
      <c r="L3" s="19">
        <v>10</v>
      </c>
      <c r="M3" s="19"/>
      <c r="N3" s="20">
        <v>12</v>
      </c>
      <c r="O3" s="21"/>
      <c r="P3" s="19">
        <v>22.5</v>
      </c>
      <c r="Q3" s="19"/>
      <c r="R3" s="20">
        <v>24</v>
      </c>
      <c r="S3" s="21"/>
      <c r="T3" s="19">
        <v>0</v>
      </c>
      <c r="U3" s="19"/>
      <c r="V3" s="20">
        <v>1.5</v>
      </c>
      <c r="W3" s="21"/>
      <c r="X3" s="19">
        <v>4</v>
      </c>
      <c r="Y3" s="19"/>
      <c r="Z3" s="20">
        <v>8</v>
      </c>
      <c r="AA3" s="21"/>
      <c r="AB3" s="19">
        <v>10</v>
      </c>
      <c r="AC3" s="19"/>
      <c r="AD3" s="20">
        <v>12</v>
      </c>
      <c r="AE3" s="21"/>
      <c r="AF3" s="19">
        <v>22.5</v>
      </c>
      <c r="AG3" s="19"/>
      <c r="AH3" s="20">
        <v>24</v>
      </c>
      <c r="AI3" s="21"/>
      <c r="AJ3" s="19">
        <v>0</v>
      </c>
      <c r="AK3" s="19"/>
      <c r="AL3" s="20">
        <v>1.5</v>
      </c>
      <c r="AM3" s="21"/>
      <c r="AN3" s="19">
        <v>4</v>
      </c>
      <c r="AO3" s="19"/>
      <c r="AP3" s="20">
        <v>8</v>
      </c>
      <c r="AQ3" s="21"/>
      <c r="AR3" s="19">
        <v>10</v>
      </c>
      <c r="AS3" s="19"/>
      <c r="AT3" s="20">
        <v>12</v>
      </c>
      <c r="AU3" s="21"/>
      <c r="AV3" s="19">
        <v>22.5</v>
      </c>
      <c r="AW3" s="19"/>
      <c r="AX3" s="20">
        <v>24</v>
      </c>
      <c r="AY3" s="21"/>
      <c r="AZ3" s="19">
        <v>0</v>
      </c>
      <c r="BA3" s="19"/>
      <c r="BB3" s="20">
        <v>1.5</v>
      </c>
      <c r="BC3" s="21"/>
      <c r="BD3" s="19">
        <v>4</v>
      </c>
      <c r="BE3" s="19"/>
      <c r="BF3" s="20">
        <v>8</v>
      </c>
      <c r="BG3" s="21"/>
      <c r="BH3" s="19">
        <v>10</v>
      </c>
      <c r="BI3" s="19"/>
      <c r="BJ3" s="20">
        <v>12</v>
      </c>
      <c r="BK3" s="21"/>
      <c r="BL3" s="19">
        <v>22.5</v>
      </c>
      <c r="BM3" s="19"/>
      <c r="BN3" s="20">
        <v>24</v>
      </c>
      <c r="BO3" s="21"/>
      <c r="BP3" s="19">
        <v>0</v>
      </c>
      <c r="BQ3" s="19"/>
      <c r="BR3" s="20">
        <v>1.5</v>
      </c>
      <c r="BS3" s="21"/>
      <c r="BT3" s="19">
        <v>4</v>
      </c>
      <c r="BU3" s="19"/>
      <c r="BV3" s="20">
        <v>8</v>
      </c>
      <c r="BW3" s="21"/>
      <c r="BX3" s="19">
        <v>10</v>
      </c>
      <c r="BY3" s="19"/>
      <c r="BZ3" s="20">
        <v>12</v>
      </c>
      <c r="CA3" s="21"/>
      <c r="CB3" s="19">
        <v>22.5</v>
      </c>
      <c r="CC3" s="19"/>
      <c r="CD3" s="20">
        <v>24</v>
      </c>
      <c r="CE3" s="21"/>
    </row>
    <row r="4" spans="1:83" ht="16" thickBot="1" x14ac:dyDescent="0.25">
      <c r="B4" s="3" t="s">
        <v>117</v>
      </c>
      <c r="C4" s="5" t="s">
        <v>118</v>
      </c>
      <c r="D4" s="3" t="s">
        <v>117</v>
      </c>
      <c r="E4" s="4" t="s">
        <v>118</v>
      </c>
      <c r="F4" s="3" t="s">
        <v>117</v>
      </c>
      <c r="G4" s="5" t="s">
        <v>118</v>
      </c>
      <c r="H4" s="4" t="s">
        <v>117</v>
      </c>
      <c r="I4" s="4" t="s">
        <v>118</v>
      </c>
      <c r="J4" s="3" t="s">
        <v>117</v>
      </c>
      <c r="K4" s="5" t="s">
        <v>118</v>
      </c>
      <c r="L4" s="4" t="s">
        <v>117</v>
      </c>
      <c r="M4" s="4" t="s">
        <v>118</v>
      </c>
      <c r="N4" s="3" t="s">
        <v>117</v>
      </c>
      <c r="O4" s="5" t="s">
        <v>118</v>
      </c>
      <c r="P4" s="4" t="s">
        <v>117</v>
      </c>
      <c r="Q4" s="4" t="s">
        <v>118</v>
      </c>
      <c r="R4" s="3" t="s">
        <v>117</v>
      </c>
      <c r="S4" s="5" t="s">
        <v>118</v>
      </c>
      <c r="T4" s="4" t="s">
        <v>117</v>
      </c>
      <c r="U4" s="4" t="s">
        <v>118</v>
      </c>
      <c r="V4" s="3" t="s">
        <v>117</v>
      </c>
      <c r="W4" s="5" t="s">
        <v>118</v>
      </c>
      <c r="X4" s="4" t="s">
        <v>117</v>
      </c>
      <c r="Y4" s="4" t="s">
        <v>118</v>
      </c>
      <c r="Z4" s="3" t="s">
        <v>117</v>
      </c>
      <c r="AA4" s="5" t="s">
        <v>118</v>
      </c>
      <c r="AB4" s="4" t="s">
        <v>117</v>
      </c>
      <c r="AC4" s="4" t="s">
        <v>118</v>
      </c>
      <c r="AD4" s="3" t="s">
        <v>117</v>
      </c>
      <c r="AE4" s="5" t="s">
        <v>118</v>
      </c>
      <c r="AF4" s="4" t="s">
        <v>117</v>
      </c>
      <c r="AG4" s="4" t="s">
        <v>118</v>
      </c>
      <c r="AH4" s="3" t="s">
        <v>117</v>
      </c>
      <c r="AI4" s="5" t="s">
        <v>118</v>
      </c>
      <c r="AJ4" s="4" t="s">
        <v>117</v>
      </c>
      <c r="AK4" s="4" t="s">
        <v>118</v>
      </c>
      <c r="AL4" s="3" t="s">
        <v>117</v>
      </c>
      <c r="AM4" s="5" t="s">
        <v>118</v>
      </c>
      <c r="AN4" s="4" t="s">
        <v>117</v>
      </c>
      <c r="AO4" s="4" t="s">
        <v>118</v>
      </c>
      <c r="AP4" s="3" t="s">
        <v>117</v>
      </c>
      <c r="AQ4" s="5" t="s">
        <v>118</v>
      </c>
      <c r="AR4" s="4" t="s">
        <v>117</v>
      </c>
      <c r="AS4" s="4" t="s">
        <v>118</v>
      </c>
      <c r="AT4" s="3" t="s">
        <v>117</v>
      </c>
      <c r="AU4" s="5" t="s">
        <v>118</v>
      </c>
      <c r="AV4" s="4" t="s">
        <v>117</v>
      </c>
      <c r="AW4" s="4" t="s">
        <v>118</v>
      </c>
      <c r="AX4" s="3" t="s">
        <v>117</v>
      </c>
      <c r="AY4" s="5" t="s">
        <v>118</v>
      </c>
      <c r="AZ4" s="4" t="s">
        <v>117</v>
      </c>
      <c r="BA4" s="4" t="s">
        <v>118</v>
      </c>
      <c r="BB4" s="3" t="s">
        <v>117</v>
      </c>
      <c r="BC4" s="5" t="s">
        <v>118</v>
      </c>
      <c r="BD4" s="4" t="s">
        <v>117</v>
      </c>
      <c r="BE4" s="4" t="s">
        <v>118</v>
      </c>
      <c r="BF4" s="3" t="s">
        <v>117</v>
      </c>
      <c r="BG4" s="5" t="s">
        <v>118</v>
      </c>
      <c r="BH4" s="4" t="s">
        <v>117</v>
      </c>
      <c r="BI4" s="4" t="s">
        <v>118</v>
      </c>
      <c r="BJ4" s="3" t="s">
        <v>117</v>
      </c>
      <c r="BK4" s="5" t="s">
        <v>118</v>
      </c>
      <c r="BL4" s="4" t="s">
        <v>117</v>
      </c>
      <c r="BM4" s="4" t="s">
        <v>118</v>
      </c>
      <c r="BN4" s="3" t="s">
        <v>117</v>
      </c>
      <c r="BO4" s="5" t="s">
        <v>118</v>
      </c>
      <c r="BP4" s="4" t="s">
        <v>117</v>
      </c>
      <c r="BQ4" s="4" t="s">
        <v>118</v>
      </c>
      <c r="BR4" s="3" t="s">
        <v>117</v>
      </c>
      <c r="BS4" s="5" t="s">
        <v>118</v>
      </c>
      <c r="BT4" s="4" t="s">
        <v>117</v>
      </c>
      <c r="BU4" s="4" t="s">
        <v>118</v>
      </c>
      <c r="BV4" s="3" t="s">
        <v>117</v>
      </c>
      <c r="BW4" s="5" t="s">
        <v>118</v>
      </c>
      <c r="BX4" s="4" t="s">
        <v>117</v>
      </c>
      <c r="BY4" s="4" t="s">
        <v>118</v>
      </c>
      <c r="BZ4" s="3" t="s">
        <v>117</v>
      </c>
      <c r="CA4" s="5" t="s">
        <v>118</v>
      </c>
      <c r="CB4" s="4" t="s">
        <v>117</v>
      </c>
      <c r="CC4" s="4" t="s">
        <v>118</v>
      </c>
      <c r="CD4" s="3" t="s">
        <v>117</v>
      </c>
      <c r="CE4" s="5" t="s">
        <v>118</v>
      </c>
    </row>
    <row r="5" spans="1:83" x14ac:dyDescent="0.2">
      <c r="A5" t="s">
        <v>58</v>
      </c>
      <c r="B5" s="7">
        <v>0.54960638113141103</v>
      </c>
      <c r="C5" s="9">
        <v>3.9936456667155902E-2</v>
      </c>
      <c r="D5" s="7">
        <v>0.350745826815415</v>
      </c>
      <c r="E5" s="8">
        <v>2.99373335187775E-2</v>
      </c>
      <c r="F5" s="7">
        <v>1.105931197459</v>
      </c>
      <c r="G5" s="9">
        <v>7.5452958799500494E-2</v>
      </c>
      <c r="H5" s="8">
        <v>1.0370861360928201</v>
      </c>
      <c r="I5" s="8">
        <v>6.7482194597109496E-2</v>
      </c>
      <c r="J5" s="7">
        <v>0.88168848369721498</v>
      </c>
      <c r="K5" s="9">
        <v>6.8968589548772802E-2</v>
      </c>
      <c r="L5" s="8">
        <v>1.04234802701817</v>
      </c>
      <c r="M5" s="8">
        <v>8.2149990749202997E-2</v>
      </c>
      <c r="N5" s="7">
        <v>1.05819664933874</v>
      </c>
      <c r="O5" s="9">
        <v>9.1046258453680196E-2</v>
      </c>
      <c r="P5" s="8">
        <v>0.70588954851254104</v>
      </c>
      <c r="Q5" s="8">
        <v>5.8425541433070598E-2</v>
      </c>
      <c r="R5" s="7">
        <v>0.71492598652905903</v>
      </c>
      <c r="S5" s="9">
        <v>6.1124273793794801E-2</v>
      </c>
      <c r="T5" s="8">
        <v>0.38397448093079201</v>
      </c>
      <c r="U5" s="8">
        <v>3.4987462348326101E-2</v>
      </c>
      <c r="V5" s="7">
        <v>1.37986615614264</v>
      </c>
      <c r="W5" s="9">
        <v>0.163697522720368</v>
      </c>
      <c r="X5" s="8">
        <v>1.12874283656902</v>
      </c>
      <c r="Y5" s="8">
        <v>5.5387850504017899E-2</v>
      </c>
      <c r="Z5" s="7">
        <v>0.82380307605135505</v>
      </c>
      <c r="AA5" s="9">
        <v>0.172723372468502</v>
      </c>
      <c r="AB5" s="8">
        <v>1.14993241592183</v>
      </c>
      <c r="AC5" s="8">
        <v>0.10243979518393601</v>
      </c>
      <c r="AD5" s="7">
        <v>1.08275378532413</v>
      </c>
      <c r="AE5" s="9">
        <v>4.8656822985823397E-2</v>
      </c>
      <c r="AF5" s="8">
        <v>0.91424345624831505</v>
      </c>
      <c r="AG5" s="8">
        <v>5.1288941583739797E-2</v>
      </c>
      <c r="AH5" s="7">
        <v>0.88199581955385598</v>
      </c>
      <c r="AI5" s="9">
        <v>8.5123495036989003E-2</v>
      </c>
      <c r="AJ5" s="8">
        <v>0.500977299177219</v>
      </c>
      <c r="AK5" s="8">
        <v>8.5155844447742698E-2</v>
      </c>
      <c r="AL5" s="7">
        <v>1.79936093039997</v>
      </c>
      <c r="AM5" s="9">
        <v>0.271304115670983</v>
      </c>
      <c r="AN5" s="8">
        <v>1.2153867451379301</v>
      </c>
      <c r="AO5" s="8">
        <v>3.5972346158920102E-2</v>
      </c>
      <c r="AP5" s="7">
        <v>1.0225188981946101</v>
      </c>
      <c r="AQ5" s="9">
        <v>3.7352416289182698E-2</v>
      </c>
      <c r="AR5" s="8">
        <v>1.16918307502154</v>
      </c>
      <c r="AS5" s="8">
        <v>3.67133416142294E-2</v>
      </c>
      <c r="AT5" s="7">
        <v>1.2088736942890701</v>
      </c>
      <c r="AU5" s="9">
        <v>8.8630435801632698E-2</v>
      </c>
      <c r="AV5" s="8">
        <v>1.05938447322046</v>
      </c>
      <c r="AW5" s="8">
        <v>3.6548751186537602E-2</v>
      </c>
      <c r="AX5" s="7">
        <v>0.95112581706498101</v>
      </c>
      <c r="AY5" s="9">
        <v>8.8352944838195405E-2</v>
      </c>
      <c r="AZ5" s="8">
        <v>0.46926244677038598</v>
      </c>
      <c r="BA5" s="8">
        <v>3.9229461246965802E-2</v>
      </c>
      <c r="BB5" s="7">
        <v>1.8654866663994301</v>
      </c>
      <c r="BC5" s="9">
        <v>0.12051950905671099</v>
      </c>
      <c r="BD5" s="8">
        <v>1.1199184940981199</v>
      </c>
      <c r="BE5" s="8">
        <v>5.9454012604440699E-2</v>
      </c>
      <c r="BF5" s="7">
        <v>1.09999220609555</v>
      </c>
      <c r="BG5" s="9">
        <v>5.1261885183887503E-2</v>
      </c>
      <c r="BH5" s="8">
        <v>1.1205992618832901</v>
      </c>
      <c r="BI5" s="8">
        <v>4.5002136885824599E-2</v>
      </c>
      <c r="BJ5" s="7">
        <v>1.1467565869744201</v>
      </c>
      <c r="BK5" s="9">
        <v>4.1085651240771202E-2</v>
      </c>
      <c r="BL5" s="8">
        <v>0.81545981140297397</v>
      </c>
      <c r="BM5" s="8">
        <v>1.01220480908108E-2</v>
      </c>
      <c r="BN5" s="7">
        <v>0.92484382028147905</v>
      </c>
      <c r="BO5" s="9">
        <v>3.2892898384980301E-2</v>
      </c>
      <c r="BP5" s="8">
        <v>0.46720919474849498</v>
      </c>
      <c r="BQ5" s="8">
        <v>0.111309035120792</v>
      </c>
      <c r="BR5" s="7">
        <v>1.91663496978144</v>
      </c>
      <c r="BS5" s="9">
        <v>0.20649903613610901</v>
      </c>
      <c r="BT5" s="8">
        <v>1.2063631482530599</v>
      </c>
      <c r="BU5" s="8">
        <v>4.74790270332347E-2</v>
      </c>
      <c r="BV5" s="7">
        <v>0.991474258944674</v>
      </c>
      <c r="BW5" s="9">
        <v>4.2753394779024297E-2</v>
      </c>
      <c r="BX5" s="8">
        <v>1.0816745609849301</v>
      </c>
      <c r="BY5" s="8">
        <v>7.7906084504807599E-2</v>
      </c>
      <c r="BZ5" s="7">
        <v>1.1048944373124701</v>
      </c>
      <c r="CA5" s="9">
        <v>5.7134613593446897E-2</v>
      </c>
      <c r="CB5" s="8">
        <v>0.73009241615167497</v>
      </c>
      <c r="CC5" s="8">
        <v>5.6456399773224003E-2</v>
      </c>
      <c r="CD5" s="7">
        <v>0.88007076017184804</v>
      </c>
      <c r="CE5" s="9">
        <v>7.8184735922875295E-2</v>
      </c>
    </row>
    <row r="6" spans="1:83" x14ac:dyDescent="0.2">
      <c r="A6" t="s">
        <v>39</v>
      </c>
      <c r="B6" s="7">
        <v>5.9463089650522598E-2</v>
      </c>
      <c r="C6" s="9">
        <v>3.8622907831351401E-3</v>
      </c>
      <c r="D6" s="7">
        <v>5.3918801100028099E-2</v>
      </c>
      <c r="E6" s="8">
        <v>5.9005503413247602E-3</v>
      </c>
      <c r="F6" s="7">
        <v>0.684461392003749</v>
      </c>
      <c r="G6" s="9">
        <v>0.112196543426598</v>
      </c>
      <c r="H6" s="8">
        <v>1.6436984760504201</v>
      </c>
      <c r="I6" s="8">
        <v>0.106490590060569</v>
      </c>
      <c r="J6" s="7">
        <v>0.990026088337842</v>
      </c>
      <c r="K6" s="9">
        <v>0.12815774881735401</v>
      </c>
      <c r="L6" s="8">
        <v>0.843667021220179</v>
      </c>
      <c r="M6" s="8">
        <v>4.7310822001325699E-2</v>
      </c>
      <c r="N6" s="7">
        <v>0.84322463536312497</v>
      </c>
      <c r="O6" s="9">
        <v>9.1876998181650293E-2</v>
      </c>
      <c r="P6" s="8">
        <v>0.17004163944364301</v>
      </c>
      <c r="Q6" s="8">
        <v>4.6807231579546998E-2</v>
      </c>
      <c r="R6" s="7">
        <v>0.16540198332759601</v>
      </c>
      <c r="S6" s="9">
        <v>2.4820320863576301E-2</v>
      </c>
      <c r="T6" s="8">
        <v>8.16377321070339E-2</v>
      </c>
      <c r="U6" s="8">
        <v>8.6660618266228302E-3</v>
      </c>
      <c r="V6" s="7">
        <v>1.34566423765147</v>
      </c>
      <c r="W6" s="9">
        <v>7.8894249672178202E-2</v>
      </c>
      <c r="X6" s="8">
        <v>1.92654868436212</v>
      </c>
      <c r="Y6" s="8">
        <v>0.18007577968069899</v>
      </c>
      <c r="Z6" s="7">
        <v>1.04497896044603</v>
      </c>
      <c r="AA6" s="9">
        <v>0.33829245377139699</v>
      </c>
      <c r="AB6" s="8">
        <v>1.2460220226377801</v>
      </c>
      <c r="AC6" s="8">
        <v>0.110637737988016</v>
      </c>
      <c r="AD6" s="7">
        <v>1.2793118746300201</v>
      </c>
      <c r="AE6" s="9">
        <v>8.9559393872554099E-2</v>
      </c>
      <c r="AF6" s="8">
        <v>0.51193040409072998</v>
      </c>
      <c r="AG6" s="8">
        <v>3.05139162257663E-2</v>
      </c>
      <c r="AH6" s="7">
        <v>0.51436518078649995</v>
      </c>
      <c r="AI6" s="9">
        <v>4.7023941119654702E-2</v>
      </c>
      <c r="AJ6" s="8">
        <v>6.9077904435923099E-2</v>
      </c>
      <c r="AK6" s="8">
        <v>6.1681285157003003E-3</v>
      </c>
      <c r="AL6" s="7">
        <v>1.71540326997551</v>
      </c>
      <c r="AM6" s="9">
        <v>0.236653281120241</v>
      </c>
      <c r="AN6" s="8">
        <v>2.4729453436160398</v>
      </c>
      <c r="AO6" s="8">
        <v>0.152290910738032</v>
      </c>
      <c r="AP6" s="7">
        <v>1.8757621795041099</v>
      </c>
      <c r="AQ6" s="9">
        <v>0.23346950979213099</v>
      </c>
      <c r="AR6" s="8">
        <v>1.64892945170773</v>
      </c>
      <c r="AS6" s="8">
        <v>0.178068435598907</v>
      </c>
      <c r="AT6" s="7">
        <v>1.83938682434312</v>
      </c>
      <c r="AU6" s="9">
        <v>0.25966755603810199</v>
      </c>
      <c r="AV6" s="8">
        <v>0.75932166103640997</v>
      </c>
      <c r="AW6" s="8">
        <v>0.115988377072872</v>
      </c>
      <c r="AX6" s="7">
        <v>0.686100873943706</v>
      </c>
      <c r="AY6" s="9">
        <v>8.1265004541082597E-2</v>
      </c>
      <c r="AZ6" s="8">
        <v>5.96737994676967E-2</v>
      </c>
      <c r="BA6" s="8">
        <v>3.0272602388355702E-3</v>
      </c>
      <c r="BB6" s="7">
        <v>1.5416109679512999</v>
      </c>
      <c r="BC6" s="9">
        <v>0.21216014831587099</v>
      </c>
      <c r="BD6" s="8">
        <v>2.6222159731044701</v>
      </c>
      <c r="BE6" s="8">
        <v>0.26319936298232799</v>
      </c>
      <c r="BF6" s="7">
        <v>1.86136948052898</v>
      </c>
      <c r="BG6" s="9">
        <v>0.18270679307202101</v>
      </c>
      <c r="BH6" s="8">
        <v>1.49831017371771</v>
      </c>
      <c r="BI6" s="8">
        <v>0.181760616884589</v>
      </c>
      <c r="BJ6" s="7">
        <v>1.54186786485493</v>
      </c>
      <c r="BK6" s="9">
        <v>0.221615524878473</v>
      </c>
      <c r="BL6" s="8">
        <v>0.226629664516798</v>
      </c>
      <c r="BM6" s="8">
        <v>1.26724601318882E-2</v>
      </c>
      <c r="BN6" s="7">
        <v>0.252422934737975</v>
      </c>
      <c r="BO6" s="9">
        <v>3.86865859735641E-2</v>
      </c>
      <c r="BP6" s="8">
        <v>6.6386351045337993E-2</v>
      </c>
      <c r="BQ6" s="8">
        <v>8.7440457971927604E-3</v>
      </c>
      <c r="BR6" s="7">
        <v>1.2947505320993</v>
      </c>
      <c r="BS6" s="9">
        <v>0.190237684384368</v>
      </c>
      <c r="BT6" s="8">
        <v>2.7187828267091501</v>
      </c>
      <c r="BU6" s="8">
        <v>0.240551410635096</v>
      </c>
      <c r="BV6" s="7">
        <v>1.6364436472243999</v>
      </c>
      <c r="BW6" s="9">
        <v>0.17414880487224699</v>
      </c>
      <c r="BX6" s="8">
        <v>1.7478557698710799</v>
      </c>
      <c r="BY6" s="8">
        <v>0.207084332223992</v>
      </c>
      <c r="BZ6" s="7">
        <v>1.63711653256574</v>
      </c>
      <c r="CA6" s="9">
        <v>0.30930653950944198</v>
      </c>
      <c r="CB6" s="8">
        <v>0.26027291298219601</v>
      </c>
      <c r="CC6" s="8">
        <v>3.3575139676427099E-2</v>
      </c>
      <c r="CD6" s="7">
        <v>0.411778958555924</v>
      </c>
      <c r="CE6" s="9">
        <v>8.4131609057375698E-2</v>
      </c>
    </row>
    <row r="7" spans="1:83" x14ac:dyDescent="0.2">
      <c r="A7" t="s">
        <v>41</v>
      </c>
      <c r="B7" s="7">
        <v>0.111060285264123</v>
      </c>
      <c r="C7" s="9">
        <v>6.8964677999595802E-3</v>
      </c>
      <c r="D7" s="7">
        <v>8.9404571031931404E-2</v>
      </c>
      <c r="E7" s="8">
        <v>1.0100587488298901E-2</v>
      </c>
      <c r="F7" s="7">
        <v>0.361453971785545</v>
      </c>
      <c r="G7" s="9">
        <v>7.4614563008531101E-2</v>
      </c>
      <c r="H7" s="8">
        <v>1.0178200096732199</v>
      </c>
      <c r="I7" s="8">
        <v>8.0714681894843696E-2</v>
      </c>
      <c r="J7" s="7">
        <v>0.82063636339514401</v>
      </c>
      <c r="K7" s="9">
        <v>0.11256717931489101</v>
      </c>
      <c r="L7" s="8">
        <v>0.85762553520186502</v>
      </c>
      <c r="M7" s="8">
        <v>5.2353331032655097E-2</v>
      </c>
      <c r="N7" s="7">
        <v>0.90672097530834805</v>
      </c>
      <c r="O7" s="9">
        <v>7.8837297549540303E-2</v>
      </c>
      <c r="P7" s="8">
        <v>0.29888584432931098</v>
      </c>
      <c r="Q7" s="8">
        <v>6.8849944851584299E-2</v>
      </c>
      <c r="R7" s="7">
        <v>0.284122722465596</v>
      </c>
      <c r="S7" s="9">
        <v>3.9503369455065898E-2</v>
      </c>
      <c r="T7" s="8">
        <v>0.15180517397656301</v>
      </c>
      <c r="U7" s="8">
        <v>2.0505262262617799E-2</v>
      </c>
      <c r="V7" s="7">
        <v>0.775700504119614</v>
      </c>
      <c r="W7" s="9">
        <v>0.111391506999902</v>
      </c>
      <c r="X7" s="8">
        <v>1.1684891796436001</v>
      </c>
      <c r="Y7" s="8">
        <v>0.116523415451976</v>
      </c>
      <c r="Z7" s="7">
        <v>0.99751980744269197</v>
      </c>
      <c r="AA7" s="9">
        <v>0.29265117331350599</v>
      </c>
      <c r="AB7" s="8">
        <v>1.34703682129351</v>
      </c>
      <c r="AC7" s="8">
        <v>0.13452986533509501</v>
      </c>
      <c r="AD7" s="7">
        <v>1.2695130666477099</v>
      </c>
      <c r="AE7" s="9">
        <v>0.124216534093559</v>
      </c>
      <c r="AF7" s="8">
        <v>1.1007006509056401</v>
      </c>
      <c r="AG7" s="8">
        <v>4.3266342725728199E-2</v>
      </c>
      <c r="AH7" s="7">
        <v>1.10328748785403</v>
      </c>
      <c r="AI7" s="9">
        <v>8.5371594511231302E-2</v>
      </c>
      <c r="AJ7" s="8">
        <v>0.15376068003219601</v>
      </c>
      <c r="AK7" s="8">
        <v>2.26016365016663E-2</v>
      </c>
      <c r="AL7" s="7">
        <v>0.80990513362685301</v>
      </c>
      <c r="AM7" s="9">
        <v>9.8992710545379795E-2</v>
      </c>
      <c r="AN7" s="8">
        <v>1.3708809232552099</v>
      </c>
      <c r="AO7" s="8">
        <v>6.7077234254746501E-2</v>
      </c>
      <c r="AP7" s="7">
        <v>1.4814931773317399</v>
      </c>
      <c r="AQ7" s="9">
        <v>4.0942346261433997E-2</v>
      </c>
      <c r="AR7" s="8">
        <v>1.4832050481471799</v>
      </c>
      <c r="AS7" s="8">
        <v>4.3302666008601103E-2</v>
      </c>
      <c r="AT7" s="7">
        <v>1.46051355872661</v>
      </c>
      <c r="AU7" s="9">
        <v>0.16891348159665301</v>
      </c>
      <c r="AV7" s="8">
        <v>1.47193950569554</v>
      </c>
      <c r="AW7" s="8">
        <v>9.3127787994602904E-2</v>
      </c>
      <c r="AX7" s="7">
        <v>1.4160119925555299</v>
      </c>
      <c r="AY7" s="9">
        <v>0.140108842874482</v>
      </c>
      <c r="AZ7" s="8">
        <v>0.134134070074827</v>
      </c>
      <c r="BA7" s="8">
        <v>2.9298564916071499E-2</v>
      </c>
      <c r="BB7" s="7">
        <v>0.69313461119481101</v>
      </c>
      <c r="BC7" s="9">
        <v>8.81404907250809E-2</v>
      </c>
      <c r="BD7" s="8">
        <v>1.3807422421109401</v>
      </c>
      <c r="BE7" s="8">
        <v>0.107548884892984</v>
      </c>
      <c r="BF7" s="7">
        <v>1.35586099508219</v>
      </c>
      <c r="BG7" s="9">
        <v>0.128890829914553</v>
      </c>
      <c r="BH7" s="8">
        <v>1.2139128242770401</v>
      </c>
      <c r="BI7" s="8">
        <v>0.119728272306386</v>
      </c>
      <c r="BJ7" s="7">
        <v>1.25202442109783</v>
      </c>
      <c r="BK7" s="9">
        <v>6.0458923207765497E-2</v>
      </c>
      <c r="BL7" s="8">
        <v>0.37109471017844797</v>
      </c>
      <c r="BM7" s="8">
        <v>2.50751129015718E-2</v>
      </c>
      <c r="BN7" s="7">
        <v>0.42856637965234001</v>
      </c>
      <c r="BO7" s="9">
        <v>5.3505354964246299E-2</v>
      </c>
      <c r="BP7" s="8">
        <v>0.136063846434366</v>
      </c>
      <c r="BQ7" s="8">
        <v>3.2347556866897997E-2</v>
      </c>
      <c r="BR7" s="7">
        <v>0.62013926869482305</v>
      </c>
      <c r="BS7" s="9">
        <v>8.9798516829626099E-2</v>
      </c>
      <c r="BT7" s="8">
        <v>1.4196172537671601</v>
      </c>
      <c r="BU7" s="8">
        <v>0.113612969117458</v>
      </c>
      <c r="BV7" s="7">
        <v>1.3121423137954</v>
      </c>
      <c r="BW7" s="9">
        <v>9.8094974380716904E-2</v>
      </c>
      <c r="BX7" s="8">
        <v>1.3723727465151201</v>
      </c>
      <c r="BY7" s="8">
        <v>0.112980192545085</v>
      </c>
      <c r="BZ7" s="7">
        <v>1.2340539918576401</v>
      </c>
      <c r="CA7" s="9">
        <v>0.136764809688564</v>
      </c>
      <c r="CB7" s="8">
        <v>0.51923724003208005</v>
      </c>
      <c r="CC7" s="8">
        <v>5.4017129035784803E-2</v>
      </c>
      <c r="CD7" s="7">
        <v>0.65994019342339805</v>
      </c>
      <c r="CE7" s="9">
        <v>0.11473830095550901</v>
      </c>
    </row>
    <row r="8" spans="1:83" x14ac:dyDescent="0.2">
      <c r="A8" t="s">
        <v>44</v>
      </c>
      <c r="B8" s="7">
        <v>0.11806115539162</v>
      </c>
      <c r="C8" s="9">
        <v>7.0952681395353902E-3</v>
      </c>
      <c r="D8" s="7">
        <v>0.10182460004631</v>
      </c>
      <c r="E8" s="8">
        <v>1.17070088605098E-2</v>
      </c>
      <c r="F8" s="7">
        <v>0.37015160018184401</v>
      </c>
      <c r="G8" s="9">
        <v>6.6987232196694294E-2</v>
      </c>
      <c r="H8" s="8">
        <v>1.0171430476237699</v>
      </c>
      <c r="I8" s="8">
        <v>8.0151566891505904E-2</v>
      </c>
      <c r="J8" s="7">
        <v>0.85581449070379001</v>
      </c>
      <c r="K8" s="9">
        <v>0.11193793619989301</v>
      </c>
      <c r="L8" s="8">
        <v>0.88779836686125901</v>
      </c>
      <c r="M8" s="8">
        <v>5.3291111810024397E-2</v>
      </c>
      <c r="N8" s="7">
        <v>0.92811042703570301</v>
      </c>
      <c r="O8" s="9">
        <v>8.9455488637073505E-2</v>
      </c>
      <c r="P8" s="8">
        <v>0.31205806676723602</v>
      </c>
      <c r="Q8" s="8">
        <v>7.6177692080355006E-2</v>
      </c>
      <c r="R8" s="7">
        <v>0.28684741992763202</v>
      </c>
      <c r="S8" s="9">
        <v>4.6099851430088698E-2</v>
      </c>
      <c r="T8" s="8">
        <v>0.16468496640730099</v>
      </c>
      <c r="U8" s="8">
        <v>2.5895926423093699E-2</v>
      </c>
      <c r="V8" s="7">
        <v>0.790301697914644</v>
      </c>
      <c r="W8" s="9">
        <v>9.9805430405482898E-2</v>
      </c>
      <c r="X8" s="8">
        <v>1.1764033960971201</v>
      </c>
      <c r="Y8" s="8">
        <v>0.107219859447981</v>
      </c>
      <c r="Z8" s="7">
        <v>0.97935006789547596</v>
      </c>
      <c r="AA8" s="9">
        <v>0.28315991212649699</v>
      </c>
      <c r="AB8" s="8">
        <v>1.3090669970506099</v>
      </c>
      <c r="AC8" s="8">
        <v>0.143825642655345</v>
      </c>
      <c r="AD8" s="7">
        <v>1.2757481846385099</v>
      </c>
      <c r="AE8" s="9">
        <v>0.109095923153032</v>
      </c>
      <c r="AF8" s="8">
        <v>1.13495811626276</v>
      </c>
      <c r="AG8" s="8">
        <v>3.9133097140316202E-2</v>
      </c>
      <c r="AH8" s="7">
        <v>1.1310074265360299</v>
      </c>
      <c r="AI8" s="9">
        <v>9.8023690653015499E-2</v>
      </c>
      <c r="AJ8" s="8">
        <v>0.162736350010971</v>
      </c>
      <c r="AK8" s="8">
        <v>2.0605427150048601E-2</v>
      </c>
      <c r="AL8" s="7">
        <v>0.85597056097768598</v>
      </c>
      <c r="AM8" s="9">
        <v>0.104019079202725</v>
      </c>
      <c r="AN8" s="8">
        <v>1.47936052517046</v>
      </c>
      <c r="AO8" s="8">
        <v>4.4932853274055398E-2</v>
      </c>
      <c r="AP8" s="7">
        <v>1.5271726741232301</v>
      </c>
      <c r="AQ8" s="9">
        <v>0.11873614182747499</v>
      </c>
      <c r="AR8" s="8">
        <v>1.51439985173628</v>
      </c>
      <c r="AS8" s="8">
        <v>7.1985111651327996E-2</v>
      </c>
      <c r="AT8" s="7">
        <v>1.63671290357157</v>
      </c>
      <c r="AU8" s="9">
        <v>0.23894169394839701</v>
      </c>
      <c r="AV8" s="8">
        <v>1.5057135612225401</v>
      </c>
      <c r="AW8" s="8">
        <v>7.5193461272680701E-2</v>
      </c>
      <c r="AX8" s="7">
        <v>1.3734474500343601</v>
      </c>
      <c r="AY8" s="9">
        <v>0.13137601397293</v>
      </c>
      <c r="AZ8" s="8">
        <v>0.13786163674793001</v>
      </c>
      <c r="BA8" s="8">
        <v>2.87691243046467E-2</v>
      </c>
      <c r="BB8" s="7">
        <v>0.75867937829839105</v>
      </c>
      <c r="BC8" s="9">
        <v>0.112757639139705</v>
      </c>
      <c r="BD8" s="8">
        <v>1.4542239562088499</v>
      </c>
      <c r="BE8" s="8">
        <v>0.13180027326871399</v>
      </c>
      <c r="BF8" s="7">
        <v>1.38661363676493</v>
      </c>
      <c r="BG8" s="9">
        <v>0.14904465628222199</v>
      </c>
      <c r="BH8" s="8">
        <v>1.2414985873524</v>
      </c>
      <c r="BI8" s="8">
        <v>0.12152285180901801</v>
      </c>
      <c r="BJ8" s="7">
        <v>1.2850037757017101</v>
      </c>
      <c r="BK8" s="9">
        <v>5.5165662709027903E-2</v>
      </c>
      <c r="BL8" s="8">
        <v>0.37613045587667399</v>
      </c>
      <c r="BM8" s="8">
        <v>2.4107598677405102E-2</v>
      </c>
      <c r="BN8" s="7">
        <v>0.45223006340739103</v>
      </c>
      <c r="BO8" s="9">
        <v>5.4820034772201799E-2</v>
      </c>
      <c r="BP8" s="8">
        <v>0.14588235019797399</v>
      </c>
      <c r="BQ8" s="8">
        <v>3.2653430491560498E-2</v>
      </c>
      <c r="BR8" s="7">
        <v>0.62907375843905899</v>
      </c>
      <c r="BS8" s="9">
        <v>7.5623946321025703E-2</v>
      </c>
      <c r="BT8" s="8">
        <v>1.48302533057873</v>
      </c>
      <c r="BU8" s="8">
        <v>0.12975842284644201</v>
      </c>
      <c r="BV8" s="7">
        <v>1.33595612312454</v>
      </c>
      <c r="BW8" s="9">
        <v>5.9746796217651797E-2</v>
      </c>
      <c r="BX8" s="8">
        <v>1.33509371623899</v>
      </c>
      <c r="BY8" s="8">
        <v>9.50460204715457E-2</v>
      </c>
      <c r="BZ8" s="7">
        <v>1.3163493184591399</v>
      </c>
      <c r="CA8" s="9">
        <v>0.20957171080637901</v>
      </c>
      <c r="CB8" s="8">
        <v>0.52442276043731895</v>
      </c>
      <c r="CC8" s="8">
        <v>5.5178821794186303E-2</v>
      </c>
      <c r="CD8" s="7">
        <v>0.66590594196336605</v>
      </c>
      <c r="CE8" s="9">
        <v>0.12017124731352501</v>
      </c>
    </row>
    <row r="9" spans="1:83" x14ac:dyDescent="0.2">
      <c r="A9" t="s">
        <v>56</v>
      </c>
      <c r="B9" s="7">
        <v>0.94517274187673395</v>
      </c>
      <c r="C9" s="9">
        <v>5.25032846081478E-2</v>
      </c>
      <c r="D9" s="7">
        <v>0.62783377968568999</v>
      </c>
      <c r="E9" s="8">
        <v>6.6640775727381696E-2</v>
      </c>
      <c r="F9" s="7">
        <v>0.92185236852234298</v>
      </c>
      <c r="G9" s="9">
        <v>0.111554860123282</v>
      </c>
      <c r="H9" s="8">
        <v>1.11835632291586</v>
      </c>
      <c r="I9" s="8">
        <v>8.3799578400671301E-2</v>
      </c>
      <c r="J9" s="7">
        <v>1.3751399122677099</v>
      </c>
      <c r="K9" s="9">
        <v>0.12967901867280601</v>
      </c>
      <c r="L9" s="8">
        <v>1.2090884797619399</v>
      </c>
      <c r="M9" s="8">
        <v>7.4099203194906205E-2</v>
      </c>
      <c r="N9" s="7">
        <v>1.2517265693085899</v>
      </c>
      <c r="O9" s="9">
        <v>0.15484419315895501</v>
      </c>
      <c r="P9" s="8">
        <v>1.22480129079259</v>
      </c>
      <c r="Q9" s="8">
        <v>6.1759784561801499E-2</v>
      </c>
      <c r="R9" s="7">
        <v>1.18870375838306</v>
      </c>
      <c r="S9" s="9">
        <v>0.155273899085758</v>
      </c>
      <c r="T9" s="8">
        <v>0.57158939558011901</v>
      </c>
      <c r="U9" s="8">
        <v>5.2465772992043101E-2</v>
      </c>
      <c r="V9" s="7">
        <v>1.0160518980782001</v>
      </c>
      <c r="W9" s="9">
        <v>6.5929489099871202E-2</v>
      </c>
      <c r="X9" s="8">
        <v>1.2055588969381299</v>
      </c>
      <c r="Y9" s="8">
        <v>3.0365896915294701E-2</v>
      </c>
      <c r="Z9" s="7">
        <v>1.0351293106605599</v>
      </c>
      <c r="AA9" s="9">
        <v>0.12040009387228499</v>
      </c>
      <c r="AB9" s="8">
        <v>0.96762683075267697</v>
      </c>
      <c r="AC9" s="8">
        <v>5.3448028702318497E-2</v>
      </c>
      <c r="AD9" s="7">
        <v>0.93276613375289696</v>
      </c>
      <c r="AE9" s="9">
        <v>7.9749558889368397E-2</v>
      </c>
      <c r="AF9" s="8">
        <v>1.0437621479413901</v>
      </c>
      <c r="AG9" s="8">
        <v>4.0246878244345301E-2</v>
      </c>
      <c r="AH9" s="7">
        <v>1.0329256903399699</v>
      </c>
      <c r="AI9" s="9">
        <v>0.13491322346124601</v>
      </c>
      <c r="AJ9" s="8">
        <v>0.69700188935836505</v>
      </c>
      <c r="AK9" s="8">
        <v>3.1661998339934799E-2</v>
      </c>
      <c r="AL9" s="7">
        <v>1.10075503205852</v>
      </c>
      <c r="AM9" s="9">
        <v>9.0950594938240301E-2</v>
      </c>
      <c r="AN9" s="8">
        <v>1.3260276227777701</v>
      </c>
      <c r="AO9" s="8">
        <v>0.150952695464426</v>
      </c>
      <c r="AP9" s="7">
        <v>1.0814843119794</v>
      </c>
      <c r="AQ9" s="9">
        <v>0.134412982494964</v>
      </c>
      <c r="AR9" s="8">
        <v>0.90191001581104002</v>
      </c>
      <c r="AS9" s="8">
        <v>8.7887894782592596E-2</v>
      </c>
      <c r="AT9" s="7">
        <v>0.83529332435634096</v>
      </c>
      <c r="AU9" s="9">
        <v>8.5108583931598494E-2</v>
      </c>
      <c r="AV9" s="8">
        <v>0.92168909080741401</v>
      </c>
      <c r="AW9" s="8">
        <v>0.180601962721644</v>
      </c>
      <c r="AX9" s="7">
        <v>0.78222093252720704</v>
      </c>
      <c r="AY9" s="9">
        <v>8.9254237509027196E-2</v>
      </c>
      <c r="AZ9" s="8">
        <v>0.65176509154027096</v>
      </c>
      <c r="BA9" s="8">
        <v>1.29135730453284E-2</v>
      </c>
      <c r="BB9" s="7">
        <v>1.1715288009590801</v>
      </c>
      <c r="BC9" s="9">
        <v>0.16652747726308401</v>
      </c>
      <c r="BD9" s="8">
        <v>1.1946927113305399</v>
      </c>
      <c r="BE9" s="8">
        <v>0.11756448102712599</v>
      </c>
      <c r="BF9" s="7">
        <v>1.23947088338991</v>
      </c>
      <c r="BG9" s="9">
        <v>0.10966338110103301</v>
      </c>
      <c r="BH9" s="8">
        <v>1.06603408124753</v>
      </c>
      <c r="BI9" s="8">
        <v>0.12657556637943401</v>
      </c>
      <c r="BJ9" s="7">
        <v>1.24761177384462</v>
      </c>
      <c r="BK9" s="9">
        <v>6.0488638064768299E-2</v>
      </c>
      <c r="BL9" s="8">
        <v>1.1360690186357101</v>
      </c>
      <c r="BM9" s="8">
        <v>0.108785366451018</v>
      </c>
      <c r="BN9" s="7">
        <v>1.3441010494380199</v>
      </c>
      <c r="BO9" s="9">
        <v>0.196509826722888</v>
      </c>
      <c r="BP9" s="8">
        <v>0.56897606990056604</v>
      </c>
      <c r="BQ9" s="8">
        <v>6.8287096773144401E-2</v>
      </c>
      <c r="BR9" s="7">
        <v>1.01655785493925</v>
      </c>
      <c r="BS9" s="9">
        <v>4.4345293998771199E-2</v>
      </c>
      <c r="BT9" s="8">
        <v>1.18959839259976</v>
      </c>
      <c r="BU9" s="8">
        <v>0.133603806724887</v>
      </c>
      <c r="BV9" s="7">
        <v>1.2288807909838899</v>
      </c>
      <c r="BW9" s="9">
        <v>0.114519625106265</v>
      </c>
      <c r="BX9" s="8">
        <v>0.79851304566265502</v>
      </c>
      <c r="BY9" s="8">
        <v>6.8237597894149904E-2</v>
      </c>
      <c r="BZ9" s="7">
        <v>0.60137016490602302</v>
      </c>
      <c r="CA9" s="9">
        <v>0.10315810293746901</v>
      </c>
      <c r="CB9" s="8">
        <v>0.82390158978230199</v>
      </c>
      <c r="CC9" s="8">
        <v>8.1731970039145105E-2</v>
      </c>
      <c r="CD9" s="7">
        <v>1.0799492066071801</v>
      </c>
      <c r="CE9" s="9">
        <v>0.118594740076754</v>
      </c>
    </row>
    <row r="10" spans="1:83" x14ac:dyDescent="0.2">
      <c r="A10" t="s">
        <v>42</v>
      </c>
      <c r="B10" s="7">
        <v>0.91498938861346502</v>
      </c>
      <c r="C10" s="9">
        <v>0.143716766226439</v>
      </c>
      <c r="D10" s="7">
        <v>0.705008999584678</v>
      </c>
      <c r="E10" s="8">
        <v>0.10347444450488499</v>
      </c>
      <c r="F10" s="7">
        <v>0.40908873364252402</v>
      </c>
      <c r="G10" s="9">
        <v>5.1007135639834403E-2</v>
      </c>
      <c r="H10" s="8">
        <v>0.58093448446621698</v>
      </c>
      <c r="I10" s="8">
        <v>5.9918257809710003E-2</v>
      </c>
      <c r="J10" s="7">
        <v>0.59401883316016901</v>
      </c>
      <c r="K10" s="9">
        <v>7.3879311814066401E-2</v>
      </c>
      <c r="L10" s="8">
        <v>0.86848603217825604</v>
      </c>
      <c r="M10" s="8">
        <v>6.16928396905762E-2</v>
      </c>
      <c r="N10" s="7">
        <v>0.86699280389720801</v>
      </c>
      <c r="O10" s="9">
        <v>5.8481224072664102E-2</v>
      </c>
      <c r="P10" s="8">
        <v>0.761268053630346</v>
      </c>
      <c r="Q10" s="8">
        <v>1.87913946967724E-2</v>
      </c>
      <c r="R10" s="7">
        <v>0.71859599769469995</v>
      </c>
      <c r="S10" s="9">
        <v>7.6024525669688897E-2</v>
      </c>
      <c r="T10" s="8">
        <v>1.2771417410461701</v>
      </c>
      <c r="U10" s="8">
        <v>0.13440114885211399</v>
      </c>
      <c r="V10" s="7">
        <v>0.76823577648437003</v>
      </c>
      <c r="W10" s="9">
        <v>0.106141653525506</v>
      </c>
      <c r="X10" s="8">
        <v>0.72811852196011095</v>
      </c>
      <c r="Y10" s="8">
        <v>3.5868537794000802E-2</v>
      </c>
      <c r="Z10" s="7">
        <v>0.69132682967210901</v>
      </c>
      <c r="AA10" s="9">
        <v>7.8917816817979297E-2</v>
      </c>
      <c r="AB10" s="8">
        <v>1.1319914785494101</v>
      </c>
      <c r="AC10" s="8">
        <v>9.89172679060287E-2</v>
      </c>
      <c r="AD10" s="7">
        <v>1.1757405636628799</v>
      </c>
      <c r="AE10" s="9">
        <v>0.14972318968659601</v>
      </c>
      <c r="AF10" s="8">
        <v>2.1228110814767098</v>
      </c>
      <c r="AG10" s="8">
        <v>0.23782240886016201</v>
      </c>
      <c r="AH10" s="7">
        <v>2.1576505776932202</v>
      </c>
      <c r="AI10" s="9">
        <v>0.135055790333484</v>
      </c>
      <c r="AJ10" s="8">
        <v>1.4107659487087401</v>
      </c>
      <c r="AK10" s="8">
        <v>0.261138230934023</v>
      </c>
      <c r="AL10" s="7">
        <v>0.85639628689603597</v>
      </c>
      <c r="AM10" s="9">
        <v>0.10941581815580601</v>
      </c>
      <c r="AN10" s="8">
        <v>0.92084783543061299</v>
      </c>
      <c r="AO10" s="8">
        <v>9.0006564961024202E-2</v>
      </c>
      <c r="AP10" s="7">
        <v>1.0637609025222701</v>
      </c>
      <c r="AQ10" s="9">
        <v>0.20868229885321599</v>
      </c>
      <c r="AR10" s="8">
        <v>1.3252252805356699</v>
      </c>
      <c r="AS10" s="8">
        <v>0.1707820853716</v>
      </c>
      <c r="AT10" s="7">
        <v>1.53064485991132</v>
      </c>
      <c r="AU10" s="9">
        <v>0.28274653636788999</v>
      </c>
      <c r="AV10" s="8">
        <v>4.1109982169215398</v>
      </c>
      <c r="AW10" s="8">
        <v>0.52476613101391201</v>
      </c>
      <c r="AX10" s="7">
        <v>3.422695793735</v>
      </c>
      <c r="AY10" s="9">
        <v>0.34689619586984499</v>
      </c>
      <c r="AZ10" s="8">
        <v>0.61198869383727095</v>
      </c>
      <c r="BA10" s="8">
        <v>4.2975913569466798E-2</v>
      </c>
      <c r="BB10" s="7">
        <v>0.73646437985499402</v>
      </c>
      <c r="BC10" s="9">
        <v>7.1250181443164307E-2</v>
      </c>
      <c r="BD10" s="8">
        <v>0.85519607290065303</v>
      </c>
      <c r="BE10" s="8">
        <v>0.130133200967183</v>
      </c>
      <c r="BF10" s="7">
        <v>0.98906326308485404</v>
      </c>
      <c r="BG10" s="9">
        <v>0.195458398125057</v>
      </c>
      <c r="BH10" s="8">
        <v>1.22812972366825</v>
      </c>
      <c r="BI10" s="8">
        <v>0.25704417220335601</v>
      </c>
      <c r="BJ10" s="7">
        <v>1.3613626100134899</v>
      </c>
      <c r="BK10" s="9">
        <v>0.207515827049088</v>
      </c>
      <c r="BL10" s="8">
        <v>1.53526691810166</v>
      </c>
      <c r="BM10" s="8">
        <v>0.30743863918667902</v>
      </c>
      <c r="BN10" s="7">
        <v>1.65108714281803</v>
      </c>
      <c r="BO10" s="9">
        <v>0.18785263461042101</v>
      </c>
      <c r="BP10" s="8">
        <v>0.99288841085400503</v>
      </c>
      <c r="BQ10" s="8">
        <v>8.1136984996635103E-2</v>
      </c>
      <c r="BR10" s="7">
        <v>0.68008730697264297</v>
      </c>
      <c r="BS10" s="9">
        <v>5.84659402412483E-2</v>
      </c>
      <c r="BT10" s="8">
        <v>0.99871006778870797</v>
      </c>
      <c r="BU10" s="8">
        <v>0.15723133751437601</v>
      </c>
      <c r="BV10" s="7">
        <v>1.1107534106847501</v>
      </c>
      <c r="BW10" s="9">
        <v>0.12193140848433601</v>
      </c>
      <c r="BX10" s="8">
        <v>1.69678539095185</v>
      </c>
      <c r="BY10" s="8">
        <v>0.25184681308838702</v>
      </c>
      <c r="BZ10" s="7">
        <v>1.79133713927292</v>
      </c>
      <c r="CA10" s="9">
        <v>0.22533522729623701</v>
      </c>
      <c r="CB10" s="8">
        <v>1.6910836634569799</v>
      </c>
      <c r="CC10" s="8">
        <v>0.18257914494560401</v>
      </c>
      <c r="CD10" s="7">
        <v>2.1689064947432302</v>
      </c>
      <c r="CE10" s="9">
        <v>0.40993900644657799</v>
      </c>
    </row>
    <row r="11" spans="1:83" x14ac:dyDescent="0.2">
      <c r="A11" t="s">
        <v>32</v>
      </c>
      <c r="B11" s="7">
        <v>0.76482980227409003</v>
      </c>
      <c r="C11" s="9">
        <v>2.1527493558944399E-2</v>
      </c>
      <c r="D11" s="7">
        <v>0.75807762130728296</v>
      </c>
      <c r="E11" s="8">
        <v>5.4906955515482102E-2</v>
      </c>
      <c r="F11" s="7">
        <v>1.6716780928191599</v>
      </c>
      <c r="G11" s="9">
        <v>0.27484470601832001</v>
      </c>
      <c r="H11" s="8">
        <v>1.2332804781269799</v>
      </c>
      <c r="I11" s="8">
        <v>0.19558717921424501</v>
      </c>
      <c r="J11" s="7">
        <v>0.94047496640253803</v>
      </c>
      <c r="K11" s="9">
        <v>0.116778605330653</v>
      </c>
      <c r="L11" s="8">
        <v>1.14994647948676</v>
      </c>
      <c r="M11" s="8">
        <v>4.0736171022897498E-2</v>
      </c>
      <c r="N11" s="7">
        <v>1.1033447376422201</v>
      </c>
      <c r="O11" s="9">
        <v>0.100979653020914</v>
      </c>
      <c r="P11" s="8">
        <v>0.99984543465707798</v>
      </c>
      <c r="Q11" s="8">
        <v>6.4673121488717594E-2</v>
      </c>
      <c r="R11" s="7">
        <v>0.80316416193528695</v>
      </c>
      <c r="S11" s="9">
        <v>0.14084067254452001</v>
      </c>
      <c r="T11" s="8">
        <v>0.79706073279396294</v>
      </c>
      <c r="U11" s="8">
        <v>4.0914314183574399E-2</v>
      </c>
      <c r="V11" s="7">
        <v>1.65546448921096</v>
      </c>
      <c r="W11" s="9">
        <v>0.111226986926346</v>
      </c>
      <c r="X11" s="8">
        <v>1.88606838540587</v>
      </c>
      <c r="Y11" s="8">
        <v>0.45443045939486398</v>
      </c>
      <c r="Z11" s="7">
        <v>1.28474210441508</v>
      </c>
      <c r="AA11" s="9">
        <v>0.24485990772572</v>
      </c>
      <c r="AB11" s="8">
        <v>1.4540947671559801</v>
      </c>
      <c r="AC11" s="8">
        <v>0.105489796879757</v>
      </c>
      <c r="AD11" s="7">
        <v>1.30888712835374</v>
      </c>
      <c r="AE11" s="9">
        <v>0.139398075875171</v>
      </c>
      <c r="AF11" s="8">
        <v>0.71614312881841102</v>
      </c>
      <c r="AG11" s="8">
        <v>2.03875148879386E-2</v>
      </c>
      <c r="AH11" s="7">
        <v>0.76184502799158504</v>
      </c>
      <c r="AI11" s="9">
        <v>6.3182301394921606E-2</v>
      </c>
      <c r="AJ11" s="8">
        <v>0.77096959688442701</v>
      </c>
      <c r="AK11" s="8">
        <v>2.58716210458921E-2</v>
      </c>
      <c r="AL11" s="7">
        <v>1.3520627350327501</v>
      </c>
      <c r="AM11" s="9">
        <v>0.12817559102242401</v>
      </c>
      <c r="AN11" s="8">
        <v>1.73661034045192</v>
      </c>
      <c r="AO11" s="8">
        <v>0.37495584459373899</v>
      </c>
      <c r="AP11" s="7">
        <v>1.10063783687178</v>
      </c>
      <c r="AQ11" s="9">
        <v>0.203141710254027</v>
      </c>
      <c r="AR11" s="8">
        <v>1.26665135857183</v>
      </c>
      <c r="AS11" s="8">
        <v>7.7391188979031994E-2</v>
      </c>
      <c r="AT11" s="7">
        <v>1.40779827683795</v>
      </c>
      <c r="AU11" s="9">
        <v>0.179881840442675</v>
      </c>
      <c r="AV11" s="8">
        <v>0.781154044609631</v>
      </c>
      <c r="AW11" s="8">
        <v>7.9374114219224204E-2</v>
      </c>
      <c r="AX11" s="7">
        <v>0.65167633082839804</v>
      </c>
      <c r="AY11" s="9">
        <v>2.6771085653234501E-2</v>
      </c>
      <c r="AZ11" s="8">
        <v>0.78363551785381302</v>
      </c>
      <c r="BA11" s="8">
        <v>3.1972308350364999E-2</v>
      </c>
      <c r="BB11" s="7">
        <v>1.2336741042980399</v>
      </c>
      <c r="BC11" s="9">
        <v>0.13731873544845499</v>
      </c>
      <c r="BD11" s="8">
        <v>1.3665653612589901</v>
      </c>
      <c r="BE11" s="8">
        <v>0.27059152544315301</v>
      </c>
      <c r="BF11" s="7">
        <v>1.1195551380017901</v>
      </c>
      <c r="BG11" s="9">
        <v>0.248711903118364</v>
      </c>
      <c r="BH11" s="8">
        <v>1.1452296195326299</v>
      </c>
      <c r="BI11" s="8">
        <v>0.12998261064066399</v>
      </c>
      <c r="BJ11" s="7">
        <v>1.27121902011662</v>
      </c>
      <c r="BK11" s="9">
        <v>8.6709703076407504E-2</v>
      </c>
      <c r="BL11" s="8">
        <v>1.0424809657913101</v>
      </c>
      <c r="BM11" s="8">
        <v>4.1229310346815803E-2</v>
      </c>
      <c r="BN11" s="7">
        <v>0.85746252725389704</v>
      </c>
      <c r="BO11" s="9">
        <v>9.9845028185983398E-2</v>
      </c>
      <c r="BP11" s="8">
        <v>0.80496577424830595</v>
      </c>
      <c r="BQ11" s="8">
        <v>5.3638764904698398E-2</v>
      </c>
      <c r="BR11" s="7">
        <v>1.5833103114162299</v>
      </c>
      <c r="BS11" s="9">
        <v>0.19206527414608901</v>
      </c>
      <c r="BT11" s="8">
        <v>1.49794962507549</v>
      </c>
      <c r="BU11" s="8">
        <v>0.18811149883587</v>
      </c>
      <c r="BV11" s="7">
        <v>0.92362688852908004</v>
      </c>
      <c r="BW11" s="9">
        <v>7.5418330762370006E-2</v>
      </c>
      <c r="BX11" s="8">
        <v>1.1482941054940601</v>
      </c>
      <c r="BY11" s="8">
        <v>8.8106967477726894E-2</v>
      </c>
      <c r="BZ11" s="7">
        <v>1.01335165839858</v>
      </c>
      <c r="CA11" s="9">
        <v>6.8457663703919397E-2</v>
      </c>
      <c r="CB11" s="8">
        <v>1.0093780467903199</v>
      </c>
      <c r="CC11" s="8">
        <v>2.9151459549878099E-2</v>
      </c>
      <c r="CD11" s="7">
        <v>0.81241327880047998</v>
      </c>
      <c r="CE11" s="9">
        <v>8.3950387549188502E-2</v>
      </c>
    </row>
    <row r="12" spans="1:83" x14ac:dyDescent="0.2">
      <c r="A12" t="s">
        <v>11</v>
      </c>
      <c r="B12" s="7">
        <v>0.844529522595872</v>
      </c>
      <c r="C12" s="9">
        <v>0.156425536712506</v>
      </c>
      <c r="D12" s="7">
        <v>0.66335392295863904</v>
      </c>
      <c r="E12" s="8">
        <v>0.10058841583343101</v>
      </c>
      <c r="F12" s="7">
        <v>0.59574418381363203</v>
      </c>
      <c r="G12" s="9">
        <v>7.5211433441402201E-2</v>
      </c>
      <c r="H12" s="8">
        <v>1.0096244124151299</v>
      </c>
      <c r="I12" s="8">
        <v>5.64705378276006E-2</v>
      </c>
      <c r="J12" s="7">
        <v>1.3974043634732101</v>
      </c>
      <c r="K12" s="9">
        <v>0.10731824902162899</v>
      </c>
      <c r="L12" s="8">
        <v>1.30337647082715</v>
      </c>
      <c r="M12" s="8">
        <v>0.116490305947265</v>
      </c>
      <c r="N12" s="7">
        <v>1.2744953378933901</v>
      </c>
      <c r="O12" s="9">
        <v>0.18057880393537601</v>
      </c>
      <c r="P12" s="8">
        <v>0.442325229093817</v>
      </c>
      <c r="Q12" s="8">
        <v>7.2084349858533001E-2</v>
      </c>
      <c r="R12" s="7">
        <v>0.51112192153783098</v>
      </c>
      <c r="S12" s="9">
        <v>9.2399345985669401E-2</v>
      </c>
      <c r="T12" s="8">
        <v>1.0108756219019299</v>
      </c>
      <c r="U12" s="8">
        <v>3.8213308039713401E-2</v>
      </c>
      <c r="V12" s="7">
        <v>0.83921790386410899</v>
      </c>
      <c r="W12" s="9">
        <v>7.97594948382922E-2</v>
      </c>
      <c r="X12" s="8">
        <v>1.02339275638195</v>
      </c>
      <c r="Y12" s="8">
        <v>8.9631056839384299E-2</v>
      </c>
      <c r="Z12" s="7">
        <v>1.84675500726759</v>
      </c>
      <c r="AA12" s="9">
        <v>0.38379663438671202</v>
      </c>
      <c r="AB12" s="8">
        <v>1.3321553793265899</v>
      </c>
      <c r="AC12" s="8">
        <v>0.104263857466947</v>
      </c>
      <c r="AD12" s="7">
        <v>1.3545225501661</v>
      </c>
      <c r="AE12" s="9">
        <v>8.6399694742495495E-2</v>
      </c>
      <c r="AF12" s="8">
        <v>0.59320854395591704</v>
      </c>
      <c r="AG12" s="8">
        <v>7.1897574415763305E-2</v>
      </c>
      <c r="AH12" s="7">
        <v>0.61415932787558802</v>
      </c>
      <c r="AI12" s="9">
        <v>1.3791115508314701E-2</v>
      </c>
      <c r="AJ12" s="8">
        <v>1.0296751824644299</v>
      </c>
      <c r="AK12" s="8">
        <v>7.5316712032517399E-2</v>
      </c>
      <c r="AL12" s="7">
        <v>0.95522408462812602</v>
      </c>
      <c r="AM12" s="9">
        <v>0.115200740035883</v>
      </c>
      <c r="AN12" s="8">
        <v>1.2590687078304399</v>
      </c>
      <c r="AO12" s="8">
        <v>7.2913633434356695E-2</v>
      </c>
      <c r="AP12" s="7">
        <v>1.67025842735478</v>
      </c>
      <c r="AQ12" s="9">
        <v>0.25516050830175202</v>
      </c>
      <c r="AR12" s="8">
        <v>1.5518440544385901</v>
      </c>
      <c r="AS12" s="8">
        <v>0.33333964292923102</v>
      </c>
      <c r="AT12" s="7">
        <v>1.7773158949383501</v>
      </c>
      <c r="AU12" s="9">
        <v>0.231428555147769</v>
      </c>
      <c r="AV12" s="8">
        <v>0.86503864191739499</v>
      </c>
      <c r="AW12" s="8">
        <v>7.3379365732423693E-2</v>
      </c>
      <c r="AX12" s="7">
        <v>0.84245516512175</v>
      </c>
      <c r="AY12" s="9">
        <v>0.144009734014243</v>
      </c>
      <c r="AZ12" s="8">
        <v>0.43788945325478001</v>
      </c>
      <c r="BA12" s="8">
        <v>6.0874028415161201E-2</v>
      </c>
      <c r="BB12" s="7">
        <v>0.725572989509644</v>
      </c>
      <c r="BC12" s="9">
        <v>5.7298375905585397E-2</v>
      </c>
      <c r="BD12" s="8">
        <v>1.19653128470666</v>
      </c>
      <c r="BE12" s="8">
        <v>3.0091057170854099E-2</v>
      </c>
      <c r="BF12" s="7">
        <v>1.4754059004292199</v>
      </c>
      <c r="BG12" s="9">
        <v>6.8860408078769697E-2</v>
      </c>
      <c r="BH12" s="8">
        <v>1.31007257200025</v>
      </c>
      <c r="BI12" s="8">
        <v>2.0275894611723601E-2</v>
      </c>
      <c r="BJ12" s="7">
        <v>1.1328387260258601</v>
      </c>
      <c r="BK12" s="9">
        <v>4.6409144847434899E-2</v>
      </c>
      <c r="BL12" s="8">
        <v>0.59975723538413905</v>
      </c>
      <c r="BM12" s="8">
        <v>0.11463735584460399</v>
      </c>
      <c r="BN12" s="7">
        <v>0.45875650245910699</v>
      </c>
      <c r="BO12" s="9">
        <v>4.8344842964083097E-2</v>
      </c>
      <c r="BP12" s="8">
        <v>0.84319172514741703</v>
      </c>
      <c r="BQ12" s="8">
        <v>4.6542114226055697E-2</v>
      </c>
      <c r="BR12" s="7">
        <v>0.79038097967263199</v>
      </c>
      <c r="BS12" s="9">
        <v>8.09375754260689E-2</v>
      </c>
      <c r="BT12" s="8">
        <v>1.0929089474264899</v>
      </c>
      <c r="BU12" s="8">
        <v>9.64182684814196E-2</v>
      </c>
      <c r="BV12" s="7">
        <v>1.25785412654537</v>
      </c>
      <c r="BW12" s="9">
        <v>5.99874720664548E-2</v>
      </c>
      <c r="BX12" s="8">
        <v>1.0468187315180699</v>
      </c>
      <c r="BY12" s="8">
        <v>6.5784998463297301E-2</v>
      </c>
      <c r="BZ12" s="7">
        <v>1.09138664862712</v>
      </c>
      <c r="CA12" s="9">
        <v>8.4069479812551598E-2</v>
      </c>
      <c r="CB12" s="8">
        <v>0.626465952856886</v>
      </c>
      <c r="CC12" s="8">
        <v>0.103517630022741</v>
      </c>
      <c r="CD12" s="7">
        <v>0.55388405499944204</v>
      </c>
      <c r="CE12" s="9">
        <v>5.8139299369462501E-2</v>
      </c>
    </row>
    <row r="13" spans="1:83" x14ac:dyDescent="0.2">
      <c r="A13" t="s">
        <v>13</v>
      </c>
      <c r="B13" s="7">
        <v>5.6157514154741399</v>
      </c>
      <c r="C13" s="9">
        <v>1.21401071650499</v>
      </c>
      <c r="D13" s="7">
        <v>2.9477051888489898</v>
      </c>
      <c r="E13" s="8">
        <v>1.1622463390330999</v>
      </c>
      <c r="F13" s="7">
        <v>3.6011637060240802</v>
      </c>
      <c r="G13" s="9">
        <v>0.88336267210516595</v>
      </c>
      <c r="H13" s="8">
        <v>1.26802670390626</v>
      </c>
      <c r="I13" s="8">
        <v>0.31979930572070497</v>
      </c>
      <c r="J13" s="7">
        <v>0.98013506839023801</v>
      </c>
      <c r="K13" s="9">
        <v>0.28316840701997598</v>
      </c>
      <c r="L13" s="8">
        <v>1.5715002690370701</v>
      </c>
      <c r="M13" s="8">
        <v>0.43442419175295099</v>
      </c>
      <c r="N13" s="7">
        <v>0.92231538393410795</v>
      </c>
      <c r="O13" s="9">
        <v>0.28003747326387102</v>
      </c>
      <c r="P13" s="8">
        <v>1.5953174577289</v>
      </c>
      <c r="Q13" s="8">
        <v>0.69319370111202805</v>
      </c>
      <c r="R13" s="7">
        <v>1.79986403245134</v>
      </c>
      <c r="S13" s="9">
        <v>0.71436412422559403</v>
      </c>
      <c r="T13" s="8">
        <v>2.52324860115997</v>
      </c>
      <c r="U13" s="8">
        <v>0.79249476540089703</v>
      </c>
      <c r="V13" s="7">
        <v>1.57927459848477</v>
      </c>
      <c r="W13" s="9">
        <v>0.60474716467866296</v>
      </c>
      <c r="X13" s="8">
        <v>1.5699213023673899</v>
      </c>
      <c r="Y13" s="8">
        <v>0.45990495760303002</v>
      </c>
      <c r="Z13" s="7">
        <v>8.2788181407664396</v>
      </c>
      <c r="AA13" s="9">
        <v>6.4552974991444501</v>
      </c>
      <c r="AB13" s="8">
        <v>1.63291315336849</v>
      </c>
      <c r="AC13" s="8">
        <v>0.38785389294883399</v>
      </c>
      <c r="AD13" s="7">
        <v>1.09333515419673</v>
      </c>
      <c r="AE13" s="9">
        <v>0.248908425276129</v>
      </c>
      <c r="AF13" s="8">
        <v>1.2164660037581501</v>
      </c>
      <c r="AG13" s="8">
        <v>0.52409942453874203</v>
      </c>
      <c r="AH13" s="7">
        <v>0.72117087646922895</v>
      </c>
      <c r="AI13" s="9">
        <v>4.3426595501158002E-2</v>
      </c>
      <c r="AJ13" s="8">
        <v>3.0117827177899499</v>
      </c>
      <c r="AK13" s="8">
        <v>1.0627674024775799</v>
      </c>
      <c r="AL13" s="7">
        <v>1.64807301595762</v>
      </c>
      <c r="AM13" s="9">
        <v>0.54595080751033698</v>
      </c>
      <c r="AN13" s="8">
        <v>1.0194555485283501</v>
      </c>
      <c r="AO13" s="8">
        <v>0.26809485769525898</v>
      </c>
      <c r="AP13" s="7">
        <v>1.2676341363157</v>
      </c>
      <c r="AQ13" s="9">
        <v>0.309939537531007</v>
      </c>
      <c r="AR13" s="8">
        <v>1.2260741067727701</v>
      </c>
      <c r="AS13" s="8">
        <v>0.30760192036199102</v>
      </c>
      <c r="AT13" s="7">
        <v>0.74732167663944504</v>
      </c>
      <c r="AU13" s="9">
        <v>8.3831522331808794E-2</v>
      </c>
      <c r="AV13" s="8">
        <v>0.86186382306664999</v>
      </c>
      <c r="AW13" s="8">
        <v>0.240691608747409</v>
      </c>
      <c r="AX13" s="7">
        <v>1.9704520685322</v>
      </c>
      <c r="AY13" s="9">
        <v>0.36368808261449398</v>
      </c>
      <c r="AZ13" s="8">
        <v>4.5191437206586702</v>
      </c>
      <c r="BA13" s="8">
        <v>0.29856113976934401</v>
      </c>
      <c r="BB13" s="7">
        <v>1.75440310952793</v>
      </c>
      <c r="BC13" s="9">
        <v>0.502742325787084</v>
      </c>
      <c r="BD13" s="8">
        <v>0.94935237831637098</v>
      </c>
      <c r="BE13" s="8">
        <v>0.29158597649148599</v>
      </c>
      <c r="BF13" s="7">
        <v>0.81091250573769003</v>
      </c>
      <c r="BG13" s="9">
        <v>0.18813179721771101</v>
      </c>
      <c r="BH13" s="8">
        <v>0.913654409909327</v>
      </c>
      <c r="BI13" s="8">
        <v>0.27115057568175399</v>
      </c>
      <c r="BJ13" s="7">
        <v>0.74573436863150999</v>
      </c>
      <c r="BK13" s="9">
        <v>0.24822214819729399</v>
      </c>
      <c r="BL13" s="8">
        <v>1.7205959230555801</v>
      </c>
      <c r="BM13" s="8">
        <v>0.38085688534034201</v>
      </c>
      <c r="BN13" s="7">
        <v>0.86343117750968401</v>
      </c>
      <c r="BO13" s="9">
        <v>0.24761173696347799</v>
      </c>
      <c r="BP13" s="8">
        <v>2.0770368069757601</v>
      </c>
      <c r="BQ13" s="8">
        <v>0.59643314012743998</v>
      </c>
      <c r="BR13" s="7">
        <v>2.4278610543904802</v>
      </c>
      <c r="BS13" s="9">
        <v>0.79237485808728303</v>
      </c>
      <c r="BT13" s="8">
        <v>0.61673138268030103</v>
      </c>
      <c r="BU13" s="8">
        <v>5.1293053987608403E-2</v>
      </c>
      <c r="BV13" s="7">
        <v>1.11892336066102</v>
      </c>
      <c r="BW13" s="9">
        <v>0.32958085804244802</v>
      </c>
      <c r="BX13" s="8">
        <v>1.12133226710653</v>
      </c>
      <c r="BY13" s="8">
        <v>0.27569742155739202</v>
      </c>
      <c r="BZ13" s="7">
        <v>0.92838140955293902</v>
      </c>
      <c r="CA13" s="9">
        <v>0.26848886090762702</v>
      </c>
      <c r="CB13" s="8">
        <v>1.9101964132940199</v>
      </c>
      <c r="CC13" s="8">
        <v>0.43179011444169502</v>
      </c>
      <c r="CD13" s="7">
        <v>1.3189447462041499</v>
      </c>
      <c r="CE13" s="9">
        <v>0.41489266269067898</v>
      </c>
    </row>
    <row r="14" spans="1:83" x14ac:dyDescent="0.2">
      <c r="A14" t="s">
        <v>20</v>
      </c>
      <c r="B14" s="7">
        <v>0.19257117359924</v>
      </c>
      <c r="C14" s="9">
        <v>1.37120977439277E-2</v>
      </c>
      <c r="D14" s="7">
        <v>0.18142047443126</v>
      </c>
      <c r="E14" s="8">
        <v>6.2292680289374102E-3</v>
      </c>
      <c r="F14" s="7">
        <v>0.704122993346321</v>
      </c>
      <c r="G14" s="9">
        <v>6.3213130059647293E-2</v>
      </c>
      <c r="H14" s="8">
        <v>1.2457938225904499</v>
      </c>
      <c r="I14" s="8">
        <v>0.14159217763843701</v>
      </c>
      <c r="J14" s="7">
        <v>1.5234375626779</v>
      </c>
      <c r="K14" s="9">
        <v>0.115689349321623</v>
      </c>
      <c r="L14" s="8">
        <v>1.3987433421976201</v>
      </c>
      <c r="M14" s="8">
        <v>8.9623664708727402E-2</v>
      </c>
      <c r="N14" s="7">
        <v>1.1138178010362501</v>
      </c>
      <c r="O14" s="9">
        <v>6.2933735464277496E-2</v>
      </c>
      <c r="P14" s="8">
        <v>0.26383132757982702</v>
      </c>
      <c r="Q14" s="8">
        <v>2.28752453630417E-2</v>
      </c>
      <c r="R14" s="7">
        <v>0.27995217123704302</v>
      </c>
      <c r="S14" s="9">
        <v>3.6745605018768897E-2</v>
      </c>
      <c r="T14" s="8">
        <v>0.24076121644741399</v>
      </c>
      <c r="U14" s="8">
        <v>1.6721961817519899E-2</v>
      </c>
      <c r="V14" s="7">
        <v>0.84185386374682603</v>
      </c>
      <c r="W14" s="9">
        <v>5.6272085632072803E-2</v>
      </c>
      <c r="X14" s="8">
        <v>1.7593235264981699</v>
      </c>
      <c r="Y14" s="8">
        <v>0.16764779526558601</v>
      </c>
      <c r="Z14" s="7">
        <v>1.5106669055330499</v>
      </c>
      <c r="AA14" s="9">
        <v>0.26946746249838399</v>
      </c>
      <c r="AB14" s="8">
        <v>1.70810564119999</v>
      </c>
      <c r="AC14" s="8">
        <v>0.14278964417703399</v>
      </c>
      <c r="AD14" s="7">
        <v>1.60828796463677</v>
      </c>
      <c r="AE14" s="9">
        <v>0.20341911383626299</v>
      </c>
      <c r="AF14" s="8">
        <v>0.49238757127071597</v>
      </c>
      <c r="AG14" s="8">
        <v>4.0873699482166299E-2</v>
      </c>
      <c r="AH14" s="7">
        <v>0.43092044278223501</v>
      </c>
      <c r="AI14" s="9">
        <v>1.98626565433766E-2</v>
      </c>
      <c r="AJ14" s="8">
        <v>0.26106012022514902</v>
      </c>
      <c r="AK14" s="8">
        <v>3.8469373147177001E-2</v>
      </c>
      <c r="AL14" s="7">
        <v>0.95135794463878798</v>
      </c>
      <c r="AM14" s="9">
        <v>5.5077536140423398E-2</v>
      </c>
      <c r="AN14" s="8">
        <v>1.8715118146393801</v>
      </c>
      <c r="AO14" s="8">
        <v>0.39456169966170701</v>
      </c>
      <c r="AP14" s="7">
        <v>2.0213012810259898</v>
      </c>
      <c r="AQ14" s="9">
        <v>0.28295520122173901</v>
      </c>
      <c r="AR14" s="8">
        <v>1.80280861272175</v>
      </c>
      <c r="AS14" s="8">
        <v>0.211479701837579</v>
      </c>
      <c r="AT14" s="7">
        <v>1.90702374109879</v>
      </c>
      <c r="AU14" s="9">
        <v>0.27795828716503101</v>
      </c>
      <c r="AV14" s="8">
        <v>0.68098606523302496</v>
      </c>
      <c r="AW14" s="8">
        <v>5.34912498964824E-2</v>
      </c>
      <c r="AX14" s="7">
        <v>0.57372598657231999</v>
      </c>
      <c r="AY14" s="9">
        <v>4.5450839646170499E-2</v>
      </c>
      <c r="AZ14" s="8">
        <v>0.15465395551220601</v>
      </c>
      <c r="BA14" s="8">
        <v>6.8660663113246298E-3</v>
      </c>
      <c r="BB14" s="7">
        <v>0.82551601691732202</v>
      </c>
      <c r="BC14" s="9">
        <v>4.5732062385597003E-2</v>
      </c>
      <c r="BD14" s="8">
        <v>1.9058512731109001</v>
      </c>
      <c r="BE14" s="8">
        <v>0.24540389906530899</v>
      </c>
      <c r="BF14" s="7">
        <v>1.9711058688420999</v>
      </c>
      <c r="BG14" s="9">
        <v>0.354231416547031</v>
      </c>
      <c r="BH14" s="8">
        <v>1.9335795430368601</v>
      </c>
      <c r="BI14" s="8">
        <v>0.245044554059727</v>
      </c>
      <c r="BJ14" s="7">
        <v>1.51628898632055</v>
      </c>
      <c r="BK14" s="9">
        <v>0.20134437602434299</v>
      </c>
      <c r="BL14" s="8">
        <v>0.40351792103501799</v>
      </c>
      <c r="BM14" s="8">
        <v>2.6861951887171099E-2</v>
      </c>
      <c r="BN14" s="7">
        <v>0.41087605480540101</v>
      </c>
      <c r="BO14" s="9">
        <v>4.8495018285948099E-2</v>
      </c>
      <c r="BP14" s="8">
        <v>0.22638867429540499</v>
      </c>
      <c r="BQ14" s="8">
        <v>2.66043724112601E-2</v>
      </c>
      <c r="BR14" s="7">
        <v>0.98731255398882001</v>
      </c>
      <c r="BS14" s="9">
        <v>6.0608481574285299E-2</v>
      </c>
      <c r="BT14" s="8">
        <v>1.8971280493053899</v>
      </c>
      <c r="BU14" s="8">
        <v>0.256727208966257</v>
      </c>
      <c r="BV14" s="7">
        <v>1.8164546020418</v>
      </c>
      <c r="BW14" s="9">
        <v>8.0707284959711995E-2</v>
      </c>
      <c r="BX14" s="8">
        <v>2.2331556911661199</v>
      </c>
      <c r="BY14" s="8">
        <v>0.2188749827307</v>
      </c>
      <c r="BZ14" s="7">
        <v>1.50659982900172</v>
      </c>
      <c r="CA14" s="9">
        <v>0.13060212723188799</v>
      </c>
      <c r="CB14" s="8">
        <v>0.38976204225174599</v>
      </c>
      <c r="CC14" s="8">
        <v>1.30088179366176E-2</v>
      </c>
      <c r="CD14" s="7">
        <v>0.44313212631291998</v>
      </c>
      <c r="CE14" s="9">
        <v>3.3445211039247899E-2</v>
      </c>
    </row>
    <row r="15" spans="1:83" x14ac:dyDescent="0.2">
      <c r="A15" t="s">
        <v>1</v>
      </c>
      <c r="B15" s="7">
        <v>0.852652548981369</v>
      </c>
      <c r="C15" s="9">
        <v>1.17132764084569E-2</v>
      </c>
      <c r="D15" s="7">
        <v>0.82420045788284602</v>
      </c>
      <c r="E15" s="8">
        <v>6.3891839581760507E-2</v>
      </c>
      <c r="F15" s="7">
        <v>0.83650899475096396</v>
      </c>
      <c r="G15" s="9">
        <v>8.6285645809566602E-2</v>
      </c>
      <c r="H15" s="8">
        <v>0.95457387840005403</v>
      </c>
      <c r="I15" s="8">
        <v>3.9541693397476103E-2</v>
      </c>
      <c r="J15" s="7">
        <v>0.74069878391128396</v>
      </c>
      <c r="K15" s="9">
        <v>7.6994723484493197E-2</v>
      </c>
      <c r="L15" s="8">
        <v>0.90930457841183598</v>
      </c>
      <c r="M15" s="8">
        <v>7.9402885929431802E-2</v>
      </c>
      <c r="N15" s="7">
        <v>0.91442700481715999</v>
      </c>
      <c r="O15" s="9">
        <v>8.0310215699268106E-2</v>
      </c>
      <c r="P15" s="8">
        <v>1.21596899289987</v>
      </c>
      <c r="Q15" s="8">
        <v>0.196242104761636</v>
      </c>
      <c r="R15" s="7">
        <v>1.14771730702386</v>
      </c>
      <c r="S15" s="9">
        <v>0.37838775383997397</v>
      </c>
      <c r="T15" s="8">
        <v>0.98199900175514698</v>
      </c>
      <c r="U15" s="8">
        <v>0.102445269681097</v>
      </c>
      <c r="V15" s="7">
        <v>1.1499149814012199</v>
      </c>
      <c r="W15" s="9">
        <v>9.1327466950168898E-2</v>
      </c>
      <c r="X15" s="8">
        <v>0.84900500047475702</v>
      </c>
      <c r="Y15" s="8">
        <v>7.0708679271915403E-2</v>
      </c>
      <c r="Z15" s="7">
        <v>0.84560063948110997</v>
      </c>
      <c r="AA15" s="9">
        <v>0.139841199262106</v>
      </c>
      <c r="AB15" s="8">
        <v>1.0830007034076801</v>
      </c>
      <c r="AC15" s="8">
        <v>3.08218863489562E-2</v>
      </c>
      <c r="AD15" s="7">
        <v>1.02504822596998</v>
      </c>
      <c r="AE15" s="9">
        <v>6.7075528024051798E-2</v>
      </c>
      <c r="AF15" s="8">
        <v>1.65791681490619</v>
      </c>
      <c r="AG15" s="8">
        <v>0.151041100503677</v>
      </c>
      <c r="AH15" s="7">
        <v>1.3270364662887499</v>
      </c>
      <c r="AI15" s="9">
        <v>0.22049600277266501</v>
      </c>
      <c r="AJ15" s="8">
        <v>1.0986881764927099</v>
      </c>
      <c r="AK15" s="8">
        <v>0.135482713542632</v>
      </c>
      <c r="AL15" s="7">
        <v>1.0281655399677001</v>
      </c>
      <c r="AM15" s="9">
        <v>3.3171396535681803E-2</v>
      </c>
      <c r="AN15" s="8">
        <v>0.79240850133197005</v>
      </c>
      <c r="AO15" s="8">
        <v>4.7754875104924099E-2</v>
      </c>
      <c r="AP15" s="7">
        <v>0.91235630116947397</v>
      </c>
      <c r="AQ15" s="9">
        <v>8.56258793207966E-2</v>
      </c>
      <c r="AR15" s="8">
        <v>0.991397645248278</v>
      </c>
      <c r="AS15" s="8">
        <v>9.2134375144611105E-2</v>
      </c>
      <c r="AT15" s="7">
        <v>0.91613826636253903</v>
      </c>
      <c r="AU15" s="9">
        <v>3.2126853053071502E-2</v>
      </c>
      <c r="AV15" s="8">
        <v>2.5634010364990898</v>
      </c>
      <c r="AW15" s="8">
        <v>0.30891813119719602</v>
      </c>
      <c r="AX15" s="7">
        <v>2.7735079955213302</v>
      </c>
      <c r="AY15" s="9">
        <v>0.256246536593569</v>
      </c>
      <c r="AZ15" s="8">
        <v>0.999574885902763</v>
      </c>
      <c r="BA15" s="8">
        <v>4.1115469395747499E-2</v>
      </c>
      <c r="BB15" s="7">
        <v>0.88855986347057703</v>
      </c>
      <c r="BC15" s="9">
        <v>9.6155166467305805E-2</v>
      </c>
      <c r="BD15" s="8">
        <v>0.71954451544409603</v>
      </c>
      <c r="BE15" s="8">
        <v>8.0017028453502906E-2</v>
      </c>
      <c r="BF15" s="7">
        <v>0.915186045712164</v>
      </c>
      <c r="BG15" s="9">
        <v>7.90588127457173E-2</v>
      </c>
      <c r="BH15" s="8">
        <v>0.89687445500082497</v>
      </c>
      <c r="BI15" s="8">
        <v>9.3865842063461699E-2</v>
      </c>
      <c r="BJ15" s="7">
        <v>0.90825041430923503</v>
      </c>
      <c r="BK15" s="9">
        <v>6.1784579858675498E-2</v>
      </c>
      <c r="BL15" s="8">
        <v>1.5881269772303199</v>
      </c>
      <c r="BM15" s="8">
        <v>0.26004856042383401</v>
      </c>
      <c r="BN15" s="7">
        <v>1.08994226744707</v>
      </c>
      <c r="BO15" s="9">
        <v>9.6494722877446107E-2</v>
      </c>
      <c r="BP15" s="8">
        <v>0.90334636714847405</v>
      </c>
      <c r="BQ15" s="8">
        <v>5.7523386404167799E-2</v>
      </c>
      <c r="BR15" s="7">
        <v>0.88331817315439498</v>
      </c>
      <c r="BS15" s="9">
        <v>7.8480842421381494E-2</v>
      </c>
      <c r="BT15" s="8">
        <v>0.83184972868585105</v>
      </c>
      <c r="BU15" s="8">
        <v>7.3992147488095794E-2</v>
      </c>
      <c r="BV15" s="7">
        <v>0.91077963651945804</v>
      </c>
      <c r="BW15" s="9">
        <v>5.6426986617530303E-2</v>
      </c>
      <c r="BX15" s="8">
        <v>1.1033609189567799</v>
      </c>
      <c r="BY15" s="8">
        <v>5.2224055100007903E-2</v>
      </c>
      <c r="BZ15" s="7">
        <v>1.3781400756569</v>
      </c>
      <c r="CA15" s="9">
        <v>2.6626542950058701E-2</v>
      </c>
      <c r="CB15" s="8">
        <v>1.3732936158633899</v>
      </c>
      <c r="CC15" s="8">
        <v>0.235956671600109</v>
      </c>
      <c r="CD15" s="7">
        <v>1.5375370324813999</v>
      </c>
      <c r="CE15" s="9">
        <v>0.17036310881845701</v>
      </c>
    </row>
    <row r="16" spans="1:83" x14ac:dyDescent="0.2">
      <c r="A16" t="s">
        <v>2</v>
      </c>
      <c r="B16" s="7">
        <v>1.81604231260473</v>
      </c>
      <c r="C16" s="9">
        <v>6.6220446033450994E-2</v>
      </c>
      <c r="D16" s="7">
        <v>1.8769131302119999</v>
      </c>
      <c r="E16" s="8">
        <v>6.7457727985415106E-2</v>
      </c>
      <c r="F16" s="7">
        <v>1.39406912633024</v>
      </c>
      <c r="G16" s="9">
        <v>7.3031939252313105E-2</v>
      </c>
      <c r="H16" s="8">
        <v>0.93018930897632401</v>
      </c>
      <c r="I16" s="8">
        <v>7.51347399406571E-2</v>
      </c>
      <c r="J16" s="7">
        <v>0.68636872604620902</v>
      </c>
      <c r="K16" s="9">
        <v>2.4248340947387498E-2</v>
      </c>
      <c r="L16" s="8">
        <v>0.88282919414037697</v>
      </c>
      <c r="M16" s="8">
        <v>4.4269968964860802E-2</v>
      </c>
      <c r="N16" s="7">
        <v>0.88014229383115195</v>
      </c>
      <c r="O16" s="9">
        <v>4.4192936515621797E-2</v>
      </c>
      <c r="P16" s="8">
        <v>1.42111721983832</v>
      </c>
      <c r="Q16" s="8">
        <v>0.11648739364586599</v>
      </c>
      <c r="R16" s="7">
        <v>1.37830709743451</v>
      </c>
      <c r="S16" s="9">
        <v>0.16098090010012001</v>
      </c>
      <c r="T16" s="8">
        <v>2.0512349969280099</v>
      </c>
      <c r="U16" s="8">
        <v>0.151324026615032</v>
      </c>
      <c r="V16" s="7">
        <v>1.24819503785084</v>
      </c>
      <c r="W16" s="9">
        <v>5.4666983626668303E-2</v>
      </c>
      <c r="X16" s="8">
        <v>0.86335590511119498</v>
      </c>
      <c r="Y16" s="8">
        <v>0.115341106360318</v>
      </c>
      <c r="Z16" s="7">
        <v>0.64275610263237504</v>
      </c>
      <c r="AA16" s="9">
        <v>0.142002658614961</v>
      </c>
      <c r="AB16" s="8">
        <v>0.86762185083009102</v>
      </c>
      <c r="AC16" s="8">
        <v>2.63260350601589E-2</v>
      </c>
      <c r="AD16" s="7">
        <v>0.82222478662834197</v>
      </c>
      <c r="AE16" s="9">
        <v>3.1877096877631003E-2</v>
      </c>
      <c r="AF16" s="8">
        <v>1.14134817455703</v>
      </c>
      <c r="AG16" s="8">
        <v>7.3283243549978505E-2</v>
      </c>
      <c r="AH16" s="7">
        <v>1.16981890599636</v>
      </c>
      <c r="AI16" s="9">
        <v>7.5377398774321897E-2</v>
      </c>
      <c r="AJ16" s="8">
        <v>2.1210403013579899</v>
      </c>
      <c r="AK16" s="8">
        <v>0.16029368758545501</v>
      </c>
      <c r="AL16" s="7">
        <v>1.2319003738902401</v>
      </c>
      <c r="AM16" s="9">
        <v>4.0868382812516299E-2</v>
      </c>
      <c r="AN16" s="8">
        <v>0.78804030552556903</v>
      </c>
      <c r="AO16" s="8">
        <v>4.2179122326744603E-2</v>
      </c>
      <c r="AP16" s="7">
        <v>0.72902431840792103</v>
      </c>
      <c r="AQ16" s="9">
        <v>6.2660335367295095E-2</v>
      </c>
      <c r="AR16" s="8">
        <v>0.765573831956463</v>
      </c>
      <c r="AS16" s="8">
        <v>4.61828775099365E-2</v>
      </c>
      <c r="AT16" s="7">
        <v>0.76384896156284998</v>
      </c>
      <c r="AU16" s="9">
        <v>4.3446212710029901E-2</v>
      </c>
      <c r="AV16" s="8">
        <v>1.11545180864539</v>
      </c>
      <c r="AW16" s="8">
        <v>4.9721734344584601E-2</v>
      </c>
      <c r="AX16" s="7">
        <v>1.2739704163193299</v>
      </c>
      <c r="AY16" s="9">
        <v>5.2362984465260401E-2</v>
      </c>
      <c r="AZ16" s="8">
        <v>2.3309733477736798</v>
      </c>
      <c r="BA16" s="8">
        <v>0.144912883498895</v>
      </c>
      <c r="BB16" s="7">
        <v>1.2874490089855299</v>
      </c>
      <c r="BC16" s="9">
        <v>0.10258412560678599</v>
      </c>
      <c r="BD16" s="8">
        <v>0.76248568623991697</v>
      </c>
      <c r="BE16" s="8">
        <v>5.63042543629E-2</v>
      </c>
      <c r="BF16" s="7">
        <v>0.81547288678966101</v>
      </c>
      <c r="BG16" s="9">
        <v>5.5830083478131703E-2</v>
      </c>
      <c r="BH16" s="8">
        <v>0.75269515589367197</v>
      </c>
      <c r="BI16" s="8">
        <v>4.0905924966207902E-2</v>
      </c>
      <c r="BJ16" s="7">
        <v>0.84093401887646702</v>
      </c>
      <c r="BK16" s="9">
        <v>3.7828753997842801E-2</v>
      </c>
      <c r="BL16" s="8">
        <v>1.4690543284046</v>
      </c>
      <c r="BM16" s="8">
        <v>6.0649741042865399E-2</v>
      </c>
      <c r="BN16" s="7">
        <v>1.53782990274142</v>
      </c>
      <c r="BO16" s="9">
        <v>0.13018955406706201</v>
      </c>
      <c r="BP16" s="8">
        <v>1.80942999650259</v>
      </c>
      <c r="BQ16" s="8">
        <v>9.5819455581602694E-2</v>
      </c>
      <c r="BR16" s="7">
        <v>1.29387620580217</v>
      </c>
      <c r="BS16" s="9">
        <v>0.151199523255234</v>
      </c>
      <c r="BT16" s="8">
        <v>0.70008870389626798</v>
      </c>
      <c r="BU16" s="8">
        <v>1.22409797349089E-2</v>
      </c>
      <c r="BV16" s="7">
        <v>0.71347351442808404</v>
      </c>
      <c r="BW16" s="9">
        <v>3.0241961728580399E-2</v>
      </c>
      <c r="BX16" s="8">
        <v>0.72252142571417699</v>
      </c>
      <c r="BY16" s="8">
        <v>2.6829838476351401E-2</v>
      </c>
      <c r="BZ16" s="7">
        <v>0.85281172709804298</v>
      </c>
      <c r="CA16" s="9">
        <v>7.5502608926920803E-2</v>
      </c>
      <c r="CB16" s="8">
        <v>1.31841138191311</v>
      </c>
      <c r="CC16" s="8">
        <v>7.7356068942456793E-2</v>
      </c>
      <c r="CD16" s="7">
        <v>1.4159350394788199</v>
      </c>
      <c r="CE16" s="9">
        <v>5.7712853106699699E-2</v>
      </c>
    </row>
    <row r="17" spans="1:83" x14ac:dyDescent="0.2">
      <c r="A17" t="s">
        <v>4</v>
      </c>
      <c r="B17" s="7">
        <v>1.8895374665276301</v>
      </c>
      <c r="C17" s="9">
        <v>0.12371790874376699</v>
      </c>
      <c r="D17" s="7">
        <v>2.5650410777114701</v>
      </c>
      <c r="E17" s="8">
        <v>0.249792977487792</v>
      </c>
      <c r="F17" s="7">
        <v>2.04153437880505</v>
      </c>
      <c r="G17" s="9">
        <v>0.80514534558097905</v>
      </c>
      <c r="H17" s="8">
        <v>0.91875226366617102</v>
      </c>
      <c r="I17" s="8">
        <v>5.9403384902475903E-2</v>
      </c>
      <c r="J17" s="7">
        <v>0.76779791824768395</v>
      </c>
      <c r="K17" s="9">
        <v>3.7928364091496997E-2</v>
      </c>
      <c r="L17" s="8">
        <v>0.97601964495126103</v>
      </c>
      <c r="M17" s="8">
        <v>5.14672207556287E-2</v>
      </c>
      <c r="N17" s="7">
        <v>1.00247719880765</v>
      </c>
      <c r="O17" s="9">
        <v>4.0417413215457602E-2</v>
      </c>
      <c r="P17" s="8">
        <v>1.3052470275514101</v>
      </c>
      <c r="Q17" s="8">
        <v>0.114578770642318</v>
      </c>
      <c r="R17" s="7">
        <v>1.27197879735373</v>
      </c>
      <c r="S17" s="9">
        <v>0.118096708140265</v>
      </c>
      <c r="T17" s="8">
        <v>2.9498475232755998</v>
      </c>
      <c r="U17" s="8">
        <v>0.27739382196616402</v>
      </c>
      <c r="V17" s="7">
        <v>1.22432737426035</v>
      </c>
      <c r="W17" s="9">
        <v>4.9399744163236697E-2</v>
      </c>
      <c r="X17" s="8">
        <v>0.869454481516582</v>
      </c>
      <c r="Y17" s="8">
        <v>4.94222205144072E-2</v>
      </c>
      <c r="Z17" s="7">
        <v>0.74107073223025299</v>
      </c>
      <c r="AA17" s="9">
        <v>5.46218386129124E-2</v>
      </c>
      <c r="AB17" s="8">
        <v>0.92384000131857902</v>
      </c>
      <c r="AC17" s="8">
        <v>2.2720983129301601E-2</v>
      </c>
      <c r="AD17" s="7">
        <v>0.89431332544276498</v>
      </c>
      <c r="AE17" s="9">
        <v>4.6254436092243702E-2</v>
      </c>
      <c r="AF17" s="8">
        <v>1.00610206568348</v>
      </c>
      <c r="AG17" s="8">
        <v>7.8766191293204793E-2</v>
      </c>
      <c r="AH17" s="7">
        <v>1.0332711821432199</v>
      </c>
      <c r="AI17" s="9">
        <v>5.1907265897579401E-2</v>
      </c>
      <c r="AJ17" s="8">
        <v>3.8504945586122501</v>
      </c>
      <c r="AK17" s="8">
        <v>0.63544527831756703</v>
      </c>
      <c r="AL17" s="7">
        <v>1.3356325429242299</v>
      </c>
      <c r="AM17" s="9">
        <v>7.4918262812624495E-2</v>
      </c>
      <c r="AN17" s="8">
        <v>0.78029231067273297</v>
      </c>
      <c r="AO17" s="8">
        <v>2.9841604839288698E-2</v>
      </c>
      <c r="AP17" s="7">
        <v>0.73087173404639305</v>
      </c>
      <c r="AQ17" s="9">
        <v>4.4829899654876798E-2</v>
      </c>
      <c r="AR17" s="8">
        <v>0.81213180867221002</v>
      </c>
      <c r="AS17" s="8">
        <v>5.3128680066014199E-2</v>
      </c>
      <c r="AT17" s="7">
        <v>0.81962249125450903</v>
      </c>
      <c r="AU17" s="9">
        <v>5.0246946150959197E-2</v>
      </c>
      <c r="AV17" s="8">
        <v>1.1958805570115201</v>
      </c>
      <c r="AW17" s="8">
        <v>0.14765016065102199</v>
      </c>
      <c r="AX17" s="7">
        <v>1.3011529933483701</v>
      </c>
      <c r="AY17" s="9">
        <v>0.113801943897697</v>
      </c>
      <c r="AZ17" s="8">
        <v>3.1037865806099401</v>
      </c>
      <c r="BA17" s="8">
        <v>7.5399211863730498E-2</v>
      </c>
      <c r="BB17" s="7">
        <v>1.48662656990681</v>
      </c>
      <c r="BC17" s="9">
        <v>0.19439304275601299</v>
      </c>
      <c r="BD17" s="8">
        <v>0.76797272015996099</v>
      </c>
      <c r="BE17" s="8">
        <v>4.2985387515258502E-2</v>
      </c>
      <c r="BF17" s="7">
        <v>0.81950857552923395</v>
      </c>
      <c r="BG17" s="9">
        <v>4.7824723767789998E-2</v>
      </c>
      <c r="BH17" s="8">
        <v>0.86093717629220901</v>
      </c>
      <c r="BI17" s="8">
        <v>3.94486044895421E-2</v>
      </c>
      <c r="BJ17" s="7">
        <v>0.91528732689778303</v>
      </c>
      <c r="BK17" s="9">
        <v>4.2250311611007597E-2</v>
      </c>
      <c r="BL17" s="8">
        <v>1.3300096871087801</v>
      </c>
      <c r="BM17" s="8">
        <v>7.5736047187986696E-2</v>
      </c>
      <c r="BN17" s="7">
        <v>1.3305963095718401</v>
      </c>
      <c r="BO17" s="9">
        <v>6.3108990913051194E-2</v>
      </c>
      <c r="BP17" s="8">
        <v>2.7606998080429199</v>
      </c>
      <c r="BQ17" s="8">
        <v>0.28122911908134601</v>
      </c>
      <c r="BR17" s="7">
        <v>1.37692171847617</v>
      </c>
      <c r="BS17" s="9">
        <v>0.186281824537671</v>
      </c>
      <c r="BT17" s="8">
        <v>0.67841372350444495</v>
      </c>
      <c r="BU17" s="8">
        <v>2.1103620182857701E-2</v>
      </c>
      <c r="BV17" s="7">
        <v>0.72275442863054096</v>
      </c>
      <c r="BW17" s="9">
        <v>3.8036407364410399E-2</v>
      </c>
      <c r="BX17" s="8">
        <v>0.82892404015028598</v>
      </c>
      <c r="BY17" s="8">
        <v>3.2750162650301798E-2</v>
      </c>
      <c r="BZ17" s="7">
        <v>0.985445888969955</v>
      </c>
      <c r="CA17" s="9">
        <v>0.100887372158053</v>
      </c>
      <c r="CB17" s="8">
        <v>1.1345711031153001</v>
      </c>
      <c r="CC17" s="8">
        <v>5.5481467400518798E-2</v>
      </c>
      <c r="CD17" s="7">
        <v>1.2885073065313799</v>
      </c>
      <c r="CE17" s="9">
        <v>7.3389128592469405E-2</v>
      </c>
    </row>
    <row r="18" spans="1:83" x14ac:dyDescent="0.2">
      <c r="A18" t="s">
        <v>5</v>
      </c>
      <c r="B18" s="7">
        <v>0.71454284661456102</v>
      </c>
      <c r="C18" s="9">
        <v>2.19703858787966E-2</v>
      </c>
      <c r="D18" s="7">
        <v>0.86334012964175899</v>
      </c>
      <c r="E18" s="8">
        <v>3.7712304033502703E-2</v>
      </c>
      <c r="F18" s="7">
        <v>0.72593480539945598</v>
      </c>
      <c r="G18" s="9">
        <v>5.7069360901393501E-2</v>
      </c>
      <c r="H18" s="8">
        <v>1.1855809953985299</v>
      </c>
      <c r="I18" s="8">
        <v>0.109642400921401</v>
      </c>
      <c r="J18" s="7">
        <v>1.8077716645008399</v>
      </c>
      <c r="K18" s="9">
        <v>0.117634164192675</v>
      </c>
      <c r="L18" s="8">
        <v>1.7639658829137199</v>
      </c>
      <c r="M18" s="8">
        <v>0.121110849291725</v>
      </c>
      <c r="N18" s="7">
        <v>1.9302205935368899</v>
      </c>
      <c r="O18" s="9">
        <v>0.151380534132912</v>
      </c>
      <c r="P18" s="8">
        <v>0.25292238781930698</v>
      </c>
      <c r="Q18" s="8">
        <v>3.7122717980774801E-2</v>
      </c>
      <c r="R18" s="7">
        <v>0.23348748052641899</v>
      </c>
      <c r="S18" s="9">
        <v>2.79270696664237E-2</v>
      </c>
      <c r="T18" s="8">
        <v>0.97109726439544997</v>
      </c>
      <c r="U18" s="8">
        <v>7.4385915658851096E-2</v>
      </c>
      <c r="V18" s="7">
        <v>0.63412824770722898</v>
      </c>
      <c r="W18" s="9">
        <v>5.2551306435756201E-2</v>
      </c>
      <c r="X18" s="8">
        <v>1.0550414666285099</v>
      </c>
      <c r="Y18" s="8">
        <v>0.12088650542181301</v>
      </c>
      <c r="Z18" s="7">
        <v>1.15359922165861</v>
      </c>
      <c r="AA18" s="9">
        <v>0.32611699373993602</v>
      </c>
      <c r="AB18" s="8">
        <v>1.61935187184694</v>
      </c>
      <c r="AC18" s="8">
        <v>0.16653684198826099</v>
      </c>
      <c r="AD18" s="7">
        <v>1.67956483522704</v>
      </c>
      <c r="AE18" s="9">
        <v>0.16252245824021599</v>
      </c>
      <c r="AF18" s="8">
        <v>0.32238815641824897</v>
      </c>
      <c r="AG18" s="8">
        <v>4.7141917005222897E-2</v>
      </c>
      <c r="AH18" s="7">
        <v>0.23082596413572601</v>
      </c>
      <c r="AI18" s="9">
        <v>2.3168265627116099E-2</v>
      </c>
      <c r="AJ18" s="8">
        <v>1.0514432976260399</v>
      </c>
      <c r="AK18" s="8">
        <v>9.4308885582866403E-2</v>
      </c>
      <c r="AL18" s="7">
        <v>0.70976457699754603</v>
      </c>
      <c r="AM18" s="9">
        <v>2.0302796334503999E-2</v>
      </c>
      <c r="AN18" s="8">
        <v>1.12310637332103</v>
      </c>
      <c r="AO18" s="8">
        <v>7.2583900611637803E-2</v>
      </c>
      <c r="AP18" s="7">
        <v>1.4839328368696101</v>
      </c>
      <c r="AQ18" s="9">
        <v>9.5412314947261906E-2</v>
      </c>
      <c r="AR18" s="8">
        <v>1.5967685022926801</v>
      </c>
      <c r="AS18" s="8">
        <v>9.7323696268415305E-2</v>
      </c>
      <c r="AT18" s="7">
        <v>1.61829629195931</v>
      </c>
      <c r="AU18" s="9">
        <v>0.18214882466818599</v>
      </c>
      <c r="AV18" s="8">
        <v>0.43664977270740601</v>
      </c>
      <c r="AW18" s="8">
        <v>6.7015210706202394E-2</v>
      </c>
      <c r="AX18" s="7">
        <v>0.34527302246254798</v>
      </c>
      <c r="AY18" s="9">
        <v>4.9480221662730701E-2</v>
      </c>
      <c r="AZ18" s="8">
        <v>1.0728509009201901</v>
      </c>
      <c r="BA18" s="8">
        <v>7.8121615513961296E-2</v>
      </c>
      <c r="BB18" s="7">
        <v>0.71918847095705196</v>
      </c>
      <c r="BC18" s="9">
        <v>4.7931771554519803E-2</v>
      </c>
      <c r="BD18" s="8">
        <v>1.2576351699172199</v>
      </c>
      <c r="BE18" s="8">
        <v>0.13964646656340701</v>
      </c>
      <c r="BF18" s="7">
        <v>1.61050621424324</v>
      </c>
      <c r="BG18" s="9">
        <v>8.2227638871417305E-2</v>
      </c>
      <c r="BH18" s="8">
        <v>2.0276168396161198</v>
      </c>
      <c r="BI18" s="8">
        <v>0.14867199754025001</v>
      </c>
      <c r="BJ18" s="7">
        <v>1.962497924015</v>
      </c>
      <c r="BK18" s="9">
        <v>0.110873850253631</v>
      </c>
      <c r="BL18" s="8">
        <v>0.34331901272599502</v>
      </c>
      <c r="BM18" s="8">
        <v>5.3392732530798598E-2</v>
      </c>
      <c r="BN18" s="7">
        <v>0.300862998345095</v>
      </c>
      <c r="BO18" s="9">
        <v>3.45951571641974E-2</v>
      </c>
      <c r="BP18" s="8">
        <v>0.89953826783786295</v>
      </c>
      <c r="BQ18" s="8">
        <v>5.8128981721475098E-2</v>
      </c>
      <c r="BR18" s="7">
        <v>0.78571706840714695</v>
      </c>
      <c r="BS18" s="9">
        <v>7.2828955650388397E-2</v>
      </c>
      <c r="BT18" s="8">
        <v>1.2167887485611399</v>
      </c>
      <c r="BU18" s="8">
        <v>0.13035166665316</v>
      </c>
      <c r="BV18" s="7">
        <v>1.6807495503667</v>
      </c>
      <c r="BW18" s="9">
        <v>0.100265091155936</v>
      </c>
      <c r="BX18" s="8">
        <v>1.90502587919126</v>
      </c>
      <c r="BY18" s="8">
        <v>0.1591942890377</v>
      </c>
      <c r="BZ18" s="7">
        <v>1.8369396365138899</v>
      </c>
      <c r="CA18" s="9">
        <v>0.127299278815797</v>
      </c>
      <c r="CB18" s="8">
        <v>0.35360404723158401</v>
      </c>
      <c r="CC18" s="8">
        <v>1.56256284284708E-2</v>
      </c>
      <c r="CD18" s="7">
        <v>0.29465917936548203</v>
      </c>
      <c r="CE18" s="9">
        <v>3.1561661078734302E-2</v>
      </c>
    </row>
    <row r="19" spans="1:83" x14ac:dyDescent="0.2">
      <c r="A19" t="s">
        <v>40</v>
      </c>
      <c r="B19" s="7">
        <v>0.15034114023617401</v>
      </c>
      <c r="C19" s="9">
        <v>1.3812402214409601E-2</v>
      </c>
      <c r="D19" s="7">
        <v>0.12449364367546099</v>
      </c>
      <c r="E19" s="8">
        <v>9.7819139286147595E-3</v>
      </c>
      <c r="F19" s="7">
        <v>0.38447752652802503</v>
      </c>
      <c r="G19" s="9">
        <v>7.1016439307728302E-2</v>
      </c>
      <c r="H19" s="8">
        <v>1.0331762616662299</v>
      </c>
      <c r="I19" s="8">
        <v>7.8140871527606695E-2</v>
      </c>
      <c r="J19" s="7">
        <v>0.83164346019341295</v>
      </c>
      <c r="K19" s="9">
        <v>0.102703568310914</v>
      </c>
      <c r="L19" s="8">
        <v>0.87836425823421205</v>
      </c>
      <c r="M19" s="8">
        <v>5.0458369362784E-2</v>
      </c>
      <c r="N19" s="7">
        <v>0.91567528085102701</v>
      </c>
      <c r="O19" s="9">
        <v>8.2531094817368006E-2</v>
      </c>
      <c r="P19" s="8">
        <v>0.34752123070878899</v>
      </c>
      <c r="Q19" s="8">
        <v>5.1103219720857802E-2</v>
      </c>
      <c r="R19" s="7">
        <v>0.31832836948089199</v>
      </c>
      <c r="S19" s="9">
        <v>3.0334186229521599E-2</v>
      </c>
      <c r="T19" s="8">
        <v>0.17373438326791599</v>
      </c>
      <c r="U19" s="8">
        <v>1.6618003865626198E-2</v>
      </c>
      <c r="V19" s="7">
        <v>0.81451680973019602</v>
      </c>
      <c r="W19" s="9">
        <v>0.100355028802291</v>
      </c>
      <c r="X19" s="8">
        <v>1.1877207588215899</v>
      </c>
      <c r="Y19" s="8">
        <v>0.10954046106891201</v>
      </c>
      <c r="Z19" s="7">
        <v>0.99427805868200703</v>
      </c>
      <c r="AA19" s="9">
        <v>0.30981554961381802</v>
      </c>
      <c r="AB19" s="8">
        <v>1.3168476976816399</v>
      </c>
      <c r="AC19" s="8">
        <v>0.13292335146873199</v>
      </c>
      <c r="AD19" s="7">
        <v>1.23705653138467</v>
      </c>
      <c r="AE19" s="9">
        <v>0.11727627085645501</v>
      </c>
      <c r="AF19" s="8">
        <v>1.1142150391266801</v>
      </c>
      <c r="AG19" s="8">
        <v>4.1146033252117499E-2</v>
      </c>
      <c r="AH19" s="7">
        <v>1.1128079072219399</v>
      </c>
      <c r="AI19" s="9">
        <v>7.7407836674378797E-2</v>
      </c>
      <c r="AJ19" s="8">
        <v>0.174826975726807</v>
      </c>
      <c r="AK19" s="8">
        <v>2.1610550334699701E-2</v>
      </c>
      <c r="AL19" s="7">
        <v>0.845807854526062</v>
      </c>
      <c r="AM19" s="9">
        <v>0.10694897190245101</v>
      </c>
      <c r="AN19" s="8">
        <v>1.37323450180198</v>
      </c>
      <c r="AO19" s="8">
        <v>5.4474452029861398E-2</v>
      </c>
      <c r="AP19" s="7">
        <v>1.42671819255401</v>
      </c>
      <c r="AQ19" s="9">
        <v>3.1411993974299203E-2</v>
      </c>
      <c r="AR19" s="8">
        <v>1.4256534108222301</v>
      </c>
      <c r="AS19" s="8">
        <v>3.9401189632337498E-2</v>
      </c>
      <c r="AT19" s="7">
        <v>1.38173035456715</v>
      </c>
      <c r="AU19" s="9">
        <v>0.15164074338161501</v>
      </c>
      <c r="AV19" s="8">
        <v>1.42619462914034</v>
      </c>
      <c r="AW19" s="8">
        <v>6.9772095529111497E-2</v>
      </c>
      <c r="AX19" s="7">
        <v>1.3831840294465201</v>
      </c>
      <c r="AY19" s="9">
        <v>0.11437150479664999</v>
      </c>
      <c r="AZ19" s="8">
        <v>0.15857850252546701</v>
      </c>
      <c r="BA19" s="8">
        <v>2.6824194625213099E-2</v>
      </c>
      <c r="BB19" s="7">
        <v>0.74311712528873897</v>
      </c>
      <c r="BC19" s="9">
        <v>8.7728294304988505E-2</v>
      </c>
      <c r="BD19" s="8">
        <v>1.3505227455611399</v>
      </c>
      <c r="BE19" s="8">
        <v>9.9528465144803804E-2</v>
      </c>
      <c r="BF19" s="7">
        <v>1.2901454349086701</v>
      </c>
      <c r="BG19" s="9">
        <v>0.10128158624690101</v>
      </c>
      <c r="BH19" s="8">
        <v>1.19271713574494</v>
      </c>
      <c r="BI19" s="8">
        <v>0.106708245480963</v>
      </c>
      <c r="BJ19" s="7">
        <v>1.20224237110351</v>
      </c>
      <c r="BK19" s="9">
        <v>5.3333611662994801E-2</v>
      </c>
      <c r="BL19" s="8">
        <v>0.39505889057772198</v>
      </c>
      <c r="BM19" s="8">
        <v>2.42509334026864E-2</v>
      </c>
      <c r="BN19" s="7">
        <v>0.45573264635767702</v>
      </c>
      <c r="BO19" s="9">
        <v>4.9489944449870302E-2</v>
      </c>
      <c r="BP19" s="8">
        <v>0.17727838072222599</v>
      </c>
      <c r="BQ19" s="8">
        <v>2.8954823903548199E-2</v>
      </c>
      <c r="BR19" s="7">
        <v>0.64840985021451503</v>
      </c>
      <c r="BS19" s="9">
        <v>8.1653706290186603E-2</v>
      </c>
      <c r="BT19" s="8">
        <v>1.3861556573770899</v>
      </c>
      <c r="BU19" s="8">
        <v>9.2620658238680403E-2</v>
      </c>
      <c r="BV19" s="7">
        <v>1.28272691972695</v>
      </c>
      <c r="BW19" s="9">
        <v>8.4478381076864298E-2</v>
      </c>
      <c r="BX19" s="8">
        <v>1.33290351957232</v>
      </c>
      <c r="BY19" s="8">
        <v>8.3492751741287605E-2</v>
      </c>
      <c r="BZ19" s="7">
        <v>1.17626124000597</v>
      </c>
      <c r="CA19" s="9">
        <v>0.115146555835695</v>
      </c>
      <c r="CB19" s="8">
        <v>0.54345667850657497</v>
      </c>
      <c r="CC19" s="8">
        <v>5.5412778806360502E-2</v>
      </c>
      <c r="CD19" s="7">
        <v>0.67633153955870395</v>
      </c>
      <c r="CE19" s="9">
        <v>0.122449836335187</v>
      </c>
    </row>
    <row r="20" spans="1:83" x14ac:dyDescent="0.2">
      <c r="A20" t="s">
        <v>57</v>
      </c>
      <c r="B20" s="7">
        <v>1.01987433583969</v>
      </c>
      <c r="C20" s="9">
        <v>0.12890205586533299</v>
      </c>
      <c r="D20" s="7">
        <v>1.1247330513641001</v>
      </c>
      <c r="E20" s="8">
        <v>7.3257733292420399E-2</v>
      </c>
      <c r="F20" s="7">
        <v>0.98481728669121904</v>
      </c>
      <c r="G20" s="9">
        <v>6.7731803365101595E-2</v>
      </c>
      <c r="H20" s="8">
        <v>1.0392718045055001</v>
      </c>
      <c r="I20" s="8">
        <v>0.13556883086233201</v>
      </c>
      <c r="J20" s="7">
        <v>0.790357420555587</v>
      </c>
      <c r="K20" s="9">
        <v>8.9830199946553099E-2</v>
      </c>
      <c r="L20" s="8">
        <v>1.0512696751839601</v>
      </c>
      <c r="M20" s="8">
        <v>0.110949337711937</v>
      </c>
      <c r="N20" s="7">
        <v>1.1654692120865799</v>
      </c>
      <c r="O20" s="9">
        <v>9.7500419910105898E-2</v>
      </c>
      <c r="P20" s="8">
        <v>1.00286343963897</v>
      </c>
      <c r="Q20" s="8">
        <v>8.55383537762473E-2</v>
      </c>
      <c r="R20" s="7">
        <v>0.99375440242633595</v>
      </c>
      <c r="S20" s="9">
        <v>9.0270138481041498E-2</v>
      </c>
      <c r="T20" s="8">
        <v>1.7817468677535899</v>
      </c>
      <c r="U20" s="8">
        <v>0.27022852421361798</v>
      </c>
      <c r="V20" s="7">
        <v>1.22912656222234</v>
      </c>
      <c r="W20" s="9">
        <v>8.6850566683807501E-2</v>
      </c>
      <c r="X20" s="8">
        <v>0.95052199260405101</v>
      </c>
      <c r="Y20" s="8">
        <v>0.25566077380681801</v>
      </c>
      <c r="Z20" s="7">
        <v>1.01846763233014</v>
      </c>
      <c r="AA20" s="9">
        <v>0.22678791760309899</v>
      </c>
      <c r="AB20" s="8">
        <v>1.13520077091728</v>
      </c>
      <c r="AC20" s="8">
        <v>9.1772754127410899E-2</v>
      </c>
      <c r="AD20" s="7">
        <v>1.16535647147937</v>
      </c>
      <c r="AE20" s="9">
        <v>0.19368801265399799</v>
      </c>
      <c r="AF20" s="8">
        <v>1.32052459695436</v>
      </c>
      <c r="AG20" s="8">
        <v>0.30291636140948203</v>
      </c>
      <c r="AH20" s="7">
        <v>1.2781799115533099</v>
      </c>
      <c r="AI20" s="9">
        <v>0.117969914453285</v>
      </c>
      <c r="AJ20" s="8">
        <v>1.30557763703009</v>
      </c>
      <c r="AK20" s="8">
        <v>0.13304596458246101</v>
      </c>
      <c r="AL20" s="7">
        <v>1.0360679753402799</v>
      </c>
      <c r="AM20" s="9">
        <v>0.19688731035464899</v>
      </c>
      <c r="AN20" s="8">
        <v>0.79392167255146695</v>
      </c>
      <c r="AO20" s="8">
        <v>0.13569051727102099</v>
      </c>
      <c r="AP20" s="7">
        <v>0.57495710771523101</v>
      </c>
      <c r="AQ20" s="9">
        <v>0.117832250507207</v>
      </c>
      <c r="AR20" s="8">
        <v>0.93861034138219801</v>
      </c>
      <c r="AS20" s="8">
        <v>0.132654555931773</v>
      </c>
      <c r="AT20" s="7">
        <v>1.01327889376791</v>
      </c>
      <c r="AU20" s="9">
        <v>0.111595860371481</v>
      </c>
      <c r="AV20" s="8">
        <v>1.1519672681925499</v>
      </c>
      <c r="AW20" s="8">
        <v>0.11791710456969499</v>
      </c>
      <c r="AX20" s="7">
        <v>1.2391659638877801</v>
      </c>
      <c r="AY20" s="9">
        <v>0.10954228214442301</v>
      </c>
      <c r="AZ20" s="8">
        <v>1.0935297313275201</v>
      </c>
      <c r="BA20" s="8">
        <v>0.15440336759361001</v>
      </c>
      <c r="BB20" s="7">
        <v>0.85302166521052603</v>
      </c>
      <c r="BC20" s="9">
        <v>9.57229184002234E-2</v>
      </c>
      <c r="BD20" s="8">
        <v>0.81628781405651196</v>
      </c>
      <c r="BE20" s="8">
        <v>0.145560170559077</v>
      </c>
      <c r="BF20" s="7">
        <v>0.62298654069270598</v>
      </c>
      <c r="BG20" s="9">
        <v>9.1401311664516802E-2</v>
      </c>
      <c r="BH20" s="8">
        <v>0.97215651774831502</v>
      </c>
      <c r="BI20" s="8">
        <v>0.144410878852855</v>
      </c>
      <c r="BJ20" s="7">
        <v>1.2203307347633601</v>
      </c>
      <c r="BK20" s="9">
        <v>0.150315323912833</v>
      </c>
      <c r="BL20" s="8">
        <v>0.88072516219819896</v>
      </c>
      <c r="BM20" s="8">
        <v>7.6072331678953303E-2</v>
      </c>
      <c r="BN20" s="7">
        <v>0.928667327244458</v>
      </c>
      <c r="BO20" s="9">
        <v>8.5117150967485206E-2</v>
      </c>
      <c r="BP20" s="8">
        <v>1.3158636445219201</v>
      </c>
      <c r="BQ20" s="8">
        <v>0.13042911386706399</v>
      </c>
      <c r="BR20" s="7">
        <v>1.00982443872495</v>
      </c>
      <c r="BS20" s="9">
        <v>0.160139817666136</v>
      </c>
      <c r="BT20" s="8">
        <v>0.676899204420917</v>
      </c>
      <c r="BU20" s="8">
        <v>8.6380263545545705E-2</v>
      </c>
      <c r="BV20" s="7">
        <v>0.59730739934654298</v>
      </c>
      <c r="BW20" s="9">
        <v>6.5854042974148194E-2</v>
      </c>
      <c r="BX20" s="8">
        <v>0.89516595341803396</v>
      </c>
      <c r="BY20" s="8">
        <v>9.1192355895583194E-2</v>
      </c>
      <c r="BZ20" s="7">
        <v>1.0761348350178399</v>
      </c>
      <c r="CA20" s="9">
        <v>0.14451983702993501</v>
      </c>
      <c r="CB20" s="8">
        <v>1.0140133879233699</v>
      </c>
      <c r="CC20" s="8">
        <v>0.14948785354855801</v>
      </c>
      <c r="CD20" s="7">
        <v>0.98096063940990197</v>
      </c>
      <c r="CE20" s="9">
        <v>0.12421954751972999</v>
      </c>
    </row>
    <row r="21" spans="1:83" x14ac:dyDescent="0.2">
      <c r="A21" t="s">
        <v>34</v>
      </c>
      <c r="B21" s="7">
        <v>1.5470401004354299</v>
      </c>
      <c r="C21" s="9">
        <v>8.6675108830973596E-2</v>
      </c>
      <c r="D21" s="7">
        <v>1.8684458411040299</v>
      </c>
      <c r="E21" s="8">
        <v>0.26571729489035001</v>
      </c>
      <c r="F21" s="7">
        <v>1.42609884246761</v>
      </c>
      <c r="G21" s="9">
        <v>9.4407058458280999E-2</v>
      </c>
      <c r="H21" s="8">
        <v>0.83158029613340401</v>
      </c>
      <c r="I21" s="8">
        <v>6.2967717323357403E-2</v>
      </c>
      <c r="J21" s="7">
        <v>0.94889253625903702</v>
      </c>
      <c r="K21" s="9">
        <v>6.6783297706392103E-2</v>
      </c>
      <c r="L21" s="8">
        <v>0.83210163664029102</v>
      </c>
      <c r="M21" s="8">
        <v>9.91504749954496E-2</v>
      </c>
      <c r="N21" s="7">
        <v>0.78849131235763503</v>
      </c>
      <c r="O21" s="9">
        <v>4.1746422546559601E-2</v>
      </c>
      <c r="P21" s="8">
        <v>1.6075273086780699</v>
      </c>
      <c r="Q21" s="8">
        <v>0.124378219960218</v>
      </c>
      <c r="R21" s="7">
        <v>1.72802617349642</v>
      </c>
      <c r="S21" s="9">
        <v>0.17380471474317999</v>
      </c>
      <c r="T21" s="8">
        <v>1.6269739481601899</v>
      </c>
      <c r="U21" s="8">
        <v>6.85392581562176E-2</v>
      </c>
      <c r="V21" s="7">
        <v>1.22081197276835</v>
      </c>
      <c r="W21" s="9">
        <v>6.1450275622528402E-2</v>
      </c>
      <c r="X21" s="8">
        <v>0.97202075734286597</v>
      </c>
      <c r="Y21" s="8">
        <v>5.6840412701548E-2</v>
      </c>
      <c r="Z21" s="7">
        <v>0.84096390267987897</v>
      </c>
      <c r="AA21" s="9">
        <v>3.4618726514366302E-2</v>
      </c>
      <c r="AB21" s="8">
        <v>0.72149233565674498</v>
      </c>
      <c r="AC21" s="8">
        <v>3.7295297037118598E-2</v>
      </c>
      <c r="AD21" s="7">
        <v>0.78985658606098896</v>
      </c>
      <c r="AE21" s="9">
        <v>6.4596499262434895E-2</v>
      </c>
      <c r="AF21" s="8">
        <v>1.4936716313967799</v>
      </c>
      <c r="AG21" s="8">
        <v>0.11156997916530299</v>
      </c>
      <c r="AH21" s="7">
        <v>1.3582590598070201</v>
      </c>
      <c r="AI21" s="9">
        <v>9.7201477888342394E-2</v>
      </c>
      <c r="AJ21" s="8">
        <v>1.72951029691581</v>
      </c>
      <c r="AK21" s="8">
        <v>0.10158945020407301</v>
      </c>
      <c r="AL21" s="7">
        <v>1.0031577022824101</v>
      </c>
      <c r="AM21" s="9">
        <v>4.9508875225461102E-2</v>
      </c>
      <c r="AN21" s="8">
        <v>0.77120741887965605</v>
      </c>
      <c r="AO21" s="8">
        <v>4.0828766365771998E-2</v>
      </c>
      <c r="AP21" s="7">
        <v>0.67603615470596101</v>
      </c>
      <c r="AQ21" s="9">
        <v>3.03208715260707E-2</v>
      </c>
      <c r="AR21" s="8">
        <v>0.65497810784009503</v>
      </c>
      <c r="AS21" s="8">
        <v>3.6523379540777001E-2</v>
      </c>
      <c r="AT21" s="7">
        <v>0.63754460987616401</v>
      </c>
      <c r="AU21" s="9">
        <v>6.2220079156353102E-2</v>
      </c>
      <c r="AV21" s="8">
        <v>1.0629695477813399</v>
      </c>
      <c r="AW21" s="8">
        <v>7.8866176175460503E-2</v>
      </c>
      <c r="AX21" s="7">
        <v>1.11278333216612</v>
      </c>
      <c r="AY21" s="9">
        <v>5.4809196412365001E-2</v>
      </c>
      <c r="AZ21" s="8">
        <v>1.78097820473307</v>
      </c>
      <c r="BA21" s="8">
        <v>7.3703292035624299E-2</v>
      </c>
      <c r="BB21" s="7">
        <v>1.15125659975272</v>
      </c>
      <c r="BC21" s="9">
        <v>4.7789173381313603E-2</v>
      </c>
      <c r="BD21" s="8">
        <v>0.67367104011644996</v>
      </c>
      <c r="BE21" s="8">
        <v>4.9053214576983299E-2</v>
      </c>
      <c r="BF21" s="7">
        <v>0.65162352443382499</v>
      </c>
      <c r="BG21" s="9">
        <v>7.1275659732077307E-2</v>
      </c>
      <c r="BH21" s="8">
        <v>0.63670381812375298</v>
      </c>
      <c r="BI21" s="8">
        <v>5.5386214903097898E-2</v>
      </c>
      <c r="BJ21" s="7">
        <v>0.63893392989417397</v>
      </c>
      <c r="BK21" s="9">
        <v>2.8502843477825099E-2</v>
      </c>
      <c r="BL21" s="8">
        <v>1.2803642481400199</v>
      </c>
      <c r="BM21" s="8">
        <v>6.56210545119882E-2</v>
      </c>
      <c r="BN21" s="7">
        <v>1.3540934118893899</v>
      </c>
      <c r="BO21" s="9">
        <v>0.15151067926134501</v>
      </c>
      <c r="BP21" s="8">
        <v>1.7342683566614601</v>
      </c>
      <c r="BQ21" s="8">
        <v>7.9656811066438099E-2</v>
      </c>
      <c r="BR21" s="7">
        <v>1.2048251155308101</v>
      </c>
      <c r="BS21" s="9">
        <v>8.3718218404416206E-2</v>
      </c>
      <c r="BT21" s="8">
        <v>0.76009672674665696</v>
      </c>
      <c r="BU21" s="8">
        <v>6.1933971429670699E-2</v>
      </c>
      <c r="BV21" s="7">
        <v>0.69827048205304698</v>
      </c>
      <c r="BW21" s="9">
        <v>4.8040472114632297E-2</v>
      </c>
      <c r="BX21" s="8">
        <v>0.62486822791676</v>
      </c>
      <c r="BY21" s="8">
        <v>3.2533378870799802E-2</v>
      </c>
      <c r="BZ21" s="7">
        <v>0.609726765574649</v>
      </c>
      <c r="CA21" s="9">
        <v>3.0661211832512799E-2</v>
      </c>
      <c r="CB21" s="8">
        <v>1.35581457561881</v>
      </c>
      <c r="CC21" s="8">
        <v>9.1843707061862595E-2</v>
      </c>
      <c r="CD21" s="7">
        <v>1.3608548375568099</v>
      </c>
      <c r="CE21" s="9">
        <v>9.1034727739046306E-2</v>
      </c>
    </row>
    <row r="22" spans="1:83" x14ac:dyDescent="0.2">
      <c r="A22" t="s">
        <v>51</v>
      </c>
      <c r="B22" s="7">
        <v>0.93852028925119002</v>
      </c>
      <c r="C22" s="9">
        <v>0.230335605449043</v>
      </c>
      <c r="D22" s="7">
        <v>1.5614790254217199</v>
      </c>
      <c r="E22" s="8">
        <v>0.22306552354585699</v>
      </c>
      <c r="F22" s="7">
        <v>1.07973358627794</v>
      </c>
      <c r="G22" s="9">
        <v>0.25134238135691001</v>
      </c>
      <c r="H22" s="8">
        <v>0.75983332836648099</v>
      </c>
      <c r="I22" s="8">
        <v>0.10656891870287601</v>
      </c>
      <c r="J22" s="7">
        <v>0.64913243507200502</v>
      </c>
      <c r="K22" s="9">
        <v>0.108695507947629</v>
      </c>
      <c r="L22" s="8">
        <v>0.74414249219526496</v>
      </c>
      <c r="M22" s="8">
        <v>0.14144113157386501</v>
      </c>
      <c r="N22" s="7">
        <v>0.77210708347684498</v>
      </c>
      <c r="O22" s="9">
        <v>0.1194118757955</v>
      </c>
      <c r="P22" s="8">
        <v>1.25315874717978</v>
      </c>
      <c r="Q22" s="8">
        <v>0.121517669363241</v>
      </c>
      <c r="R22" s="7">
        <v>1.23083973732687</v>
      </c>
      <c r="S22" s="9">
        <v>0.124833303924045</v>
      </c>
      <c r="T22" s="8">
        <v>1.6675630435828701</v>
      </c>
      <c r="U22" s="8">
        <v>0.32375339827076599</v>
      </c>
      <c r="V22" s="7">
        <v>0.82133583957244605</v>
      </c>
      <c r="W22" s="9">
        <v>0.16433767872117</v>
      </c>
      <c r="X22" s="8">
        <v>0.71849397311243601</v>
      </c>
      <c r="Y22" s="8">
        <v>0.205386018300592</v>
      </c>
      <c r="Z22" s="7">
        <v>0.33447955348888497</v>
      </c>
      <c r="AA22" s="9">
        <v>3.31330825646192E-2</v>
      </c>
      <c r="AB22" s="8">
        <v>0.75343918098848495</v>
      </c>
      <c r="AC22" s="8">
        <v>0.16357100048842799</v>
      </c>
      <c r="AD22" s="7">
        <v>0.71581514458178996</v>
      </c>
      <c r="AE22" s="9">
        <v>0.203954204826514</v>
      </c>
      <c r="AF22" s="8">
        <v>1.4292179849041799</v>
      </c>
      <c r="AG22" s="8">
        <v>0.16594750951664999</v>
      </c>
      <c r="AH22" s="7">
        <v>1.6233529415769501</v>
      </c>
      <c r="AI22" s="9">
        <v>0.177904889375717</v>
      </c>
      <c r="AJ22" s="8">
        <v>1.3531107065168999</v>
      </c>
      <c r="AK22" s="8">
        <v>0.212907963346368</v>
      </c>
      <c r="AL22" s="7">
        <v>0.87423742491538103</v>
      </c>
      <c r="AM22" s="9">
        <v>0.25232813999034898</v>
      </c>
      <c r="AN22" s="8">
        <v>0.66721045326859396</v>
      </c>
      <c r="AO22" s="8">
        <v>0.16311082783335501</v>
      </c>
      <c r="AP22" s="7">
        <v>0.69657166557210204</v>
      </c>
      <c r="AQ22" s="9">
        <v>0.18884364775603299</v>
      </c>
      <c r="AR22" s="8">
        <v>0.78674203752981298</v>
      </c>
      <c r="AS22" s="8">
        <v>0.143551720638633</v>
      </c>
      <c r="AT22" s="7">
        <v>0.82458948387698205</v>
      </c>
      <c r="AU22" s="9">
        <v>0.126056221616138</v>
      </c>
      <c r="AV22" s="8">
        <v>2.0191289715648502</v>
      </c>
      <c r="AW22" s="8">
        <v>0.19117223027287999</v>
      </c>
      <c r="AX22" s="7">
        <v>1.98188159053363</v>
      </c>
      <c r="AY22" s="9">
        <v>0.305133737254634</v>
      </c>
      <c r="AZ22" s="8">
        <v>1.18402892237646</v>
      </c>
      <c r="BA22" s="8">
        <v>0.314279326926722</v>
      </c>
      <c r="BB22" s="7">
        <v>0.84228785510677096</v>
      </c>
      <c r="BC22" s="9">
        <v>0.22829313800547099</v>
      </c>
      <c r="BD22" s="8">
        <v>0.58256811563427502</v>
      </c>
      <c r="BE22" s="8">
        <v>0.171204649951437</v>
      </c>
      <c r="BF22" s="7">
        <v>0.59665472760941596</v>
      </c>
      <c r="BG22" s="9">
        <v>0.17520055786091199</v>
      </c>
      <c r="BH22" s="8">
        <v>0.672896117193169</v>
      </c>
      <c r="BI22" s="8">
        <v>0.151727799975033</v>
      </c>
      <c r="BJ22" s="7">
        <v>0.60612964781401801</v>
      </c>
      <c r="BK22" s="9">
        <v>7.6439890027357502E-2</v>
      </c>
      <c r="BL22" s="8">
        <v>1.5054437960770799</v>
      </c>
      <c r="BM22" s="8">
        <v>9.2817752294717198E-2</v>
      </c>
      <c r="BN22" s="7">
        <v>1.4414011772793001</v>
      </c>
      <c r="BO22" s="9">
        <v>7.1075164015514905E-2</v>
      </c>
      <c r="BP22" s="8">
        <v>1.64929488091287</v>
      </c>
      <c r="BQ22" s="8">
        <v>0.261827563476486</v>
      </c>
      <c r="BR22" s="7">
        <v>1.5207638047910199</v>
      </c>
      <c r="BS22" s="9">
        <v>0.51118667518898797</v>
      </c>
      <c r="BT22" s="8">
        <v>0.83338508388142296</v>
      </c>
      <c r="BU22" s="8">
        <v>0.195137591600062</v>
      </c>
      <c r="BV22" s="7">
        <v>0.68287631093190804</v>
      </c>
      <c r="BW22" s="9">
        <v>0.186661088449985</v>
      </c>
      <c r="BX22" s="8">
        <v>1.20760541216548</v>
      </c>
      <c r="BY22" s="8">
        <v>0.125601303454697</v>
      </c>
      <c r="BZ22" s="7">
        <v>0.82521026312111201</v>
      </c>
      <c r="CA22" s="9">
        <v>0.11777318339208399</v>
      </c>
      <c r="CB22" s="8">
        <v>2.08596654629038</v>
      </c>
      <c r="CC22" s="8">
        <v>0.25382099735057401</v>
      </c>
      <c r="CD22" s="7">
        <v>1.8758366756059901</v>
      </c>
      <c r="CE22" s="9">
        <v>0.22891429696125201</v>
      </c>
    </row>
    <row r="23" spans="1:83" x14ac:dyDescent="0.2">
      <c r="A23" t="s">
        <v>52</v>
      </c>
      <c r="B23" s="7">
        <v>1.3936630608998799</v>
      </c>
      <c r="C23" s="9">
        <v>0.117237327571083</v>
      </c>
      <c r="D23" s="7">
        <v>1.90538244078825</v>
      </c>
      <c r="E23" s="8">
        <v>0.17971009965322499</v>
      </c>
      <c r="F23" s="7">
        <v>1.6767584179024499</v>
      </c>
      <c r="G23" s="9">
        <v>8.8436683948016306E-2</v>
      </c>
      <c r="H23" s="8">
        <v>1.1438317551578401</v>
      </c>
      <c r="I23" s="8">
        <v>5.8239780815177299E-2</v>
      </c>
      <c r="J23" s="7">
        <v>1.0429523347213401</v>
      </c>
      <c r="K23" s="9">
        <v>0.121983853111183</v>
      </c>
      <c r="L23" s="8">
        <v>1.0248415850922401</v>
      </c>
      <c r="M23" s="8">
        <v>0.10805661370182899</v>
      </c>
      <c r="N23" s="7">
        <v>0.97029574888076797</v>
      </c>
      <c r="O23" s="9">
        <v>9.5978676236843793E-2</v>
      </c>
      <c r="P23" s="8">
        <v>1.27053260566738</v>
      </c>
      <c r="Q23" s="8">
        <v>7.3730447945093397E-2</v>
      </c>
      <c r="R23" s="7">
        <v>1.2773155228956401</v>
      </c>
      <c r="S23" s="9">
        <v>5.5649799127326899E-2</v>
      </c>
      <c r="T23" s="8">
        <v>1.6622022100517</v>
      </c>
      <c r="U23" s="8">
        <v>0.171954736220679</v>
      </c>
      <c r="V23" s="7">
        <v>1.1520879883644199</v>
      </c>
      <c r="W23" s="9">
        <v>0.133811425093527</v>
      </c>
      <c r="X23" s="8">
        <v>1.10288573809042</v>
      </c>
      <c r="Y23" s="8">
        <v>0.111047544272633</v>
      </c>
      <c r="Z23" s="7">
        <v>1.0205688200626799</v>
      </c>
      <c r="AA23" s="9">
        <v>6.6329602026728704E-2</v>
      </c>
      <c r="AB23" s="8">
        <v>0.92449348155185396</v>
      </c>
      <c r="AC23" s="8">
        <v>6.9055932190647401E-2</v>
      </c>
      <c r="AD23" s="7">
        <v>0.91346292876152602</v>
      </c>
      <c r="AE23" s="9">
        <v>7.2719757315650196E-2</v>
      </c>
      <c r="AF23" s="8">
        <v>1.07770104440409</v>
      </c>
      <c r="AG23" s="8">
        <v>9.3366970920928494E-2</v>
      </c>
      <c r="AH23" s="7">
        <v>0.99548038156233498</v>
      </c>
      <c r="AI23" s="9">
        <v>2.73637577517187E-2</v>
      </c>
      <c r="AJ23" s="8">
        <v>1.3544521040737301</v>
      </c>
      <c r="AK23" s="8">
        <v>8.24681876171212E-2</v>
      </c>
      <c r="AL23" s="7">
        <v>0.99828276226323098</v>
      </c>
      <c r="AM23" s="9">
        <v>0.11260318956611599</v>
      </c>
      <c r="AN23" s="8">
        <v>0.86828931320805702</v>
      </c>
      <c r="AO23" s="8">
        <v>5.14434721680967E-2</v>
      </c>
      <c r="AP23" s="7">
        <v>0.71764560429435198</v>
      </c>
      <c r="AQ23" s="9">
        <v>5.93506111452725E-2</v>
      </c>
      <c r="AR23" s="8">
        <v>0.68326222893521005</v>
      </c>
      <c r="AS23" s="8">
        <v>7.19879209843277E-2</v>
      </c>
      <c r="AT23" s="7">
        <v>0.60769277159403901</v>
      </c>
      <c r="AU23" s="9">
        <v>6.7328797224668793E-2</v>
      </c>
      <c r="AV23" s="8">
        <v>0.71603464535015404</v>
      </c>
      <c r="AW23" s="8">
        <v>9.1339446196505997E-2</v>
      </c>
      <c r="AX23" s="7">
        <v>0.84414595122831804</v>
      </c>
      <c r="AY23" s="9">
        <v>0.10177892360384901</v>
      </c>
      <c r="AZ23" s="8">
        <v>1.82640607344502</v>
      </c>
      <c r="BA23" s="8">
        <v>0.13197006090388999</v>
      </c>
      <c r="BB23" s="7">
        <v>1.1484273950430299</v>
      </c>
      <c r="BC23" s="9">
        <v>0.14679997626935501</v>
      </c>
      <c r="BD23" s="8">
        <v>0.86313415005529703</v>
      </c>
      <c r="BE23" s="8">
        <v>0.101626674967562</v>
      </c>
      <c r="BF23" s="7">
        <v>0.83677715632572303</v>
      </c>
      <c r="BG23" s="9">
        <v>0.161742967425718</v>
      </c>
      <c r="BH23" s="8">
        <v>0.72151309875466996</v>
      </c>
      <c r="BI23" s="8">
        <v>7.0979276522462401E-2</v>
      </c>
      <c r="BJ23" s="7">
        <v>0.81561634681012096</v>
      </c>
      <c r="BK23" s="9">
        <v>2.3411605867372599E-2</v>
      </c>
      <c r="BL23" s="8">
        <v>1.2204782268721599</v>
      </c>
      <c r="BM23" s="8">
        <v>0.16262858093147101</v>
      </c>
      <c r="BN23" s="7">
        <v>0.97950142956997199</v>
      </c>
      <c r="BO23" s="9">
        <v>9.8940129858352904E-2</v>
      </c>
      <c r="BP23" s="8">
        <v>1.3913025289163701</v>
      </c>
      <c r="BQ23" s="8">
        <v>0.181644171212647</v>
      </c>
      <c r="BR23" s="7">
        <v>1.2309061068140601</v>
      </c>
      <c r="BS23" s="9">
        <v>0.115814948886432</v>
      </c>
      <c r="BT23" s="8">
        <v>0.74930761121088396</v>
      </c>
      <c r="BU23" s="8">
        <v>9.4558992595063507E-2</v>
      </c>
      <c r="BV23" s="7">
        <v>0.82214554412938301</v>
      </c>
      <c r="BW23" s="9">
        <v>0.158178940721447</v>
      </c>
      <c r="BX23" s="8">
        <v>0.61787974022402603</v>
      </c>
      <c r="BY23" s="8">
        <v>3.9466233398674902E-2</v>
      </c>
      <c r="BZ23" s="7">
        <v>0.642731676625657</v>
      </c>
      <c r="CA23" s="9">
        <v>0.110998683374048</v>
      </c>
      <c r="CB23" s="8">
        <v>1.08637729384621</v>
      </c>
      <c r="CC23" s="8">
        <v>0.11140535827812501</v>
      </c>
      <c r="CD23" s="7">
        <v>0.89447456499473299</v>
      </c>
      <c r="CE23" s="9">
        <v>7.39143939162651E-2</v>
      </c>
    </row>
    <row r="24" spans="1:83" x14ac:dyDescent="0.2">
      <c r="A24" t="s">
        <v>10</v>
      </c>
      <c r="B24" s="7">
        <v>0.70163196803559302</v>
      </c>
      <c r="C24" s="9">
        <v>0.105928818685685</v>
      </c>
      <c r="D24" s="7">
        <v>0.55218634079270301</v>
      </c>
      <c r="E24" s="8">
        <v>5.8010755447548197E-2</v>
      </c>
      <c r="F24" s="7">
        <v>1.31261210582496</v>
      </c>
      <c r="G24" s="9">
        <v>6.2735231958649301E-2</v>
      </c>
      <c r="H24" s="8">
        <v>1.26002001801256</v>
      </c>
      <c r="I24" s="8">
        <v>4.2494495109146102E-2</v>
      </c>
      <c r="J24" s="7">
        <v>1.3797556615161499</v>
      </c>
      <c r="K24" s="9">
        <v>7.8401816692020496E-2</v>
      </c>
      <c r="L24" s="8">
        <v>1.3181955181332199</v>
      </c>
      <c r="M24" s="8">
        <v>4.9185081386380398E-2</v>
      </c>
      <c r="N24" s="7">
        <v>1.3282858168597</v>
      </c>
      <c r="O24" s="9">
        <v>9.3041081892359906E-2</v>
      </c>
      <c r="P24" s="8">
        <v>0.79322909000608999</v>
      </c>
      <c r="Q24" s="8">
        <v>8.3508910995655702E-2</v>
      </c>
      <c r="R24" s="7">
        <v>0.65681331939850796</v>
      </c>
      <c r="S24" s="9">
        <v>0.105976176976965</v>
      </c>
      <c r="T24" s="8">
        <v>0.64607760356539601</v>
      </c>
      <c r="U24" s="8">
        <v>4.1708714670010902E-2</v>
      </c>
      <c r="V24" s="7">
        <v>1.3009850378315699</v>
      </c>
      <c r="W24" s="9">
        <v>7.6669701762231507E-2</v>
      </c>
      <c r="X24" s="8">
        <v>1.44335875675269</v>
      </c>
      <c r="Y24" s="8">
        <v>0.14876380634817901</v>
      </c>
      <c r="Z24" s="7">
        <v>1.3261226938522299</v>
      </c>
      <c r="AA24" s="9">
        <v>0.33378046952420998</v>
      </c>
      <c r="AB24" s="8">
        <v>1.4993038821989799</v>
      </c>
      <c r="AC24" s="8">
        <v>0.13680192779283801</v>
      </c>
      <c r="AD24" s="7">
        <v>1.53490810118041</v>
      </c>
      <c r="AE24" s="9">
        <v>6.4131468403273606E-2</v>
      </c>
      <c r="AF24" s="8">
        <v>0.97183732131143896</v>
      </c>
      <c r="AG24" s="8">
        <v>5.4972550834658997E-2</v>
      </c>
      <c r="AH24" s="7">
        <v>0.92842957616250399</v>
      </c>
      <c r="AI24" s="9">
        <v>7.0929611043191898E-2</v>
      </c>
      <c r="AJ24" s="8">
        <v>0.69311032998538402</v>
      </c>
      <c r="AK24" s="8">
        <v>0.109028817752351</v>
      </c>
      <c r="AL24" s="7">
        <v>1.10629160127578</v>
      </c>
      <c r="AM24" s="9">
        <v>9.9407847934573898E-2</v>
      </c>
      <c r="AN24" s="8">
        <v>0.964529627104451</v>
      </c>
      <c r="AO24" s="8">
        <v>3.6799973240676201E-2</v>
      </c>
      <c r="AP24" s="7">
        <v>1.1387868035701301</v>
      </c>
      <c r="AQ24" s="9">
        <v>6.3052035634081294E-2</v>
      </c>
      <c r="AR24" s="8">
        <v>1.04654682564815</v>
      </c>
      <c r="AS24" s="8">
        <v>9.8012057268327402E-2</v>
      </c>
      <c r="AT24" s="7">
        <v>1.0610138003482501</v>
      </c>
      <c r="AU24" s="9">
        <v>9.7061964435519205E-2</v>
      </c>
      <c r="AV24" s="8">
        <v>0.69742015256449597</v>
      </c>
      <c r="AW24" s="8">
        <v>5.4426391118231297E-2</v>
      </c>
      <c r="AX24" s="7">
        <v>0.73598076691404002</v>
      </c>
      <c r="AY24" s="9">
        <v>5.60041690336536E-2</v>
      </c>
      <c r="AZ24" s="8">
        <v>0.64338872858449803</v>
      </c>
      <c r="BA24" s="8">
        <v>9.7034849281339E-2</v>
      </c>
      <c r="BB24" s="7">
        <v>1.1289877016104</v>
      </c>
      <c r="BC24" s="9">
        <v>3.96979092281117E-2</v>
      </c>
      <c r="BD24" s="8">
        <v>0.90413925065495604</v>
      </c>
      <c r="BE24" s="8">
        <v>7.6023862453280799E-2</v>
      </c>
      <c r="BF24" s="7">
        <v>1.11192769862657</v>
      </c>
      <c r="BG24" s="9">
        <v>8.6229370525615398E-2</v>
      </c>
      <c r="BH24" s="8">
        <v>1.0437073145448099</v>
      </c>
      <c r="BI24" s="8">
        <v>8.6013697101783707E-2</v>
      </c>
      <c r="BJ24" s="7">
        <v>1.1154856329898599</v>
      </c>
      <c r="BK24" s="9">
        <v>8.8994279238009705E-2</v>
      </c>
      <c r="BL24" s="8">
        <v>0.75881571007820503</v>
      </c>
      <c r="BM24" s="8">
        <v>4.7785249164735602E-2</v>
      </c>
      <c r="BN24" s="7">
        <v>0.68788617824158504</v>
      </c>
      <c r="BO24" s="9">
        <v>8.6101166829587503E-2</v>
      </c>
      <c r="BP24" s="8">
        <v>0.79390433336891097</v>
      </c>
      <c r="BQ24" s="8">
        <v>0.1459576932635</v>
      </c>
      <c r="BR24" s="7">
        <v>1.1035706572680399</v>
      </c>
      <c r="BS24" s="9">
        <v>9.6198014605033702E-2</v>
      </c>
      <c r="BT24" s="8">
        <v>0.89440723076472295</v>
      </c>
      <c r="BU24" s="8">
        <v>9.6293513569083999E-2</v>
      </c>
      <c r="BV24" s="7">
        <v>1.16095144516615</v>
      </c>
      <c r="BW24" s="9">
        <v>8.4151402634165706E-2</v>
      </c>
      <c r="BX24" s="8">
        <v>0.95701567424255396</v>
      </c>
      <c r="BY24" s="8">
        <v>5.0320676750441599E-2</v>
      </c>
      <c r="BZ24" s="7">
        <v>1.1580321576081301</v>
      </c>
      <c r="CA24" s="9">
        <v>0.157556901410106</v>
      </c>
      <c r="CB24" s="8">
        <v>0.79726065742767005</v>
      </c>
      <c r="CC24" s="8">
        <v>5.0029987223251103E-2</v>
      </c>
      <c r="CD24" s="7">
        <v>0.65409293532521895</v>
      </c>
      <c r="CE24" s="9">
        <v>7.1341621941899497E-2</v>
      </c>
    </row>
    <row r="25" spans="1:83" x14ac:dyDescent="0.2">
      <c r="A25" t="s">
        <v>6</v>
      </c>
      <c r="B25" s="7">
        <v>4.5829749260867199E-2</v>
      </c>
      <c r="C25" s="9">
        <v>1.04360972537666E-2</v>
      </c>
      <c r="D25" s="7">
        <v>2.8138786711574201E-2</v>
      </c>
      <c r="E25" s="8">
        <v>2.6342979743967702E-3</v>
      </c>
      <c r="F25" s="7">
        <v>0.88256654708573501</v>
      </c>
      <c r="G25" s="9">
        <v>5.6935881683324398E-2</v>
      </c>
      <c r="H25" s="8">
        <v>1.42472369559419</v>
      </c>
      <c r="I25" s="8">
        <v>0.121558471685661</v>
      </c>
      <c r="J25" s="7">
        <v>2.0610243329509101</v>
      </c>
      <c r="K25" s="9">
        <v>0.13028923999042999</v>
      </c>
      <c r="L25" s="8">
        <v>2.0850621839696299</v>
      </c>
      <c r="M25" s="8">
        <v>0.160994990723866</v>
      </c>
      <c r="N25" s="7">
        <v>2.32632015694929</v>
      </c>
      <c r="O25" s="9">
        <v>0.18250101751872599</v>
      </c>
      <c r="P25" s="8">
        <v>0.221000558985781</v>
      </c>
      <c r="Q25" s="8">
        <v>6.9167351896094603E-2</v>
      </c>
      <c r="R25" s="7">
        <v>0.168163094396792</v>
      </c>
      <c r="S25" s="9">
        <v>5.07793701583691E-2</v>
      </c>
      <c r="T25" s="8">
        <v>4.2909884973598302E-2</v>
      </c>
      <c r="U25" s="8">
        <v>5.5183154707179397E-3</v>
      </c>
      <c r="V25" s="7">
        <v>0.73241969490051795</v>
      </c>
      <c r="W25" s="9">
        <v>8.1960296824076295E-2</v>
      </c>
      <c r="X25" s="8">
        <v>1.22903093141343</v>
      </c>
      <c r="Y25" s="8">
        <v>0.112001538412431</v>
      </c>
      <c r="Z25" s="7">
        <v>1.3855241568615799</v>
      </c>
      <c r="AA25" s="9">
        <v>0.51221517085028301</v>
      </c>
      <c r="AB25" s="8">
        <v>2.0471731967880702</v>
      </c>
      <c r="AC25" s="8">
        <v>0.229290641797714</v>
      </c>
      <c r="AD25" s="7">
        <v>2.0451714030163002</v>
      </c>
      <c r="AE25" s="9">
        <v>0.19440337716469999</v>
      </c>
      <c r="AF25" s="8">
        <v>0.37273361738454502</v>
      </c>
      <c r="AG25" s="8">
        <v>5.88432656336835E-2</v>
      </c>
      <c r="AH25" s="7">
        <v>0.264950627976687</v>
      </c>
      <c r="AI25" s="9">
        <v>2.86087414811683E-2</v>
      </c>
      <c r="AJ25" s="8">
        <v>7.1744423173921296E-2</v>
      </c>
      <c r="AK25" s="8">
        <v>1.9361967342452598E-2</v>
      </c>
      <c r="AL25" s="7">
        <v>0.80069886389775102</v>
      </c>
      <c r="AM25" s="9">
        <v>3.8632773395692502E-2</v>
      </c>
      <c r="AN25" s="8">
        <v>1.2173177373775801</v>
      </c>
      <c r="AO25" s="8">
        <v>8.2786531549835202E-2</v>
      </c>
      <c r="AP25" s="7">
        <v>1.8266975060300401</v>
      </c>
      <c r="AQ25" s="9">
        <v>0.15478546649123701</v>
      </c>
      <c r="AR25" s="8">
        <v>1.9362003364612901</v>
      </c>
      <c r="AS25" s="8">
        <v>0.179363279790619</v>
      </c>
      <c r="AT25" s="7">
        <v>1.8973078843620601</v>
      </c>
      <c r="AU25" s="9">
        <v>0.19173976566029</v>
      </c>
      <c r="AV25" s="8">
        <v>0.49335312931708902</v>
      </c>
      <c r="AW25" s="8">
        <v>8.1744706550504004E-2</v>
      </c>
      <c r="AX25" s="7">
        <v>0.38187401396732401</v>
      </c>
      <c r="AY25" s="9">
        <v>7.1682442767745297E-2</v>
      </c>
      <c r="AZ25" s="8">
        <v>3.1303509208608901E-2</v>
      </c>
      <c r="BA25" s="8">
        <v>8.3589392007398997E-4</v>
      </c>
      <c r="BB25" s="7">
        <v>0.83078077288865004</v>
      </c>
      <c r="BC25" s="9">
        <v>9.1060018675670804E-2</v>
      </c>
      <c r="BD25" s="8">
        <v>1.40187673433478</v>
      </c>
      <c r="BE25" s="8">
        <v>0.18786991915828799</v>
      </c>
      <c r="BF25" s="7">
        <v>1.9599031705808601</v>
      </c>
      <c r="BG25" s="9">
        <v>0.101980437521568</v>
      </c>
      <c r="BH25" s="8">
        <v>2.4451233329315798</v>
      </c>
      <c r="BI25" s="8">
        <v>0.15201159695027999</v>
      </c>
      <c r="BJ25" s="7">
        <v>2.3956215786578201</v>
      </c>
      <c r="BK25" s="9">
        <v>0.11238495825575701</v>
      </c>
      <c r="BL25" s="8">
        <v>0.41884623070766103</v>
      </c>
      <c r="BM25" s="8">
        <v>5.9883780790819997E-2</v>
      </c>
      <c r="BN25" s="7">
        <v>0.31266619654558803</v>
      </c>
      <c r="BO25" s="9">
        <v>6.2130825778068402E-2</v>
      </c>
      <c r="BP25" s="8">
        <v>5.57610320287827E-2</v>
      </c>
      <c r="BQ25" s="8">
        <v>1.4561231332512799E-2</v>
      </c>
      <c r="BR25" s="7">
        <v>0.88783388126552998</v>
      </c>
      <c r="BS25" s="9">
        <v>7.2254594384686094E-2</v>
      </c>
      <c r="BT25" s="8">
        <v>1.3541399847775299</v>
      </c>
      <c r="BU25" s="8">
        <v>0.13855248633926501</v>
      </c>
      <c r="BV25" s="7">
        <v>1.9827110425941601</v>
      </c>
      <c r="BW25" s="9">
        <v>0.123511132840759</v>
      </c>
      <c r="BX25" s="8">
        <v>2.4007948117304201</v>
      </c>
      <c r="BY25" s="8">
        <v>0.16776925384472</v>
      </c>
      <c r="BZ25" s="7">
        <v>2.27902984238992</v>
      </c>
      <c r="CA25" s="9">
        <v>0.16221036517010701</v>
      </c>
      <c r="CB25" s="8">
        <v>0.43901522466305098</v>
      </c>
      <c r="CC25" s="8">
        <v>2.2446044385567899E-2</v>
      </c>
      <c r="CD25" s="7">
        <v>0.35345337542539501</v>
      </c>
      <c r="CE25" s="9">
        <v>4.4317126958249999E-2</v>
      </c>
    </row>
    <row r="26" spans="1:83" x14ac:dyDescent="0.2">
      <c r="A26" t="s">
        <v>22</v>
      </c>
      <c r="B26" s="7">
        <v>1.20879405114987</v>
      </c>
      <c r="C26" s="9">
        <v>0.10458276766106001</v>
      </c>
      <c r="D26" s="7">
        <v>1.0375939741498199</v>
      </c>
      <c r="E26" s="8">
        <v>0.11415064161967101</v>
      </c>
      <c r="F26" s="7">
        <v>1.06088874891256</v>
      </c>
      <c r="G26" s="9">
        <v>6.3032764775635103E-2</v>
      </c>
      <c r="H26" s="8">
        <v>1.0723385553840299</v>
      </c>
      <c r="I26" s="8">
        <v>6.3682686325200605E-2</v>
      </c>
      <c r="J26" s="7">
        <v>1.1527920257543101</v>
      </c>
      <c r="K26" s="9">
        <v>8.0924475862058504E-2</v>
      </c>
      <c r="L26" s="8">
        <v>1.1086783767348101</v>
      </c>
      <c r="M26" s="8">
        <v>0.11524221116929401</v>
      </c>
      <c r="N26" s="7">
        <v>1.03679449141441</v>
      </c>
      <c r="O26" s="9">
        <v>0.11843763300861</v>
      </c>
      <c r="P26" s="8">
        <v>0.75875695289016798</v>
      </c>
      <c r="Q26" s="8">
        <v>1.9386098254183699E-2</v>
      </c>
      <c r="R26" s="7">
        <v>0.76416035910759395</v>
      </c>
      <c r="S26" s="9">
        <v>0.108458960741129</v>
      </c>
      <c r="T26" s="8">
        <v>1.3013455924945401</v>
      </c>
      <c r="U26" s="8">
        <v>8.0831774111488494E-2</v>
      </c>
      <c r="V26" s="7">
        <v>1.27775596328913</v>
      </c>
      <c r="W26" s="9">
        <v>7.3382585253346497E-2</v>
      </c>
      <c r="X26" s="8">
        <v>1.1652949434891799</v>
      </c>
      <c r="Y26" s="8">
        <v>3.1815426889155403E-2</v>
      </c>
      <c r="Z26" s="7">
        <v>1.0124098335331999</v>
      </c>
      <c r="AA26" s="9">
        <v>0.181614517097962</v>
      </c>
      <c r="AB26" s="8">
        <v>1.05720882342822</v>
      </c>
      <c r="AC26" s="8">
        <v>5.8401635237152902E-2</v>
      </c>
      <c r="AD26" s="7">
        <v>1.02999483805597</v>
      </c>
      <c r="AE26" s="9">
        <v>4.7006199613760201E-2</v>
      </c>
      <c r="AF26" s="8">
        <v>0.89499926911959904</v>
      </c>
      <c r="AG26" s="8">
        <v>2.22471447103069E-2</v>
      </c>
      <c r="AH26" s="7">
        <v>0.90840626482152798</v>
      </c>
      <c r="AI26" s="9">
        <v>2.1512993030343101E-2</v>
      </c>
      <c r="AJ26" s="8">
        <v>1.57235445435239</v>
      </c>
      <c r="AK26" s="8">
        <v>0.23348880510407999</v>
      </c>
      <c r="AL26" s="7">
        <v>1.36650285124989</v>
      </c>
      <c r="AM26" s="9">
        <v>9.7268440205015599E-2</v>
      </c>
      <c r="AN26" s="8">
        <v>1.1182989371076799</v>
      </c>
      <c r="AO26" s="8">
        <v>5.5596545105432403E-2</v>
      </c>
      <c r="AP26" s="7">
        <v>1.14224695724838</v>
      </c>
      <c r="AQ26" s="9">
        <v>6.2772986043477405E-2</v>
      </c>
      <c r="AR26" s="8">
        <v>1.0583724765514999</v>
      </c>
      <c r="AS26" s="8">
        <v>9.7824722257195296E-2</v>
      </c>
      <c r="AT26" s="7">
        <v>0.98040619866168199</v>
      </c>
      <c r="AU26" s="9">
        <v>6.8274430346335402E-2</v>
      </c>
      <c r="AV26" s="8">
        <v>0.92925403826286002</v>
      </c>
      <c r="AW26" s="8">
        <v>4.6193866665832799E-2</v>
      </c>
      <c r="AX26" s="7">
        <v>0.89228797366694801</v>
      </c>
      <c r="AY26" s="9">
        <v>0.127412029137423</v>
      </c>
      <c r="AZ26" s="8">
        <v>1.0200628435619099</v>
      </c>
      <c r="BA26" s="8">
        <v>3.31527310275977E-2</v>
      </c>
      <c r="BB26" s="7">
        <v>1.19626281690916</v>
      </c>
      <c r="BC26" s="9">
        <v>6.7733740580945695E-2</v>
      </c>
      <c r="BD26" s="8">
        <v>0.94115007180508503</v>
      </c>
      <c r="BE26" s="8">
        <v>4.8376267990785003E-2</v>
      </c>
      <c r="BF26" s="7">
        <v>0.95659689822355998</v>
      </c>
      <c r="BG26" s="9">
        <v>5.6852497915980897E-2</v>
      </c>
      <c r="BH26" s="8">
        <v>0.90456425530499096</v>
      </c>
      <c r="BI26" s="8">
        <v>4.9621811729515297E-2</v>
      </c>
      <c r="BJ26" s="7">
        <v>0.79236949378426302</v>
      </c>
      <c r="BK26" s="9">
        <v>3.55249885960238E-2</v>
      </c>
      <c r="BL26" s="8">
        <v>0.88888779707375498</v>
      </c>
      <c r="BM26" s="8">
        <v>7.8011466452680797E-2</v>
      </c>
      <c r="BN26" s="7">
        <v>0.84641635761776701</v>
      </c>
      <c r="BO26" s="9">
        <v>4.3492863148605801E-2</v>
      </c>
      <c r="BP26" s="8">
        <v>1.2040980744790499</v>
      </c>
      <c r="BQ26" s="8">
        <v>0.13310877927752901</v>
      </c>
      <c r="BR26" s="7">
        <v>1.1478712712516801</v>
      </c>
      <c r="BS26" s="9">
        <v>4.4046666812204899E-2</v>
      </c>
      <c r="BT26" s="8">
        <v>1.00676942167124</v>
      </c>
      <c r="BU26" s="8">
        <v>2.6067650953735699E-2</v>
      </c>
      <c r="BV26" s="7">
        <v>1.00206361641591</v>
      </c>
      <c r="BW26" s="9">
        <v>4.17683483584603E-2</v>
      </c>
      <c r="BX26" s="8">
        <v>0.81833193939514104</v>
      </c>
      <c r="BY26" s="8">
        <v>6.12593506628131E-2</v>
      </c>
      <c r="BZ26" s="7">
        <v>0.724832342581466</v>
      </c>
      <c r="CA26" s="9">
        <v>2.77578301942654E-2</v>
      </c>
      <c r="CB26" s="8">
        <v>0.83699507695933395</v>
      </c>
      <c r="CC26" s="8">
        <v>3.8507187640663097E-2</v>
      </c>
      <c r="CD26" s="7">
        <v>0.79146102092076398</v>
      </c>
      <c r="CE26" s="9">
        <v>4.2251901096074199E-2</v>
      </c>
    </row>
    <row r="27" spans="1:83" x14ac:dyDescent="0.2">
      <c r="A27" t="s">
        <v>35</v>
      </c>
      <c r="B27" s="7">
        <v>1.58043825203326</v>
      </c>
      <c r="C27" s="9">
        <v>8.7274033571365706E-2</v>
      </c>
      <c r="D27" s="7">
        <v>1.8655461367260799</v>
      </c>
      <c r="E27" s="8">
        <v>0.22362033462490699</v>
      </c>
      <c r="F27" s="7">
        <v>1.45197839646431</v>
      </c>
      <c r="G27" s="9">
        <v>8.8993447443373203E-2</v>
      </c>
      <c r="H27" s="8">
        <v>0.84180579403766098</v>
      </c>
      <c r="I27" s="8">
        <v>5.7075903185400102E-2</v>
      </c>
      <c r="J27" s="7">
        <v>0.95224995141789004</v>
      </c>
      <c r="K27" s="9">
        <v>6.4030618590963803E-2</v>
      </c>
      <c r="L27" s="8">
        <v>0.83763425828817795</v>
      </c>
      <c r="M27" s="8">
        <v>0.100252128029465</v>
      </c>
      <c r="N27" s="7">
        <v>0.79687167052976804</v>
      </c>
      <c r="O27" s="9">
        <v>4.8287004777437803E-2</v>
      </c>
      <c r="P27" s="8">
        <v>1.6011932857740201</v>
      </c>
      <c r="Q27" s="8">
        <v>0.12505636641503201</v>
      </c>
      <c r="R27" s="7">
        <v>1.72043824862316</v>
      </c>
      <c r="S27" s="9">
        <v>0.16649187160367901</v>
      </c>
      <c r="T27" s="8">
        <v>1.64732030643102</v>
      </c>
      <c r="U27" s="8">
        <v>7.0997315320834795E-2</v>
      </c>
      <c r="V27" s="7">
        <v>1.22455913440355</v>
      </c>
      <c r="W27" s="9">
        <v>5.41354959720469E-2</v>
      </c>
      <c r="X27" s="8">
        <v>0.97584208917364101</v>
      </c>
      <c r="Y27" s="8">
        <v>5.6551279749430299E-2</v>
      </c>
      <c r="Z27" s="7">
        <v>0.86090377573697996</v>
      </c>
      <c r="AA27" s="9">
        <v>4.4604738522859302E-2</v>
      </c>
      <c r="AB27" s="8">
        <v>0.73384217805836405</v>
      </c>
      <c r="AC27" s="8">
        <v>3.8632513158526199E-2</v>
      </c>
      <c r="AD27" s="7">
        <v>0.80185283467312496</v>
      </c>
      <c r="AE27" s="9">
        <v>6.9394928268431494E-2</v>
      </c>
      <c r="AF27" s="8">
        <v>1.49807414515884</v>
      </c>
      <c r="AG27" s="8">
        <v>0.10971551174733001</v>
      </c>
      <c r="AH27" s="7">
        <v>1.3523570346930101</v>
      </c>
      <c r="AI27" s="9">
        <v>8.5156368930443205E-2</v>
      </c>
      <c r="AJ27" s="8">
        <v>1.73140829741368</v>
      </c>
      <c r="AK27" s="8">
        <v>9.5229389588840196E-2</v>
      </c>
      <c r="AL27" s="7">
        <v>1.0221072863032801</v>
      </c>
      <c r="AM27" s="9">
        <v>4.5750075829013297E-2</v>
      </c>
      <c r="AN27" s="8">
        <v>0.77428931000520995</v>
      </c>
      <c r="AO27" s="8">
        <v>3.9318852546985902E-2</v>
      </c>
      <c r="AP27" s="7">
        <v>0.67586487096588099</v>
      </c>
      <c r="AQ27" s="9">
        <v>3.4909072245408797E-2</v>
      </c>
      <c r="AR27" s="8">
        <v>0.65730311908274897</v>
      </c>
      <c r="AS27" s="8">
        <v>3.39331193614777E-2</v>
      </c>
      <c r="AT27" s="7">
        <v>0.63720627753436798</v>
      </c>
      <c r="AU27" s="9">
        <v>5.68579144218362E-2</v>
      </c>
      <c r="AV27" s="8">
        <v>1.06537594824537</v>
      </c>
      <c r="AW27" s="8">
        <v>8.1622611105203094E-2</v>
      </c>
      <c r="AX27" s="7">
        <v>1.1055454811129799</v>
      </c>
      <c r="AY27" s="9">
        <v>4.7812312617294898E-2</v>
      </c>
      <c r="AZ27" s="8">
        <v>1.78913929678544</v>
      </c>
      <c r="BA27" s="8">
        <v>8.1466553503933697E-2</v>
      </c>
      <c r="BB27" s="7">
        <v>1.16734461500581</v>
      </c>
      <c r="BC27" s="9">
        <v>3.9697166402865802E-2</v>
      </c>
      <c r="BD27" s="8">
        <v>0.67523347731421401</v>
      </c>
      <c r="BE27" s="8">
        <v>4.5418749600008801E-2</v>
      </c>
      <c r="BF27" s="7">
        <v>0.65251482247950798</v>
      </c>
      <c r="BG27" s="9">
        <v>6.21902916411433E-2</v>
      </c>
      <c r="BH27" s="8">
        <v>0.64254178713052301</v>
      </c>
      <c r="BI27" s="8">
        <v>5.4876182914987699E-2</v>
      </c>
      <c r="BJ27" s="7">
        <v>0.63990798502413104</v>
      </c>
      <c r="BK27" s="9">
        <v>3.3687240631264499E-2</v>
      </c>
      <c r="BL27" s="8">
        <v>1.2865913727824001</v>
      </c>
      <c r="BM27" s="8">
        <v>5.6295200844330998E-2</v>
      </c>
      <c r="BN27" s="7">
        <v>1.3536439825811999</v>
      </c>
      <c r="BO27" s="9">
        <v>0.146390207426463</v>
      </c>
      <c r="BP27" s="8">
        <v>1.7324684107682899</v>
      </c>
      <c r="BQ27" s="8">
        <v>6.9776893928672701E-2</v>
      </c>
      <c r="BR27" s="7">
        <v>1.2018611346963901</v>
      </c>
      <c r="BS27" s="9">
        <v>8.5206463150672707E-2</v>
      </c>
      <c r="BT27" s="8">
        <v>0.75766994493294404</v>
      </c>
      <c r="BU27" s="8">
        <v>5.75058683161144E-2</v>
      </c>
      <c r="BV27" s="7">
        <v>0.70779142706002496</v>
      </c>
      <c r="BW27" s="9">
        <v>4.5615828988855099E-2</v>
      </c>
      <c r="BX27" s="8">
        <v>0.63108550636031702</v>
      </c>
      <c r="BY27" s="8">
        <v>3.6719923495328897E-2</v>
      </c>
      <c r="BZ27" s="7">
        <v>0.61212891385556001</v>
      </c>
      <c r="CA27" s="9">
        <v>3.7663205958933597E-2</v>
      </c>
      <c r="CB27" s="8">
        <v>1.3546597679555401</v>
      </c>
      <c r="CC27" s="8">
        <v>8.3152404146528802E-2</v>
      </c>
      <c r="CD27" s="7">
        <v>1.3629841550234101</v>
      </c>
      <c r="CE27" s="9">
        <v>8.9629549464523298E-2</v>
      </c>
    </row>
    <row r="28" spans="1:83" x14ac:dyDescent="0.2">
      <c r="A28" t="s">
        <v>25</v>
      </c>
      <c r="B28" s="7">
        <v>1.6976171824131301</v>
      </c>
      <c r="C28" s="9">
        <v>0.10066353563739799</v>
      </c>
      <c r="D28" s="7">
        <v>1.78042660442371</v>
      </c>
      <c r="E28" s="8">
        <v>8.7732522398282498E-2</v>
      </c>
      <c r="F28" s="7">
        <v>1.56422339740191</v>
      </c>
      <c r="G28" s="9">
        <v>0.138397137482763</v>
      </c>
      <c r="H28" s="8">
        <v>1.0940331314628799</v>
      </c>
      <c r="I28" s="8">
        <v>8.1288032325624093E-2</v>
      </c>
      <c r="J28" s="7">
        <v>0.96796890470281505</v>
      </c>
      <c r="K28" s="9">
        <v>0.121232558922638</v>
      </c>
      <c r="L28" s="8">
        <v>0.83255735862863101</v>
      </c>
      <c r="M28" s="8">
        <v>3.9278435124130803E-2</v>
      </c>
      <c r="N28" s="7">
        <v>0.76384718990840195</v>
      </c>
      <c r="O28" s="9">
        <v>8.8297773647834796E-2</v>
      </c>
      <c r="P28" s="8">
        <v>1.4882315134727599</v>
      </c>
      <c r="Q28" s="8">
        <v>8.50062926318228E-2</v>
      </c>
      <c r="R28" s="7">
        <v>1.3490945504930001</v>
      </c>
      <c r="S28" s="9">
        <v>0.346931134644962</v>
      </c>
      <c r="T28" s="8">
        <v>1.96994449938025</v>
      </c>
      <c r="U28" s="8">
        <v>0.15095328311022099</v>
      </c>
      <c r="V28" s="7">
        <v>1.19709715929075</v>
      </c>
      <c r="W28" s="9">
        <v>0.112383662148225</v>
      </c>
      <c r="X28" s="8">
        <v>1.0070204912554099</v>
      </c>
      <c r="Y28" s="8">
        <v>5.9300807893447299E-2</v>
      </c>
      <c r="Z28" s="7">
        <v>0.75704693944500501</v>
      </c>
      <c r="AA28" s="9">
        <v>0.207571887425572</v>
      </c>
      <c r="AB28" s="8">
        <v>0.82259232666332305</v>
      </c>
      <c r="AC28" s="8">
        <v>5.6723142655446403E-2</v>
      </c>
      <c r="AD28" s="7">
        <v>0.89638329228654401</v>
      </c>
      <c r="AE28" s="9">
        <v>4.9469425752033197E-2</v>
      </c>
      <c r="AF28" s="8">
        <v>1.3520537447002201</v>
      </c>
      <c r="AG28" s="8">
        <v>7.0337008382733102E-2</v>
      </c>
      <c r="AH28" s="7">
        <v>1.6286200635256001</v>
      </c>
      <c r="AI28" s="9">
        <v>0.12565048982876401</v>
      </c>
      <c r="AJ28" s="8">
        <v>1.5970620939009601</v>
      </c>
      <c r="AK28" s="8">
        <v>7.3637430408617005E-2</v>
      </c>
      <c r="AL28" s="7">
        <v>1.0534491387368199</v>
      </c>
      <c r="AM28" s="9">
        <v>7.7755095424243997E-2</v>
      </c>
      <c r="AN28" s="8">
        <v>0.74958046006933299</v>
      </c>
      <c r="AO28" s="8">
        <v>7.3873827188237304E-2</v>
      </c>
      <c r="AP28" s="7">
        <v>0.770376269716464</v>
      </c>
      <c r="AQ28" s="9">
        <v>5.89556437675057E-2</v>
      </c>
      <c r="AR28" s="8">
        <v>0.63022466390690501</v>
      </c>
      <c r="AS28" s="8">
        <v>3.6057806750922398E-2</v>
      </c>
      <c r="AT28" s="7">
        <v>0.63616659694098598</v>
      </c>
      <c r="AU28" s="9">
        <v>0.11665090805072199</v>
      </c>
      <c r="AV28" s="8">
        <v>1.04454857743951</v>
      </c>
      <c r="AW28" s="8">
        <v>0.106497448553249</v>
      </c>
      <c r="AX28" s="7">
        <v>1.21617340816722</v>
      </c>
      <c r="AY28" s="9">
        <v>4.7764182150669902E-2</v>
      </c>
      <c r="AZ28" s="8">
        <v>1.9088997497148099</v>
      </c>
      <c r="BA28" s="8">
        <v>6.0637360748202099E-2</v>
      </c>
      <c r="BB28" s="7">
        <v>0.93180967141321103</v>
      </c>
      <c r="BC28" s="9">
        <v>0.15283496211393899</v>
      </c>
      <c r="BD28" s="8">
        <v>0.82934132532236604</v>
      </c>
      <c r="BE28" s="8">
        <v>9.6039693141323795E-2</v>
      </c>
      <c r="BF28" s="7">
        <v>0.70683097842229103</v>
      </c>
      <c r="BG28" s="9">
        <v>5.1012658307303602E-2</v>
      </c>
      <c r="BH28" s="8">
        <v>0.64663352491825199</v>
      </c>
      <c r="BI28" s="8">
        <v>8.1250989210208097E-2</v>
      </c>
      <c r="BJ28" s="7">
        <v>0.52702870543804703</v>
      </c>
      <c r="BK28" s="9">
        <v>8.9847784675598005E-3</v>
      </c>
      <c r="BL28" s="8">
        <v>1.53152961154125</v>
      </c>
      <c r="BM28" s="8">
        <v>0.136525370450297</v>
      </c>
      <c r="BN28" s="7">
        <v>1.1203134049690699</v>
      </c>
      <c r="BO28" s="9">
        <v>0.21543677176984999</v>
      </c>
      <c r="BP28" s="8">
        <v>1.8864109767578701</v>
      </c>
      <c r="BQ28" s="8">
        <v>0.200751497671324</v>
      </c>
      <c r="BR28" s="7">
        <v>1.2472186630462101</v>
      </c>
      <c r="BS28" s="9">
        <v>4.7079566779926398E-2</v>
      </c>
      <c r="BT28" s="8">
        <v>0.66124855105223801</v>
      </c>
      <c r="BU28" s="8">
        <v>4.0250550678997202E-2</v>
      </c>
      <c r="BV28" s="7">
        <v>0.653701367185621</v>
      </c>
      <c r="BW28" s="9">
        <v>5.6006379987317501E-2</v>
      </c>
      <c r="BX28" s="8">
        <v>0.62974352283470802</v>
      </c>
      <c r="BY28" s="8">
        <v>3.6256566206668901E-2</v>
      </c>
      <c r="BZ28" s="7">
        <v>0.632697992806038</v>
      </c>
      <c r="CA28" s="9">
        <v>6.8138399805010103E-2</v>
      </c>
      <c r="CB28" s="8">
        <v>1.5203655831148799</v>
      </c>
      <c r="CC28" s="8">
        <v>0.11897382353284899</v>
      </c>
      <c r="CD28" s="7">
        <v>1.12807515485573</v>
      </c>
      <c r="CE28" s="9">
        <v>0.17063901956150601</v>
      </c>
    </row>
    <row r="29" spans="1:83" x14ac:dyDescent="0.2">
      <c r="A29" t="s">
        <v>24</v>
      </c>
      <c r="B29" s="7">
        <v>1.40211769337846</v>
      </c>
      <c r="C29" s="9">
        <v>6.1686448945203802E-2</v>
      </c>
      <c r="D29" s="7">
        <v>1.6251196971270101</v>
      </c>
      <c r="E29" s="8">
        <v>0.13902149895486801</v>
      </c>
      <c r="F29" s="7">
        <v>1.34956727496173</v>
      </c>
      <c r="G29" s="9">
        <v>8.7956824377176807E-2</v>
      </c>
      <c r="H29" s="8">
        <v>1.0110458365576001</v>
      </c>
      <c r="I29" s="8">
        <v>5.9901797695752698E-2</v>
      </c>
      <c r="J29" s="7">
        <v>0.95798820296371601</v>
      </c>
      <c r="K29" s="9">
        <v>6.2699296277013095E-2</v>
      </c>
      <c r="L29" s="8">
        <v>1.0581374725214701</v>
      </c>
      <c r="M29" s="8">
        <v>6.1150674535123101E-2</v>
      </c>
      <c r="N29" s="7">
        <v>1.04536328643</v>
      </c>
      <c r="O29" s="9">
        <v>5.9611861325545003E-2</v>
      </c>
      <c r="P29" s="8">
        <v>1.2176838970375199</v>
      </c>
      <c r="Q29" s="8">
        <v>3.07263099990632E-2</v>
      </c>
      <c r="R29" s="7">
        <v>1.2057264439547699</v>
      </c>
      <c r="S29" s="9">
        <v>0.114476760395087</v>
      </c>
      <c r="T29" s="8">
        <v>1.6487914647052799</v>
      </c>
      <c r="U29" s="8">
        <v>9.2023565125558995E-2</v>
      </c>
      <c r="V29" s="7">
        <v>1.0819746439265601</v>
      </c>
      <c r="W29" s="9">
        <v>5.1047338875353898E-2</v>
      </c>
      <c r="X29" s="8">
        <v>0.93441690427225299</v>
      </c>
      <c r="Y29" s="8">
        <v>6.6631890365865906E-2</v>
      </c>
      <c r="Z29" s="7">
        <v>1.1182737481969001</v>
      </c>
      <c r="AA29" s="9">
        <v>0.30551683610178698</v>
      </c>
      <c r="AB29" s="8">
        <v>0.96746679445342798</v>
      </c>
      <c r="AC29" s="8">
        <v>6.1012388728836499E-2</v>
      </c>
      <c r="AD29" s="7">
        <v>0.88930026768819104</v>
      </c>
      <c r="AE29" s="9">
        <v>4.9463515106556603E-2</v>
      </c>
      <c r="AF29" s="8">
        <v>1.1053627653822</v>
      </c>
      <c r="AG29" s="8">
        <v>6.1509923553865101E-2</v>
      </c>
      <c r="AH29" s="7">
        <v>1.2605158637501499</v>
      </c>
      <c r="AI29" s="9">
        <v>5.2922218378344599E-2</v>
      </c>
      <c r="AJ29" s="8">
        <v>1.2940960346352599</v>
      </c>
      <c r="AK29" s="8">
        <v>0.121173153090213</v>
      </c>
      <c r="AL29" s="7">
        <v>1.0369495917723299</v>
      </c>
      <c r="AM29" s="9">
        <v>9.5743752774548496E-2</v>
      </c>
      <c r="AN29" s="8">
        <v>0.82092393150653897</v>
      </c>
      <c r="AO29" s="8">
        <v>6.0344473458949499E-2</v>
      </c>
      <c r="AP29" s="7">
        <v>0.71579072780590303</v>
      </c>
      <c r="AQ29" s="9">
        <v>5.9619014952343799E-2</v>
      </c>
      <c r="AR29" s="8">
        <v>0.82004905801554395</v>
      </c>
      <c r="AS29" s="8">
        <v>8.8008437907755796E-2</v>
      </c>
      <c r="AT29" s="7">
        <v>0.78676658192420601</v>
      </c>
      <c r="AU29" s="9">
        <v>3.8849678164642298E-2</v>
      </c>
      <c r="AV29" s="8">
        <v>0.90635822605052097</v>
      </c>
      <c r="AW29" s="8">
        <v>6.6260957312490001E-2</v>
      </c>
      <c r="AX29" s="7">
        <v>0.93337613779905704</v>
      </c>
      <c r="AY29" s="9">
        <v>6.1589120992210297E-2</v>
      </c>
      <c r="AZ29" s="8">
        <v>1.46310935735982</v>
      </c>
      <c r="BA29" s="8">
        <v>0.10071855254020901</v>
      </c>
      <c r="BB29" s="7">
        <v>1.04677839958222</v>
      </c>
      <c r="BC29" s="9">
        <v>8.8220621977816799E-2</v>
      </c>
      <c r="BD29" s="8">
        <v>0.88310324070874502</v>
      </c>
      <c r="BE29" s="8">
        <v>6.8052309952928006E-2</v>
      </c>
      <c r="BF29" s="7">
        <v>0.77552400191594995</v>
      </c>
      <c r="BG29" s="9">
        <v>9.7739516633727902E-2</v>
      </c>
      <c r="BH29" s="8">
        <v>0.79602147124776901</v>
      </c>
      <c r="BI29" s="8">
        <v>4.3478610591707503E-2</v>
      </c>
      <c r="BJ29" s="7">
        <v>0.94171894628572494</v>
      </c>
      <c r="BK29" s="9">
        <v>2.2698133881970201E-2</v>
      </c>
      <c r="BL29" s="8">
        <v>1.1804260258691299</v>
      </c>
      <c r="BM29" s="8">
        <v>8.9819740090409605E-2</v>
      </c>
      <c r="BN29" s="7">
        <v>1.1904876958289301</v>
      </c>
      <c r="BO29" s="9">
        <v>0.10616236543233</v>
      </c>
      <c r="BP29" s="8">
        <v>1.60460069295846</v>
      </c>
      <c r="BQ29" s="8">
        <v>0.15594127066535901</v>
      </c>
      <c r="BR29" s="7">
        <v>1.0811487505172399</v>
      </c>
      <c r="BS29" s="9">
        <v>7.3125950844127499E-2</v>
      </c>
      <c r="BT29" s="8">
        <v>0.76316971696178304</v>
      </c>
      <c r="BU29" s="8">
        <v>4.4340699874475198E-2</v>
      </c>
      <c r="BV29" s="7">
        <v>0.82136986189238304</v>
      </c>
      <c r="BW29" s="9">
        <v>0.104089289214312</v>
      </c>
      <c r="BX29" s="8">
        <v>0.70817241104725603</v>
      </c>
      <c r="BY29" s="8">
        <v>2.4986756146658299E-2</v>
      </c>
      <c r="BZ29" s="7">
        <v>0.80248712720303805</v>
      </c>
      <c r="CA29" s="9">
        <v>6.9255456263456305E-2</v>
      </c>
      <c r="CB29" s="8">
        <v>1.15810781372673</v>
      </c>
      <c r="CC29" s="8">
        <v>2.43878104612123E-2</v>
      </c>
      <c r="CD29" s="7">
        <v>1.0315296555283699</v>
      </c>
      <c r="CE29" s="9">
        <v>5.2856918212484998E-2</v>
      </c>
    </row>
    <row r="30" spans="1:83" x14ac:dyDescent="0.2">
      <c r="A30" t="s">
        <v>12</v>
      </c>
      <c r="B30" s="7">
        <v>0.74858202986745304</v>
      </c>
      <c r="C30" s="9">
        <v>8.3743119921000503E-2</v>
      </c>
      <c r="D30" s="7">
        <v>0.72145522812039098</v>
      </c>
      <c r="E30" s="8">
        <v>1.8225165186684E-2</v>
      </c>
      <c r="F30" s="7">
        <v>1.2727446329910901</v>
      </c>
      <c r="G30" s="9">
        <v>5.1114841767912401E-2</v>
      </c>
      <c r="H30" s="8">
        <v>1.2291766970272999</v>
      </c>
      <c r="I30" s="8">
        <v>4.7936901968922502E-2</v>
      </c>
      <c r="J30" s="7">
        <v>1.48949546194417</v>
      </c>
      <c r="K30" s="9">
        <v>8.5474430921138198E-2</v>
      </c>
      <c r="L30" s="8">
        <v>1.35459658448394</v>
      </c>
      <c r="M30" s="8">
        <v>6.0223175085640103E-2</v>
      </c>
      <c r="N30" s="7">
        <v>1.36241056049789</v>
      </c>
      <c r="O30" s="9">
        <v>0.10723060815843501</v>
      </c>
      <c r="P30" s="8">
        <v>0.78935300380625495</v>
      </c>
      <c r="Q30" s="8">
        <v>8.7614956316402995E-2</v>
      </c>
      <c r="R30" s="7">
        <v>0.63488056014397798</v>
      </c>
      <c r="S30" s="9">
        <v>0.104726043129167</v>
      </c>
      <c r="T30" s="8">
        <v>0.794510987130017</v>
      </c>
      <c r="U30" s="8">
        <v>2.7457940153875201E-2</v>
      </c>
      <c r="V30" s="7">
        <v>1.2729908293599601</v>
      </c>
      <c r="W30" s="9">
        <v>7.4622074432764501E-2</v>
      </c>
      <c r="X30" s="8">
        <v>1.4323647003208899</v>
      </c>
      <c r="Y30" s="8">
        <v>0.14693940645775699</v>
      </c>
      <c r="Z30" s="7">
        <v>1.34148704178003</v>
      </c>
      <c r="AA30" s="9">
        <v>0.40345338393055202</v>
      </c>
      <c r="AB30" s="8">
        <v>1.4792604599002299</v>
      </c>
      <c r="AC30" s="8">
        <v>0.14276357870933901</v>
      </c>
      <c r="AD30" s="7">
        <v>1.5927877024324399</v>
      </c>
      <c r="AE30" s="9">
        <v>9.7171851935315398E-2</v>
      </c>
      <c r="AF30" s="8">
        <v>0.97661554165345899</v>
      </c>
      <c r="AG30" s="8">
        <v>5.6773007683233803E-2</v>
      </c>
      <c r="AH30" s="7">
        <v>0.92847921594483995</v>
      </c>
      <c r="AI30" s="9">
        <v>6.7191208651388598E-2</v>
      </c>
      <c r="AJ30" s="8">
        <v>0.83863129795481195</v>
      </c>
      <c r="AK30" s="8">
        <v>4.3543984618231897E-2</v>
      </c>
      <c r="AL30" s="7">
        <v>1.10730080013747</v>
      </c>
      <c r="AM30" s="9">
        <v>9.6296231693999798E-2</v>
      </c>
      <c r="AN30" s="8">
        <v>1.0082003139851401</v>
      </c>
      <c r="AO30" s="8">
        <v>4.8335788777674103E-2</v>
      </c>
      <c r="AP30" s="7">
        <v>1.1410521836076499</v>
      </c>
      <c r="AQ30" s="9">
        <v>5.2451488418193401E-2</v>
      </c>
      <c r="AR30" s="8">
        <v>1.0526495306027801</v>
      </c>
      <c r="AS30" s="8">
        <v>7.7373859879695306E-2</v>
      </c>
      <c r="AT30" s="7">
        <v>1.15566447052818</v>
      </c>
      <c r="AU30" s="9">
        <v>0.12128292207762099</v>
      </c>
      <c r="AV30" s="8">
        <v>0.69112236417961903</v>
      </c>
      <c r="AW30" s="8">
        <v>5.19447030784684E-2</v>
      </c>
      <c r="AX30" s="7">
        <v>0.71134454438851602</v>
      </c>
      <c r="AY30" s="9">
        <v>5.4628645584581602E-2</v>
      </c>
      <c r="AZ30" s="8">
        <v>0.814013294336563</v>
      </c>
      <c r="BA30" s="8">
        <v>4.2725933328513301E-2</v>
      </c>
      <c r="BB30" s="7">
        <v>1.12708035533579</v>
      </c>
      <c r="BC30" s="9">
        <v>5.4599517278440597E-2</v>
      </c>
      <c r="BD30" s="8">
        <v>0.94185937712802104</v>
      </c>
      <c r="BE30" s="8">
        <v>6.9104377874112E-2</v>
      </c>
      <c r="BF30" s="7">
        <v>1.1305238071853301</v>
      </c>
      <c r="BG30" s="9">
        <v>7.6937052906773704E-2</v>
      </c>
      <c r="BH30" s="8">
        <v>1.0560753884855301</v>
      </c>
      <c r="BI30" s="8">
        <v>8.2572316309232202E-2</v>
      </c>
      <c r="BJ30" s="7">
        <v>1.1707551748977001</v>
      </c>
      <c r="BK30" s="9">
        <v>8.5196983572689705E-2</v>
      </c>
      <c r="BL30" s="8">
        <v>0.73349259825428303</v>
      </c>
      <c r="BM30" s="8">
        <v>4.8355083281287098E-2</v>
      </c>
      <c r="BN30" s="7">
        <v>0.67031985892616697</v>
      </c>
      <c r="BO30" s="9">
        <v>6.7071121469668302E-2</v>
      </c>
      <c r="BP30" s="8">
        <v>0.84968593605466503</v>
      </c>
      <c r="BQ30" s="8">
        <v>0.100470098782139</v>
      </c>
      <c r="BR30" s="7">
        <v>1.0761907625517599</v>
      </c>
      <c r="BS30" s="9">
        <v>8.4325029777477994E-2</v>
      </c>
      <c r="BT30" s="8">
        <v>0.93759421458465098</v>
      </c>
      <c r="BU30" s="8">
        <v>0.125151088169347</v>
      </c>
      <c r="BV30" s="7">
        <v>1.2101812205381</v>
      </c>
      <c r="BW30" s="9">
        <v>0.14220508703628201</v>
      </c>
      <c r="BX30" s="8">
        <v>0.93093883827115798</v>
      </c>
      <c r="BY30" s="8">
        <v>4.73342182604337E-2</v>
      </c>
      <c r="BZ30" s="7">
        <v>1.18828463330768</v>
      </c>
      <c r="CA30" s="9">
        <v>0.16974429407799399</v>
      </c>
      <c r="CB30" s="8">
        <v>0.76306862838869205</v>
      </c>
      <c r="CC30" s="8">
        <v>5.3969940278625401E-2</v>
      </c>
      <c r="CD30" s="7">
        <v>0.64780297986659896</v>
      </c>
      <c r="CE30" s="9">
        <v>7.7034802906554095E-2</v>
      </c>
    </row>
    <row r="31" spans="1:83" x14ac:dyDescent="0.2">
      <c r="A31" t="s">
        <v>46</v>
      </c>
      <c r="B31" s="7">
        <v>2.9402240136867701</v>
      </c>
      <c r="C31" s="9">
        <v>0.185268121728664</v>
      </c>
      <c r="D31" s="7">
        <v>3.8707110372045799</v>
      </c>
      <c r="E31" s="8">
        <v>0.15146824680315901</v>
      </c>
      <c r="F31" s="7">
        <v>2.9678230729073398</v>
      </c>
      <c r="G31" s="9">
        <v>0.350648111252299</v>
      </c>
      <c r="H31" s="8">
        <v>1.6248811140910699</v>
      </c>
      <c r="I31" s="8">
        <v>0.13852480741279499</v>
      </c>
      <c r="J31" s="7">
        <v>1.29100402665223</v>
      </c>
      <c r="K31" s="9">
        <v>0.160860481488631</v>
      </c>
      <c r="L31" s="8">
        <v>0.93405412387297504</v>
      </c>
      <c r="M31" s="8">
        <v>7.7738118746754695E-2</v>
      </c>
      <c r="N31" s="7">
        <v>0.84104961129185496</v>
      </c>
      <c r="O31" s="9">
        <v>7.2989404225033E-2</v>
      </c>
      <c r="P31" s="8">
        <v>1.09746432179696</v>
      </c>
      <c r="Q31" s="8">
        <v>6.4499070227370697E-2</v>
      </c>
      <c r="R31" s="7">
        <v>1.1040428165774301</v>
      </c>
      <c r="S31" s="9">
        <v>6.0883084934557297E-2</v>
      </c>
      <c r="T31" s="8">
        <v>3.66985248586266</v>
      </c>
      <c r="U31" s="8">
        <v>0.14751782520967799</v>
      </c>
      <c r="V31" s="7">
        <v>2.0217899730991302</v>
      </c>
      <c r="W31" s="9">
        <v>7.6954921236343302E-2</v>
      </c>
      <c r="X31" s="8">
        <v>1.5424352523998299</v>
      </c>
      <c r="Y31" s="8">
        <v>0.20697026915660099</v>
      </c>
      <c r="Z31" s="7">
        <v>0.79405273236201801</v>
      </c>
      <c r="AA31" s="9">
        <v>0.19290363260497501</v>
      </c>
      <c r="AB31" s="8">
        <v>0.81777711399811404</v>
      </c>
      <c r="AC31" s="8">
        <v>8.4380530223049796E-2</v>
      </c>
      <c r="AD31" s="7">
        <v>0.79960046682239105</v>
      </c>
      <c r="AE31" s="9">
        <v>5.83335636415915E-2</v>
      </c>
      <c r="AF31" s="8">
        <v>0.88441007434456498</v>
      </c>
      <c r="AG31" s="8">
        <v>8.0225648670692304E-2</v>
      </c>
      <c r="AH31" s="7">
        <v>0.92467081428643405</v>
      </c>
      <c r="AI31" s="9">
        <v>0.101134512314349</v>
      </c>
      <c r="AJ31" s="8">
        <v>3.2049764705696102</v>
      </c>
      <c r="AK31" s="8">
        <v>0.20624565051082</v>
      </c>
      <c r="AL31" s="7">
        <v>1.9844809057916799</v>
      </c>
      <c r="AM31" s="9">
        <v>0.27411281901068102</v>
      </c>
      <c r="AN31" s="8">
        <v>1.17134164618678</v>
      </c>
      <c r="AO31" s="8">
        <v>0.12612051075220901</v>
      </c>
      <c r="AP31" s="7">
        <v>0.83803799888546004</v>
      </c>
      <c r="AQ31" s="9">
        <v>6.3259748156883802E-2</v>
      </c>
      <c r="AR31" s="8">
        <v>0.68305635497677997</v>
      </c>
      <c r="AS31" s="8">
        <v>8.5116601387153504E-2</v>
      </c>
      <c r="AT31" s="7">
        <v>0.57578295164243198</v>
      </c>
      <c r="AU31" s="9">
        <v>2.4999195672419101E-2</v>
      </c>
      <c r="AV31" s="8">
        <v>0.70612787149245804</v>
      </c>
      <c r="AW31" s="8">
        <v>7.3653644485053293E-2</v>
      </c>
      <c r="AX31" s="7">
        <v>0.87849717772765301</v>
      </c>
      <c r="AY31" s="9">
        <v>0.11481103194693799</v>
      </c>
      <c r="AZ31" s="8">
        <v>3.9032658752835201</v>
      </c>
      <c r="BA31" s="8">
        <v>0.21018220052019801</v>
      </c>
      <c r="BB31" s="7">
        <v>2.0550418030170001</v>
      </c>
      <c r="BC31" s="9">
        <v>0.19061066181233099</v>
      </c>
      <c r="BD31" s="8">
        <v>1.2295040753105</v>
      </c>
      <c r="BE31" s="8">
        <v>0.19910649510769701</v>
      </c>
      <c r="BF31" s="7">
        <v>0.95323160295089904</v>
      </c>
      <c r="BG31" s="9">
        <v>0.159195411942543</v>
      </c>
      <c r="BH31" s="8">
        <v>0.70192025978804995</v>
      </c>
      <c r="BI31" s="8">
        <v>7.1736334521996403E-2</v>
      </c>
      <c r="BJ31" s="7">
        <v>0.63006409091291704</v>
      </c>
      <c r="BK31" s="9">
        <v>3.26429299182057E-2</v>
      </c>
      <c r="BL31" s="8">
        <v>0.80661239096003501</v>
      </c>
      <c r="BM31" s="8">
        <v>4.84272330214741E-2</v>
      </c>
      <c r="BN31" s="7">
        <v>0.79838587399351202</v>
      </c>
      <c r="BO31" s="9">
        <v>0.10067196685772099</v>
      </c>
      <c r="BP31" s="8">
        <v>2.9462881769288898</v>
      </c>
      <c r="BQ31" s="8">
        <v>0.43949395327198798</v>
      </c>
      <c r="BR31" s="7">
        <v>2.1645362521859002</v>
      </c>
      <c r="BS31" s="9">
        <v>0.22092810683352199</v>
      </c>
      <c r="BT31" s="8">
        <v>1.0003409886629999</v>
      </c>
      <c r="BU31" s="8">
        <v>0.146432796842872</v>
      </c>
      <c r="BV31" s="7">
        <v>0.89584634749728298</v>
      </c>
      <c r="BW31" s="9">
        <v>0.14795778110485</v>
      </c>
      <c r="BX31" s="8">
        <v>0.54228893306343795</v>
      </c>
      <c r="BY31" s="8">
        <v>3.0803381715931302E-2</v>
      </c>
      <c r="BZ31" s="7">
        <v>0.48298865857538498</v>
      </c>
      <c r="CA31" s="9">
        <v>7.6232304915814994E-2</v>
      </c>
      <c r="CB31" s="8">
        <v>0.90422836419939401</v>
      </c>
      <c r="CC31" s="8">
        <v>0.124780911813121</v>
      </c>
      <c r="CD31" s="7">
        <v>0.77729801156760803</v>
      </c>
      <c r="CE31" s="9">
        <v>0.13300065502655201</v>
      </c>
    </row>
    <row r="32" spans="1:83" x14ac:dyDescent="0.2">
      <c r="A32" t="s">
        <v>30</v>
      </c>
      <c r="B32" s="7">
        <v>0.761651576185848</v>
      </c>
      <c r="C32" s="9">
        <v>4.4845471386596197E-2</v>
      </c>
      <c r="D32" s="7">
        <v>0.80585853947075003</v>
      </c>
      <c r="E32" s="8">
        <v>5.3599043188221403E-2</v>
      </c>
      <c r="F32" s="7">
        <v>1.1290390320586701</v>
      </c>
      <c r="G32" s="9">
        <v>5.7086014739709798E-2</v>
      </c>
      <c r="H32" s="8">
        <v>1.07919836746505</v>
      </c>
      <c r="I32" s="8">
        <v>2.81565963426385E-2</v>
      </c>
      <c r="J32" s="7">
        <v>0.93085539576985199</v>
      </c>
      <c r="K32" s="9">
        <v>5.1488846406764398E-2</v>
      </c>
      <c r="L32" s="8">
        <v>1.02980725005662</v>
      </c>
      <c r="M32" s="8">
        <v>6.7165314593565006E-2</v>
      </c>
      <c r="N32" s="7">
        <v>1.07145856822164</v>
      </c>
      <c r="O32" s="9">
        <v>6.3769296331001299E-2</v>
      </c>
      <c r="P32" s="8">
        <v>0.71835108792866198</v>
      </c>
      <c r="Q32" s="8">
        <v>3.8437548123524401E-2</v>
      </c>
      <c r="R32" s="7">
        <v>0.68498230004215899</v>
      </c>
      <c r="S32" s="9">
        <v>0.14506734300020599</v>
      </c>
      <c r="T32" s="8">
        <v>0.88964324407961204</v>
      </c>
      <c r="U32" s="8">
        <v>6.01462541374631E-2</v>
      </c>
      <c r="V32" s="7">
        <v>1.1727699636665501</v>
      </c>
      <c r="W32" s="9">
        <v>8.1835512991743298E-2</v>
      </c>
      <c r="X32" s="8">
        <v>1.1606286105340899</v>
      </c>
      <c r="Y32" s="8">
        <v>6.0085011249079001E-2</v>
      </c>
      <c r="Z32" s="7">
        <v>0.84926145478413795</v>
      </c>
      <c r="AA32" s="9">
        <v>0.16058783905120599</v>
      </c>
      <c r="AB32" s="8">
        <v>0.99995774525561099</v>
      </c>
      <c r="AC32" s="8">
        <v>6.3633498846128095E-2</v>
      </c>
      <c r="AD32" s="7">
        <v>1.08420957072458</v>
      </c>
      <c r="AE32" s="9">
        <v>4.7673859429304702E-2</v>
      </c>
      <c r="AF32" s="8">
        <v>1.01600619387445</v>
      </c>
      <c r="AG32" s="8">
        <v>2.4331468332021398E-2</v>
      </c>
      <c r="AH32" s="7">
        <v>1.04953453521282</v>
      </c>
      <c r="AI32" s="9">
        <v>7.7653247284261706E-2</v>
      </c>
      <c r="AJ32" s="8">
        <v>0.97966663101646501</v>
      </c>
      <c r="AK32" s="8">
        <v>0.103906037956083</v>
      </c>
      <c r="AL32" s="7">
        <v>1.1733501836246101</v>
      </c>
      <c r="AM32" s="9">
        <v>6.6639120637547802E-2</v>
      </c>
      <c r="AN32" s="8">
        <v>1.0911462124461</v>
      </c>
      <c r="AO32" s="8">
        <v>4.9992979192626998E-2</v>
      </c>
      <c r="AP32" s="7">
        <v>1.0494176439260301</v>
      </c>
      <c r="AQ32" s="9">
        <v>3.5636211656254399E-2</v>
      </c>
      <c r="AR32" s="8">
        <v>1.0860068378537999</v>
      </c>
      <c r="AS32" s="8">
        <v>2.9655459548740999E-2</v>
      </c>
      <c r="AT32" s="7">
        <v>1.0502636546659101</v>
      </c>
      <c r="AU32" s="9">
        <v>4.9691453936582503E-2</v>
      </c>
      <c r="AV32" s="8">
        <v>1.03978239090994</v>
      </c>
      <c r="AW32" s="8">
        <v>4.5198003694102998E-2</v>
      </c>
      <c r="AX32" s="7">
        <v>1.0534354618669599</v>
      </c>
      <c r="AY32" s="9">
        <v>0.106588685780261</v>
      </c>
      <c r="AZ32" s="8">
        <v>0.82171268910862605</v>
      </c>
      <c r="BA32" s="8">
        <v>2.3400616802125102E-2</v>
      </c>
      <c r="BB32" s="7">
        <v>1.0574504714838999</v>
      </c>
      <c r="BC32" s="9">
        <v>4.2701036813563999E-2</v>
      </c>
      <c r="BD32" s="8">
        <v>1.0106186546570399</v>
      </c>
      <c r="BE32" s="8">
        <v>2.89265203800349E-2</v>
      </c>
      <c r="BF32" s="7">
        <v>0.97602317606234701</v>
      </c>
      <c r="BG32" s="9">
        <v>4.8051293414106702E-2</v>
      </c>
      <c r="BH32" s="8">
        <v>0.94220938756337402</v>
      </c>
      <c r="BI32" s="8">
        <v>3.9832807560611097E-2</v>
      </c>
      <c r="BJ32" s="7">
        <v>0.958723553184752</v>
      </c>
      <c r="BK32" s="9">
        <v>1.97983766010498E-2</v>
      </c>
      <c r="BL32" s="8">
        <v>0.90321918666348699</v>
      </c>
      <c r="BM32" s="8">
        <v>3.2815948352576597E-2</v>
      </c>
      <c r="BN32" s="7">
        <v>0.895388288793311</v>
      </c>
      <c r="BO32" s="9">
        <v>0.114459096613369</v>
      </c>
      <c r="BP32" s="8">
        <v>0.86063005232907597</v>
      </c>
      <c r="BQ32" s="8">
        <v>7.0285880336076301E-2</v>
      </c>
      <c r="BR32" s="7">
        <v>1.19794618173064</v>
      </c>
      <c r="BS32" s="9">
        <v>7.2528464459741093E-2</v>
      </c>
      <c r="BT32" s="8">
        <v>1.02874431707461</v>
      </c>
      <c r="BU32" s="8">
        <v>2.6939591875186599E-2</v>
      </c>
      <c r="BV32" s="7">
        <v>0.95972676315058603</v>
      </c>
      <c r="BW32" s="9">
        <v>1.6191236990097699E-2</v>
      </c>
      <c r="BX32" s="8">
        <v>0.92741702721062103</v>
      </c>
      <c r="BY32" s="8">
        <v>6.5238964427631205E-2</v>
      </c>
      <c r="BZ32" s="7">
        <v>1.04856766666151</v>
      </c>
      <c r="CA32" s="9">
        <v>9.5001788378909803E-3</v>
      </c>
      <c r="CB32" s="8">
        <v>0.87503753856515998</v>
      </c>
      <c r="CC32" s="8">
        <v>5.7335590697208803E-2</v>
      </c>
      <c r="CD32" s="7">
        <v>0.88513119472985902</v>
      </c>
      <c r="CE32" s="9">
        <v>4.86843674298858E-2</v>
      </c>
    </row>
    <row r="33" spans="1:83" x14ac:dyDescent="0.2">
      <c r="A33" t="s">
        <v>33</v>
      </c>
      <c r="B33" s="7">
        <v>1.43030425501148</v>
      </c>
      <c r="C33" s="9">
        <v>5.0175705853419003E-2</v>
      </c>
      <c r="D33" s="7">
        <v>1.31171828377928</v>
      </c>
      <c r="E33" s="8">
        <v>9.0029193515880096E-2</v>
      </c>
      <c r="F33" s="7">
        <v>0.98055743242201499</v>
      </c>
      <c r="G33" s="9">
        <v>5.2220599504056199E-2</v>
      </c>
      <c r="H33" s="8">
        <v>0.98003289581898301</v>
      </c>
      <c r="I33" s="8">
        <v>5.5895194374711903E-2</v>
      </c>
      <c r="J33" s="7">
        <v>0.96877193345024704</v>
      </c>
      <c r="K33" s="9">
        <v>7.5754637453083806E-2</v>
      </c>
      <c r="L33" s="8">
        <v>1.0410361610051599</v>
      </c>
      <c r="M33" s="8">
        <v>1.9537653379100399E-2</v>
      </c>
      <c r="N33" s="7">
        <v>0.98950308192578196</v>
      </c>
      <c r="O33" s="9">
        <v>9.0929566608935003E-2</v>
      </c>
      <c r="P33" s="8">
        <v>1.9313456384293499</v>
      </c>
      <c r="Q33" s="8">
        <v>9.9533728752653899E-2</v>
      </c>
      <c r="R33" s="7">
        <v>1.5287637244174199</v>
      </c>
      <c r="S33" s="9">
        <v>0.42390774633864797</v>
      </c>
      <c r="T33" s="8">
        <v>1.4978144474220101</v>
      </c>
      <c r="U33" s="8">
        <v>0.106188298835418</v>
      </c>
      <c r="V33" s="7">
        <v>0.89957941560276899</v>
      </c>
      <c r="W33" s="9">
        <v>4.9050190730289898E-2</v>
      </c>
      <c r="X33" s="8">
        <v>0.78536945765652999</v>
      </c>
      <c r="Y33" s="8">
        <v>5.7675311499087098E-2</v>
      </c>
      <c r="Z33" s="7">
        <v>0.63828188353161897</v>
      </c>
      <c r="AA33" s="9">
        <v>0.15090244414861101</v>
      </c>
      <c r="AB33" s="8">
        <v>0.87240713037842499</v>
      </c>
      <c r="AC33" s="8">
        <v>4.8186987368320902E-2</v>
      </c>
      <c r="AD33" s="7">
        <v>0.890252928237664</v>
      </c>
      <c r="AE33" s="9">
        <v>7.4024884832547502E-2</v>
      </c>
      <c r="AF33" s="8">
        <v>1.3675139710475199</v>
      </c>
      <c r="AG33" s="8">
        <v>5.9736239956065799E-2</v>
      </c>
      <c r="AH33" s="7">
        <v>1.4887230565124201</v>
      </c>
      <c r="AI33" s="9">
        <v>0.121583014029246</v>
      </c>
      <c r="AJ33" s="8">
        <v>1.4221600343901299</v>
      </c>
      <c r="AK33" s="8">
        <v>7.5937187615989402E-2</v>
      </c>
      <c r="AL33" s="7">
        <v>0.92775766040692598</v>
      </c>
      <c r="AM33" s="9">
        <v>5.8579792937714897E-2</v>
      </c>
      <c r="AN33" s="8">
        <v>0.74962398507512495</v>
      </c>
      <c r="AO33" s="8">
        <v>4.5449303074753901E-2</v>
      </c>
      <c r="AP33" s="7">
        <v>0.90841391447270603</v>
      </c>
      <c r="AQ33" s="9">
        <v>0.11649734761330501</v>
      </c>
      <c r="AR33" s="8">
        <v>0.86693918766496403</v>
      </c>
      <c r="AS33" s="8">
        <v>6.3458986086607702E-2</v>
      </c>
      <c r="AT33" s="7">
        <v>0.80902297447965099</v>
      </c>
      <c r="AU33" s="9">
        <v>0.13992293493586</v>
      </c>
      <c r="AV33" s="8">
        <v>1.2155365990988001</v>
      </c>
      <c r="AW33" s="8">
        <v>0.12311799908167</v>
      </c>
      <c r="AX33" s="7">
        <v>1.32794941018503</v>
      </c>
      <c r="AY33" s="9">
        <v>6.7714291127146706E-2</v>
      </c>
      <c r="AZ33" s="8">
        <v>1.57223416363593</v>
      </c>
      <c r="BA33" s="8">
        <v>7.5566135132598494E-2</v>
      </c>
      <c r="BB33" s="7">
        <v>0.78982842731119396</v>
      </c>
      <c r="BC33" s="9">
        <v>0.124237684303681</v>
      </c>
      <c r="BD33" s="8">
        <v>0.86137092979531804</v>
      </c>
      <c r="BE33" s="8">
        <v>5.1451704874821799E-2</v>
      </c>
      <c r="BF33" s="7">
        <v>0.92589175182538097</v>
      </c>
      <c r="BG33" s="9">
        <v>7.9229149123206305E-2</v>
      </c>
      <c r="BH33" s="8">
        <v>0.91387161683177698</v>
      </c>
      <c r="BI33" s="8">
        <v>7.8996787787387501E-2</v>
      </c>
      <c r="BJ33" s="7">
        <v>0.83048869848059004</v>
      </c>
      <c r="BK33" s="9">
        <v>3.55134744789002E-2</v>
      </c>
      <c r="BL33" s="8">
        <v>2.0445681994082698</v>
      </c>
      <c r="BM33" s="8">
        <v>8.5086725845667593E-2</v>
      </c>
      <c r="BN33" s="7">
        <v>1.65430815845457</v>
      </c>
      <c r="BO33" s="9">
        <v>0.15869388007659599</v>
      </c>
      <c r="BP33" s="8">
        <v>1.5149521678236599</v>
      </c>
      <c r="BQ33" s="8">
        <v>0.12713323154134201</v>
      </c>
      <c r="BR33" s="7">
        <v>0.89822564884927403</v>
      </c>
      <c r="BS33" s="9">
        <v>7.2352827051623006E-2</v>
      </c>
      <c r="BT33" s="8">
        <v>0.745645504530694</v>
      </c>
      <c r="BU33" s="8">
        <v>6.0644169507832198E-2</v>
      </c>
      <c r="BV33" s="7">
        <v>0.83877193825391905</v>
      </c>
      <c r="BW33" s="9">
        <v>8.0101182898161899E-2</v>
      </c>
      <c r="BX33" s="8">
        <v>0.92399872429174401</v>
      </c>
      <c r="BY33" s="8">
        <v>3.6391353844430603E-2</v>
      </c>
      <c r="BZ33" s="7">
        <v>0.908479681088325</v>
      </c>
      <c r="CA33" s="9">
        <v>7.1765578875281899E-2</v>
      </c>
      <c r="CB33" s="8">
        <v>2.0231727073963399</v>
      </c>
      <c r="CC33" s="8">
        <v>6.9064891007158499E-2</v>
      </c>
      <c r="CD33" s="7">
        <v>1.60020678406735</v>
      </c>
      <c r="CE33" s="9">
        <v>0.161136217414834</v>
      </c>
    </row>
    <row r="34" spans="1:83" x14ac:dyDescent="0.2">
      <c r="A34" t="s">
        <v>43</v>
      </c>
      <c r="B34" s="7">
        <v>1.43099952169772</v>
      </c>
      <c r="C34" s="9">
        <v>3.5198592150759302E-2</v>
      </c>
      <c r="D34" s="7">
        <v>1.49119922862581</v>
      </c>
      <c r="E34" s="8">
        <v>0.12597110923044399</v>
      </c>
      <c r="F34" s="7">
        <v>1.0152149078964099</v>
      </c>
      <c r="G34" s="9">
        <v>7.9594799465956198E-2</v>
      </c>
      <c r="H34" s="8">
        <v>0.82622193193737703</v>
      </c>
      <c r="I34" s="8">
        <v>3.6955277465025499E-2</v>
      </c>
      <c r="J34" s="7">
        <v>0.97601670108900196</v>
      </c>
      <c r="K34" s="9">
        <v>6.2513015399378605E-2</v>
      </c>
      <c r="L34" s="8">
        <v>1.06397563624518</v>
      </c>
      <c r="M34" s="8">
        <v>9.3499176824784896E-2</v>
      </c>
      <c r="N34" s="7">
        <v>1.00259339221877</v>
      </c>
      <c r="O34" s="9">
        <v>5.2111562613723003E-2</v>
      </c>
      <c r="P34" s="8">
        <v>2.0707219431392501</v>
      </c>
      <c r="Q34" s="8">
        <v>0.11437505155073401</v>
      </c>
      <c r="R34" s="7">
        <v>1.94965576097839</v>
      </c>
      <c r="S34" s="9">
        <v>0.107949462298112</v>
      </c>
      <c r="T34" s="8">
        <v>1.43287376563155</v>
      </c>
      <c r="U34" s="8">
        <v>8.8636251819138603E-2</v>
      </c>
      <c r="V34" s="7">
        <v>1.0017272273606499</v>
      </c>
      <c r="W34" s="9">
        <v>3.5235024528148903E-2</v>
      </c>
      <c r="X34" s="8">
        <v>0.84012717531361103</v>
      </c>
      <c r="Y34" s="8">
        <v>7.6614905759377003E-2</v>
      </c>
      <c r="Z34" s="7">
        <v>0.85726431103919198</v>
      </c>
      <c r="AA34" s="9">
        <v>0.1327121310238</v>
      </c>
      <c r="AB34" s="8">
        <v>0.78994775648808602</v>
      </c>
      <c r="AC34" s="8">
        <v>4.61094223005062E-2</v>
      </c>
      <c r="AD34" s="7">
        <v>0.78651002506958301</v>
      </c>
      <c r="AE34" s="9">
        <v>4.79458662187228E-2</v>
      </c>
      <c r="AF34" s="8">
        <v>1.51889782894268</v>
      </c>
      <c r="AG34" s="8">
        <v>0.12178144054628</v>
      </c>
      <c r="AH34" s="7">
        <v>1.34356094860077</v>
      </c>
      <c r="AI34" s="9">
        <v>0.120325021991426</v>
      </c>
      <c r="AJ34" s="8">
        <v>1.60537075904096</v>
      </c>
      <c r="AK34" s="8">
        <v>9.2566569094899298E-2</v>
      </c>
      <c r="AL34" s="7">
        <v>0.98652000300048903</v>
      </c>
      <c r="AM34" s="9">
        <v>8.3641795693468399E-2</v>
      </c>
      <c r="AN34" s="8">
        <v>0.85834014254788804</v>
      </c>
      <c r="AO34" s="8">
        <v>9.0562961734755199E-2</v>
      </c>
      <c r="AP34" s="7">
        <v>0.77540211439914197</v>
      </c>
      <c r="AQ34" s="9">
        <v>3.6569710625272901E-2</v>
      </c>
      <c r="AR34" s="8">
        <v>0.88419094792337305</v>
      </c>
      <c r="AS34" s="8">
        <v>0.102445556812857</v>
      </c>
      <c r="AT34" s="7">
        <v>0.789152257609814</v>
      </c>
      <c r="AU34" s="9">
        <v>7.2331947812611E-2</v>
      </c>
      <c r="AV34" s="8">
        <v>1.22987005287166</v>
      </c>
      <c r="AW34" s="8">
        <v>9.9501307478205001E-2</v>
      </c>
      <c r="AX34" s="7">
        <v>1.2049504351606</v>
      </c>
      <c r="AY34" s="9">
        <v>8.0635951839128001E-2</v>
      </c>
      <c r="AZ34" s="8">
        <v>1.5315847332947801</v>
      </c>
      <c r="BA34" s="8">
        <v>9.5160223473315902E-2</v>
      </c>
      <c r="BB34" s="7">
        <v>1.09415041582071</v>
      </c>
      <c r="BC34" s="9">
        <v>3.4382778548801798E-2</v>
      </c>
      <c r="BD34" s="8">
        <v>0.77131946547275199</v>
      </c>
      <c r="BE34" s="8">
        <v>4.6348939558608901E-2</v>
      </c>
      <c r="BF34" s="7">
        <v>0.82499268835621598</v>
      </c>
      <c r="BG34" s="9">
        <v>3.1314350386574798E-2</v>
      </c>
      <c r="BH34" s="8">
        <v>0.89824694186824505</v>
      </c>
      <c r="BI34" s="8">
        <v>6.84718776873387E-2</v>
      </c>
      <c r="BJ34" s="7">
        <v>0.924775515856886</v>
      </c>
      <c r="BK34" s="9">
        <v>6.2060976039166001E-2</v>
      </c>
      <c r="BL34" s="8">
        <v>1.8251753232433801</v>
      </c>
      <c r="BM34" s="8">
        <v>2.16828322664454E-2</v>
      </c>
      <c r="BN34" s="7">
        <v>2.0690076852652699</v>
      </c>
      <c r="BO34" s="9">
        <v>0.142020346884908</v>
      </c>
      <c r="BP34" s="8">
        <v>1.5377817240558</v>
      </c>
      <c r="BQ34" s="8">
        <v>0.10210434382592901</v>
      </c>
      <c r="BR34" s="7">
        <v>0.93907563777847403</v>
      </c>
      <c r="BS34" s="9">
        <v>7.3656894392292102E-2</v>
      </c>
      <c r="BT34" s="8">
        <v>0.84601427950930297</v>
      </c>
      <c r="BU34" s="8">
        <v>4.9248078994739597E-2</v>
      </c>
      <c r="BV34" s="7">
        <v>0.88330799708663899</v>
      </c>
      <c r="BW34" s="9">
        <v>2.0549661272266401E-2</v>
      </c>
      <c r="BX34" s="8">
        <v>0.87791069715015002</v>
      </c>
      <c r="BY34" s="8">
        <v>3.8624508127425301E-2</v>
      </c>
      <c r="BZ34" s="7">
        <v>0.85169388869904095</v>
      </c>
      <c r="CA34" s="9">
        <v>6.6145906898630799E-2</v>
      </c>
      <c r="CB34" s="8">
        <v>1.81413602878153</v>
      </c>
      <c r="CC34" s="8">
        <v>6.9335190688894502E-2</v>
      </c>
      <c r="CD34" s="7">
        <v>2.0158714352429601</v>
      </c>
      <c r="CE34" s="9">
        <v>0.191628627894496</v>
      </c>
    </row>
    <row r="35" spans="1:83" x14ac:dyDescent="0.2">
      <c r="A35" t="s">
        <v>27</v>
      </c>
      <c r="B35" s="7">
        <v>1.4205043836395399</v>
      </c>
      <c r="C35" s="9">
        <v>0.23372248249324901</v>
      </c>
      <c r="D35" s="7">
        <v>1.2114582450274101</v>
      </c>
      <c r="E35" s="8">
        <v>0.32990574218881402</v>
      </c>
      <c r="F35" s="7">
        <v>0.93845543100582296</v>
      </c>
      <c r="G35" s="9">
        <v>0.24127205548785199</v>
      </c>
      <c r="H35" s="8">
        <v>1.0022092371537901</v>
      </c>
      <c r="I35" s="8">
        <v>0.108935719715341</v>
      </c>
      <c r="J35" s="7">
        <v>0.78887719487973895</v>
      </c>
      <c r="K35" s="9">
        <v>0.19527090295456301</v>
      </c>
      <c r="L35" s="8">
        <v>0.90535838592569695</v>
      </c>
      <c r="M35" s="8">
        <v>0.120671069375566</v>
      </c>
      <c r="N35" s="7">
        <v>0.97228008909899599</v>
      </c>
      <c r="O35" s="9">
        <v>0.16966965393077599</v>
      </c>
      <c r="P35" s="8">
        <v>1.53331062487657</v>
      </c>
      <c r="Q35" s="8">
        <v>0.26790126235770501</v>
      </c>
      <c r="R35" s="7">
        <v>2.1299235823373399</v>
      </c>
      <c r="S35" s="9">
        <v>0.203691938256402</v>
      </c>
      <c r="T35" s="8">
        <v>1.7915422534543299</v>
      </c>
      <c r="U35" s="8">
        <v>0.261362187552725</v>
      </c>
      <c r="V35" s="7">
        <v>1.23544515614054</v>
      </c>
      <c r="W35" s="9">
        <v>0.28055979668751502</v>
      </c>
      <c r="X35" s="8">
        <v>0.52603323978916605</v>
      </c>
      <c r="Y35" s="8">
        <v>0.10034430000057799</v>
      </c>
      <c r="Z35" s="7">
        <v>0.94110417987926798</v>
      </c>
      <c r="AA35" s="9">
        <v>0.32981617504952099</v>
      </c>
      <c r="AB35" s="8">
        <v>0.81502203030657905</v>
      </c>
      <c r="AC35" s="8">
        <v>0.13207657063729</v>
      </c>
      <c r="AD35" s="7">
        <v>0.83923348318862701</v>
      </c>
      <c r="AE35" s="9">
        <v>0.17019352453116199</v>
      </c>
      <c r="AF35" s="8">
        <v>0.91578023244490903</v>
      </c>
      <c r="AG35" s="8">
        <v>0.15934033853134</v>
      </c>
      <c r="AH35" s="7">
        <v>1.44202967435011</v>
      </c>
      <c r="AI35" s="9">
        <v>0.17695759325409499</v>
      </c>
      <c r="AJ35" s="8">
        <v>1.49614251908437</v>
      </c>
      <c r="AK35" s="8">
        <v>0.26443981375687697</v>
      </c>
      <c r="AL35" s="7">
        <v>1.1932127831830901</v>
      </c>
      <c r="AM35" s="9">
        <v>0.24401147928767999</v>
      </c>
      <c r="AN35" s="8">
        <v>0.63523254944724294</v>
      </c>
      <c r="AO35" s="8">
        <v>7.3848633554587595E-2</v>
      </c>
      <c r="AP35" s="7">
        <v>0.72995412479097899</v>
      </c>
      <c r="AQ35" s="9">
        <v>0.28007936320871102</v>
      </c>
      <c r="AR35" s="8">
        <v>0.73217674654696596</v>
      </c>
      <c r="AS35" s="8">
        <v>8.2529356894268505E-2</v>
      </c>
      <c r="AT35" s="7">
        <v>1.0740678230032901</v>
      </c>
      <c r="AU35" s="9">
        <v>0.16838351384332201</v>
      </c>
      <c r="AV35" s="8">
        <v>1.0467526863826799</v>
      </c>
      <c r="AW35" s="8">
        <v>0.284165345709259</v>
      </c>
      <c r="AX35" s="7">
        <v>1.0003083308540901</v>
      </c>
      <c r="AY35" s="9">
        <v>0.20082825654075501</v>
      </c>
      <c r="AZ35" s="8">
        <v>0.93446211560530901</v>
      </c>
      <c r="BA35" s="8">
        <v>9.9112760917807102E-2</v>
      </c>
      <c r="BB35" s="7">
        <v>0.92421240135473304</v>
      </c>
      <c r="BC35" s="9">
        <v>0.25931410919185499</v>
      </c>
      <c r="BD35" s="8">
        <v>0.84676262218418097</v>
      </c>
      <c r="BE35" s="8">
        <v>8.1902004475722504E-2</v>
      </c>
      <c r="BF35" s="7">
        <v>0.68433672924128897</v>
      </c>
      <c r="BG35" s="9">
        <v>0.133005313202362</v>
      </c>
      <c r="BH35" s="8">
        <v>1.1552116417040801</v>
      </c>
      <c r="BI35" s="8">
        <v>0.36484277670507098</v>
      </c>
      <c r="BJ35" s="7">
        <v>0.76038213326913595</v>
      </c>
      <c r="BK35" s="9">
        <v>0.122020651160682</v>
      </c>
      <c r="BL35" s="8">
        <v>1.7479041421317101</v>
      </c>
      <c r="BM35" s="8">
        <v>0.44329429411361898</v>
      </c>
      <c r="BN35" s="7">
        <v>3.0772633072133599</v>
      </c>
      <c r="BO35" s="9">
        <v>1.39894680757837</v>
      </c>
      <c r="BP35" s="8">
        <v>1.6980872149566</v>
      </c>
      <c r="BQ35" s="8">
        <v>0.14464506375522401</v>
      </c>
      <c r="BR35" s="7">
        <v>1.3990717125779499</v>
      </c>
      <c r="BS35" s="9">
        <v>0.24693963449306799</v>
      </c>
      <c r="BT35" s="8">
        <v>0.80941439618705802</v>
      </c>
      <c r="BU35" s="8">
        <v>0.18182664780556801</v>
      </c>
      <c r="BV35" s="7">
        <v>0.59440350914076301</v>
      </c>
      <c r="BW35" s="9">
        <v>5.0723926024791297E-2</v>
      </c>
      <c r="BX35" s="8">
        <v>0.982332617813787</v>
      </c>
      <c r="BY35" s="8">
        <v>9.8047535373889397E-2</v>
      </c>
      <c r="BZ35" s="7">
        <v>1.1871421110880001</v>
      </c>
      <c r="CA35" s="9">
        <v>0.113861751257279</v>
      </c>
      <c r="CB35" s="8">
        <v>2.0082543005745301</v>
      </c>
      <c r="CC35" s="8">
        <v>0.50142410515993296</v>
      </c>
      <c r="CD35" s="7">
        <v>2.1705845316983399</v>
      </c>
      <c r="CE35" s="9">
        <v>0.51071714170485505</v>
      </c>
    </row>
    <row r="36" spans="1:83" x14ac:dyDescent="0.2">
      <c r="A36" t="s">
        <v>8</v>
      </c>
      <c r="B36" s="7">
        <v>0.95641339171990403</v>
      </c>
      <c r="C36" s="9">
        <v>4.0057740342600602E-2</v>
      </c>
      <c r="D36" s="7">
        <v>0.92526188520019903</v>
      </c>
      <c r="E36" s="8">
        <v>2.6179186412524098E-2</v>
      </c>
      <c r="F36" s="7">
        <v>0.75692539469565601</v>
      </c>
      <c r="G36" s="9">
        <v>6.6216580159389901E-2</v>
      </c>
      <c r="H36" s="8">
        <v>0.67784735933597995</v>
      </c>
      <c r="I36" s="8">
        <v>4.8565581700595599E-2</v>
      </c>
      <c r="J36" s="7">
        <v>0.669545671587224</v>
      </c>
      <c r="K36" s="9">
        <v>4.8674022749150302E-2</v>
      </c>
      <c r="L36" s="8">
        <v>0.89571951225290602</v>
      </c>
      <c r="M36" s="8">
        <v>2.93959875599504E-2</v>
      </c>
      <c r="N36" s="7">
        <v>0.949960315275998</v>
      </c>
      <c r="O36" s="9">
        <v>5.9665897663675603E-2</v>
      </c>
      <c r="P36" s="8">
        <v>1.0731703619562301</v>
      </c>
      <c r="Q36" s="8">
        <v>0.20533058927594</v>
      </c>
      <c r="R36" s="7">
        <v>1.0099198703037999</v>
      </c>
      <c r="S36" s="9">
        <v>0.13963897036265099</v>
      </c>
      <c r="T36" s="8">
        <v>0.95262241209587395</v>
      </c>
      <c r="U36" s="8">
        <v>6.9014767325752097E-2</v>
      </c>
      <c r="V36" s="7">
        <v>0.76621264147132195</v>
      </c>
      <c r="W36" s="9">
        <v>6.2212245236941799E-2</v>
      </c>
      <c r="X36" s="8">
        <v>0.74842430537223503</v>
      </c>
      <c r="Y36" s="8">
        <v>7.0887562608973706E-2</v>
      </c>
      <c r="Z36" s="7">
        <v>0.92645683988945604</v>
      </c>
      <c r="AA36" s="9">
        <v>9.1595649080418201E-2</v>
      </c>
      <c r="AB36" s="8">
        <v>1.33319143760255</v>
      </c>
      <c r="AC36" s="8">
        <v>0.102197962206571</v>
      </c>
      <c r="AD36" s="7">
        <v>1.2635695988689499</v>
      </c>
      <c r="AE36" s="9">
        <v>0.14185712555045901</v>
      </c>
      <c r="AF36" s="8">
        <v>1.54970585201411</v>
      </c>
      <c r="AG36" s="8">
        <v>0.25209464230413597</v>
      </c>
      <c r="AH36" s="7">
        <v>1.5943705385134701</v>
      </c>
      <c r="AI36" s="9">
        <v>0.16784289366331201</v>
      </c>
      <c r="AJ36" s="8">
        <v>0.96678655393843804</v>
      </c>
      <c r="AK36" s="8">
        <v>8.6393388586534101E-2</v>
      </c>
      <c r="AL36" s="7">
        <v>0.74479893784765105</v>
      </c>
      <c r="AM36" s="9">
        <v>6.14963116692313E-2</v>
      </c>
      <c r="AN36" s="8">
        <v>0.71769148393794702</v>
      </c>
      <c r="AO36" s="8">
        <v>8.1954976174858293E-2</v>
      </c>
      <c r="AP36" s="7">
        <v>1.2667744495751601</v>
      </c>
      <c r="AQ36" s="9">
        <v>0.163500130816848</v>
      </c>
      <c r="AR36" s="8">
        <v>1.6017872679643199</v>
      </c>
      <c r="AS36" s="8">
        <v>0.25350319234497198</v>
      </c>
      <c r="AT36" s="7">
        <v>1.7965603016702401</v>
      </c>
      <c r="AU36" s="9">
        <v>0.227513591380789</v>
      </c>
      <c r="AV36" s="8">
        <v>2.3736100623369101</v>
      </c>
      <c r="AW36" s="8">
        <v>0.34314537041716398</v>
      </c>
      <c r="AX36" s="7">
        <v>2.4989444980120399</v>
      </c>
      <c r="AY36" s="9">
        <v>0.49707175582296298</v>
      </c>
      <c r="AZ36" s="8">
        <v>0.96245080016050899</v>
      </c>
      <c r="BA36" s="8">
        <v>2.3281799977535999E-2</v>
      </c>
      <c r="BB36" s="7">
        <v>0.68174821518655704</v>
      </c>
      <c r="BC36" s="9">
        <v>7.3858339868389994E-2</v>
      </c>
      <c r="BD36" s="8">
        <v>0.72734227978668897</v>
      </c>
      <c r="BE36" s="8">
        <v>8.1380778594791994E-2</v>
      </c>
      <c r="BF36" s="7">
        <v>1.24772262771774</v>
      </c>
      <c r="BG36" s="9">
        <v>0.15995883963107499</v>
      </c>
      <c r="BH36" s="8">
        <v>1.8542383306494199</v>
      </c>
      <c r="BI36" s="8">
        <v>0.44232380380831099</v>
      </c>
      <c r="BJ36" s="7">
        <v>1.45917801717662</v>
      </c>
      <c r="BK36" s="9">
        <v>0.29960574916395999</v>
      </c>
      <c r="BL36" s="8">
        <v>1.68477369605571</v>
      </c>
      <c r="BM36" s="8">
        <v>0.32632792284984402</v>
      </c>
      <c r="BN36" s="7">
        <v>1.87310507364014</v>
      </c>
      <c r="BO36" s="9">
        <v>0.40182245527558902</v>
      </c>
      <c r="BP36" s="8">
        <v>0.893231613625877</v>
      </c>
      <c r="BQ36" s="8">
        <v>2.1438350655070899E-2</v>
      </c>
      <c r="BR36" s="7">
        <v>0.76987013747024602</v>
      </c>
      <c r="BS36" s="9">
        <v>7.30199789840449E-2</v>
      </c>
      <c r="BT36" s="8">
        <v>0.66323494896963098</v>
      </c>
      <c r="BU36" s="8">
        <v>2.6136839248402301E-2</v>
      </c>
      <c r="BV36" s="7">
        <v>1.0874260905211499</v>
      </c>
      <c r="BW36" s="9">
        <v>0.28364853520934502</v>
      </c>
      <c r="BX36" s="8">
        <v>1.6532248271863099</v>
      </c>
      <c r="BY36" s="8">
        <v>0.119513041654404</v>
      </c>
      <c r="BZ36" s="7">
        <v>1.6158053815601401</v>
      </c>
      <c r="CA36" s="9">
        <v>0.21540707735550099</v>
      </c>
      <c r="CB36" s="8">
        <v>1.6135945139979699</v>
      </c>
      <c r="CC36" s="8">
        <v>0.18388433022179901</v>
      </c>
      <c r="CD36" s="7">
        <v>1.8126563792508099</v>
      </c>
      <c r="CE36" s="9">
        <v>0.36638028742247197</v>
      </c>
    </row>
    <row r="37" spans="1:83" x14ac:dyDescent="0.2">
      <c r="A37" t="s">
        <v>26</v>
      </c>
      <c r="B37" s="7">
        <v>1.59792167787168</v>
      </c>
      <c r="C37" s="9">
        <v>0.16456192658872601</v>
      </c>
      <c r="D37" s="7">
        <v>1.9718075566901101</v>
      </c>
      <c r="E37" s="8">
        <v>0.16693885613234799</v>
      </c>
      <c r="F37" s="7">
        <v>1.81153878394376</v>
      </c>
      <c r="G37" s="9">
        <v>0.153259425674141</v>
      </c>
      <c r="H37" s="8">
        <v>1.2955942941465799</v>
      </c>
      <c r="I37" s="8">
        <v>0.12254034407018</v>
      </c>
      <c r="J37" s="7">
        <v>1.3042272130735799</v>
      </c>
      <c r="K37" s="9">
        <v>8.8786563846845898E-2</v>
      </c>
      <c r="L37" s="8">
        <v>1.09120224015934</v>
      </c>
      <c r="M37" s="8">
        <v>0.123845320017438</v>
      </c>
      <c r="N37" s="7">
        <v>0.99881732227058595</v>
      </c>
      <c r="O37" s="9">
        <v>0.12510512032646301</v>
      </c>
      <c r="P37" s="8">
        <v>1.0802669314426201</v>
      </c>
      <c r="Q37" s="8">
        <v>2.7455957608749901E-2</v>
      </c>
      <c r="R37" s="7">
        <v>1.0497562343270801</v>
      </c>
      <c r="S37" s="9">
        <v>0.23846062118700401</v>
      </c>
      <c r="T37" s="8">
        <v>1.7193923431842399</v>
      </c>
      <c r="U37" s="8">
        <v>8.0322088597203994E-2</v>
      </c>
      <c r="V37" s="7">
        <v>1.2160629180861</v>
      </c>
      <c r="W37" s="9">
        <v>0.104601801588869</v>
      </c>
      <c r="X37" s="8">
        <v>1.08623666221458</v>
      </c>
      <c r="Y37" s="8">
        <v>0.117597218524629</v>
      </c>
      <c r="Z37" s="7">
        <v>1.2167526067176599</v>
      </c>
      <c r="AA37" s="9">
        <v>0.181070403028086</v>
      </c>
      <c r="AB37" s="8">
        <v>0.97846229130228102</v>
      </c>
      <c r="AC37" s="8">
        <v>9.1374252784562807E-2</v>
      </c>
      <c r="AD37" s="7">
        <v>1.03720678176234</v>
      </c>
      <c r="AE37" s="9">
        <v>6.4360489084415801E-2</v>
      </c>
      <c r="AF37" s="8">
        <v>0.94366517319912102</v>
      </c>
      <c r="AG37" s="8">
        <v>8.6225516208663602E-2</v>
      </c>
      <c r="AH37" s="7">
        <v>1.06859589392742</v>
      </c>
      <c r="AI37" s="9">
        <v>7.4887139242749701E-2</v>
      </c>
      <c r="AJ37" s="8">
        <v>1.33796930887892</v>
      </c>
      <c r="AK37" s="8">
        <v>0.25604993954737798</v>
      </c>
      <c r="AL37" s="7">
        <v>1.1913730789333199</v>
      </c>
      <c r="AM37" s="9">
        <v>0.20469899914789</v>
      </c>
      <c r="AN37" s="8">
        <v>0.83087461857379197</v>
      </c>
      <c r="AO37" s="8">
        <v>8.7822102847460101E-2</v>
      </c>
      <c r="AP37" s="7">
        <v>0.92394581129479902</v>
      </c>
      <c r="AQ37" s="9">
        <v>7.3909148916152204E-2</v>
      </c>
      <c r="AR37" s="8">
        <v>0.72622036011026703</v>
      </c>
      <c r="AS37" s="8">
        <v>7.9087453851455103E-2</v>
      </c>
      <c r="AT37" s="7">
        <v>0.74766025856431395</v>
      </c>
      <c r="AU37" s="9">
        <v>0.113561900672695</v>
      </c>
      <c r="AV37" s="8">
        <v>0.68835899294381797</v>
      </c>
      <c r="AW37" s="8">
        <v>8.4367587777319897E-2</v>
      </c>
      <c r="AX37" s="7">
        <v>0.75508215111618904</v>
      </c>
      <c r="AY37" s="9">
        <v>9.8260225430737896E-2</v>
      </c>
      <c r="AZ37" s="8">
        <v>1.7999972122041199</v>
      </c>
      <c r="BA37" s="8">
        <v>0.13516828762778799</v>
      </c>
      <c r="BB37" s="7">
        <v>1.07373891691053</v>
      </c>
      <c r="BC37" s="9">
        <v>0.15461194715113599</v>
      </c>
      <c r="BD37" s="8">
        <v>1.03410936605612</v>
      </c>
      <c r="BE37" s="8">
        <v>0.139290131127072</v>
      </c>
      <c r="BF37" s="7">
        <v>0.855428618079347</v>
      </c>
      <c r="BG37" s="9">
        <v>8.3152801516611793E-2</v>
      </c>
      <c r="BH37" s="8">
        <v>0.84982112395255704</v>
      </c>
      <c r="BI37" s="8">
        <v>8.0583361939392001E-2</v>
      </c>
      <c r="BJ37" s="7">
        <v>0.68279911184902198</v>
      </c>
      <c r="BK37" s="9">
        <v>3.3653437460687399E-2</v>
      </c>
      <c r="BL37" s="8">
        <v>1.0524081272483901</v>
      </c>
      <c r="BM37" s="8">
        <v>7.8455238812785794E-2</v>
      </c>
      <c r="BN37" s="7">
        <v>0.814830459494568</v>
      </c>
      <c r="BO37" s="9">
        <v>6.4526006858401902E-2</v>
      </c>
      <c r="BP37" s="8">
        <v>1.3342136074103701</v>
      </c>
      <c r="BQ37" s="8">
        <v>0.206127001304234</v>
      </c>
      <c r="BR37" s="7">
        <v>1.35642386617397</v>
      </c>
      <c r="BS37" s="9">
        <v>0.11584084574362601</v>
      </c>
      <c r="BT37" s="8">
        <v>0.82960563252339503</v>
      </c>
      <c r="BU37" s="8">
        <v>9.2784835978709707E-2</v>
      </c>
      <c r="BV37" s="7">
        <v>0.76532500152721505</v>
      </c>
      <c r="BW37" s="9">
        <v>7.2088448749174694E-2</v>
      </c>
      <c r="BX37" s="8">
        <v>0.73130841601846597</v>
      </c>
      <c r="BY37" s="8">
        <v>5.6551050939166098E-2</v>
      </c>
      <c r="BZ37" s="7">
        <v>0.711562665335846</v>
      </c>
      <c r="CA37" s="9">
        <v>9.2085377555901099E-2</v>
      </c>
      <c r="CB37" s="8">
        <v>1.05701598874156</v>
      </c>
      <c r="CC37" s="8">
        <v>5.2116057068453403E-2</v>
      </c>
      <c r="CD37" s="7">
        <v>0.726558759172938</v>
      </c>
      <c r="CE37" s="9">
        <v>0.13029296069588001</v>
      </c>
    </row>
    <row r="38" spans="1:83" x14ac:dyDescent="0.2">
      <c r="A38" t="s">
        <v>37</v>
      </c>
      <c r="B38" s="7">
        <v>0.95855534158313205</v>
      </c>
      <c r="C38" s="9">
        <v>4.4294252459784099E-2</v>
      </c>
      <c r="D38" s="7">
        <v>1.2841337026540001</v>
      </c>
      <c r="E38" s="8">
        <v>0.104167872228851</v>
      </c>
      <c r="F38" s="7">
        <v>1.6569148189968099</v>
      </c>
      <c r="G38" s="9">
        <v>0.21880232359336901</v>
      </c>
      <c r="H38" s="8">
        <v>1.45442880987055</v>
      </c>
      <c r="I38" s="8">
        <v>0.19987355668592699</v>
      </c>
      <c r="J38" s="7">
        <v>1.87943318958863</v>
      </c>
      <c r="K38" s="9">
        <v>0.21782984477494899</v>
      </c>
      <c r="L38" s="8">
        <v>1.4939016469383699</v>
      </c>
      <c r="M38" s="8">
        <v>0.111309909533077</v>
      </c>
      <c r="N38" s="7">
        <v>1.38808128143951</v>
      </c>
      <c r="O38" s="9">
        <v>0.18530410029015701</v>
      </c>
      <c r="P38" s="8">
        <v>0.95671698854487797</v>
      </c>
      <c r="Q38" s="8">
        <v>5.6015179543644503E-2</v>
      </c>
      <c r="R38" s="7">
        <v>0.93307751880216105</v>
      </c>
      <c r="S38" s="9">
        <v>5.49601392577653E-2</v>
      </c>
      <c r="T38" s="8">
        <v>1.2518226940497399</v>
      </c>
      <c r="U38" s="8">
        <v>9.3996022665917695E-2</v>
      </c>
      <c r="V38" s="7">
        <v>1.2277062796164899</v>
      </c>
      <c r="W38" s="9">
        <v>3.6309440610201103E-2</v>
      </c>
      <c r="X38" s="8">
        <v>1.21940164474107</v>
      </c>
      <c r="Y38" s="8">
        <v>0.12596011283178299</v>
      </c>
      <c r="Z38" s="7">
        <v>0.93077984343895503</v>
      </c>
      <c r="AA38" s="9">
        <v>0.27768636754562698</v>
      </c>
      <c r="AB38" s="8">
        <v>1.2041109403902399</v>
      </c>
      <c r="AC38" s="8">
        <v>0.16005400209392501</v>
      </c>
      <c r="AD38" s="7">
        <v>1.2278102538842901</v>
      </c>
      <c r="AE38" s="9">
        <v>0.19988414595422699</v>
      </c>
      <c r="AF38" s="8">
        <v>0.67290876326985005</v>
      </c>
      <c r="AG38" s="8">
        <v>2.9326559883838799E-2</v>
      </c>
      <c r="AH38" s="7">
        <v>0.80625416657156601</v>
      </c>
      <c r="AI38" s="9">
        <v>0.102644621529957</v>
      </c>
      <c r="AJ38" s="8">
        <v>1.06627130935861</v>
      </c>
      <c r="AK38" s="8">
        <v>0.19321446752287499</v>
      </c>
      <c r="AL38" s="7">
        <v>1.12417691386971</v>
      </c>
      <c r="AM38" s="9">
        <v>0.19221007483719499</v>
      </c>
      <c r="AN38" s="8">
        <v>0.98823882495525195</v>
      </c>
      <c r="AO38" s="8">
        <v>9.0502996430764801E-2</v>
      </c>
      <c r="AP38" s="7">
        <v>1.11200108981601</v>
      </c>
      <c r="AQ38" s="9">
        <v>6.71194605359383E-2</v>
      </c>
      <c r="AR38" s="8">
        <v>0.92999940034075801</v>
      </c>
      <c r="AS38" s="8">
        <v>0.133341509780911</v>
      </c>
      <c r="AT38" s="7">
        <v>0.93643091935487899</v>
      </c>
      <c r="AU38" s="9">
        <v>0.25852003422570902</v>
      </c>
      <c r="AV38" s="8">
        <v>0.47989766094318598</v>
      </c>
      <c r="AW38" s="8">
        <v>5.4049280007992202E-2</v>
      </c>
      <c r="AX38" s="7">
        <v>0.48885668477911298</v>
      </c>
      <c r="AY38" s="9">
        <v>6.6353320455513204E-2</v>
      </c>
      <c r="AZ38" s="8">
        <v>1.2151252357575499</v>
      </c>
      <c r="BA38" s="8">
        <v>4.3583305128170102E-2</v>
      </c>
      <c r="BB38" s="7">
        <v>1.1476292666363499</v>
      </c>
      <c r="BC38" s="9">
        <v>0.192434236538196</v>
      </c>
      <c r="BD38" s="8">
        <v>1.12374003153353</v>
      </c>
      <c r="BE38" s="8">
        <v>0.19955586273923301</v>
      </c>
      <c r="BF38" s="7">
        <v>1.0970125604779599</v>
      </c>
      <c r="BG38" s="9">
        <v>0.210567367476894</v>
      </c>
      <c r="BH38" s="8">
        <v>1.0044096414393899</v>
      </c>
      <c r="BI38" s="8">
        <v>9.3584296982312506E-2</v>
      </c>
      <c r="BJ38" s="7">
        <v>0.82454278685762605</v>
      </c>
      <c r="BK38" s="9">
        <v>5.4106280254500698E-2</v>
      </c>
      <c r="BL38" s="8">
        <v>0.71628426610853402</v>
      </c>
      <c r="BM38" s="8">
        <v>0.107207269669207</v>
      </c>
      <c r="BN38" s="7">
        <v>0.51239543982196101</v>
      </c>
      <c r="BO38" s="9">
        <v>7.4200025101038805E-2</v>
      </c>
      <c r="BP38" s="8">
        <v>1.0338024393185701</v>
      </c>
      <c r="BQ38" s="8">
        <v>0.145547159385613</v>
      </c>
      <c r="BR38" s="7">
        <v>1.1995195904764</v>
      </c>
      <c r="BS38" s="9">
        <v>0.106188642833315</v>
      </c>
      <c r="BT38" s="8">
        <v>0.85317168400707</v>
      </c>
      <c r="BU38" s="8">
        <v>0.110602373491456</v>
      </c>
      <c r="BV38" s="7">
        <v>0.98230638270193005</v>
      </c>
      <c r="BW38" s="9">
        <v>7.23015586037416E-2</v>
      </c>
      <c r="BX38" s="8">
        <v>0.85281127005721702</v>
      </c>
      <c r="BY38" s="8">
        <v>7.5262176212812004E-2</v>
      </c>
      <c r="BZ38" s="7">
        <v>0.86210962483466502</v>
      </c>
      <c r="CA38" s="9">
        <v>0.11134832696133801</v>
      </c>
      <c r="CB38" s="8">
        <v>0.67901471052599205</v>
      </c>
      <c r="CC38" s="8">
        <v>6.1315643005837202E-2</v>
      </c>
      <c r="CD38" s="7">
        <v>0.46830530029765999</v>
      </c>
      <c r="CE38" s="9">
        <v>8.4155857306190601E-2</v>
      </c>
    </row>
    <row r="39" spans="1:83" x14ac:dyDescent="0.2">
      <c r="A39" t="s">
        <v>31</v>
      </c>
      <c r="B39" s="7">
        <v>1.54090985741417</v>
      </c>
      <c r="C39" s="9">
        <v>0.119882603910619</v>
      </c>
      <c r="D39" s="7">
        <v>1.3870001527790501</v>
      </c>
      <c r="E39" s="8">
        <v>0.129554955405325</v>
      </c>
      <c r="F39" s="7">
        <v>0.82175071021291601</v>
      </c>
      <c r="G39" s="9">
        <v>6.3294392451425194E-2</v>
      </c>
      <c r="H39" s="8">
        <v>0.97640293139888301</v>
      </c>
      <c r="I39" s="8">
        <v>7.2283940637099503E-2</v>
      </c>
      <c r="J39" s="7">
        <v>0.99049922339109997</v>
      </c>
      <c r="K39" s="9">
        <v>4.0785550961716197E-2</v>
      </c>
      <c r="L39" s="8">
        <v>1.02168911686495</v>
      </c>
      <c r="M39" s="8">
        <v>7.3934831617411795E-2</v>
      </c>
      <c r="N39" s="7">
        <v>0.96722500684122603</v>
      </c>
      <c r="O39" s="9">
        <v>3.8956112859078899E-2</v>
      </c>
      <c r="P39" s="8">
        <v>1.4956665962237301</v>
      </c>
      <c r="Q39" s="8">
        <v>0.181002130644867</v>
      </c>
      <c r="R39" s="7">
        <v>1.6576974998270799</v>
      </c>
      <c r="S39" s="9">
        <v>0.206950335692451</v>
      </c>
      <c r="T39" s="8">
        <v>1.4273497453698401</v>
      </c>
      <c r="U39" s="8">
        <v>0.137932239687829</v>
      </c>
      <c r="V39" s="7">
        <v>0.89982511157401002</v>
      </c>
      <c r="W39" s="9">
        <v>0.11666989553743599</v>
      </c>
      <c r="X39" s="8">
        <v>0.79390381927479303</v>
      </c>
      <c r="Y39" s="8">
        <v>7.9279581770530405E-2</v>
      </c>
      <c r="Z39" s="7">
        <v>0.82715165387225498</v>
      </c>
      <c r="AA39" s="9">
        <v>0.10480717874099001</v>
      </c>
      <c r="AB39" s="8">
        <v>0.86434185686451603</v>
      </c>
      <c r="AC39" s="8">
        <v>7.7222263961125595E-2</v>
      </c>
      <c r="AD39" s="7">
        <v>0.79690192787702097</v>
      </c>
      <c r="AE39" s="9">
        <v>7.96718032632482E-2</v>
      </c>
      <c r="AF39" s="8">
        <v>1.5534634386211601</v>
      </c>
      <c r="AG39" s="8">
        <v>0.134821528522338</v>
      </c>
      <c r="AH39" s="7">
        <v>1.79924936970199</v>
      </c>
      <c r="AI39" s="9">
        <v>0.113358250799729</v>
      </c>
      <c r="AJ39" s="8">
        <v>1.8559338333205</v>
      </c>
      <c r="AK39" s="8">
        <v>0.22476148428190201</v>
      </c>
      <c r="AL39" s="7">
        <v>1.1059501823134601</v>
      </c>
      <c r="AM39" s="9">
        <v>9.0244814432228398E-2</v>
      </c>
      <c r="AN39" s="8">
        <v>0.92471770392999797</v>
      </c>
      <c r="AO39" s="8">
        <v>9.53562879886313E-2</v>
      </c>
      <c r="AP39" s="7">
        <v>0.96125228302030297</v>
      </c>
      <c r="AQ39" s="9">
        <v>0.21535597521366601</v>
      </c>
      <c r="AR39" s="8">
        <v>0.90158169063754301</v>
      </c>
      <c r="AS39" s="8">
        <v>0.15352841047428401</v>
      </c>
      <c r="AT39" s="7">
        <v>0.90346379279022104</v>
      </c>
      <c r="AU39" s="9">
        <v>0.17287211681199799</v>
      </c>
      <c r="AV39" s="8">
        <v>1.73508703306993</v>
      </c>
      <c r="AW39" s="8">
        <v>0.24587674321406999</v>
      </c>
      <c r="AX39" s="7">
        <v>1.70516201887921</v>
      </c>
      <c r="AY39" s="9">
        <v>0.19235259345876801</v>
      </c>
      <c r="AZ39" s="8">
        <v>1.3009530042858399</v>
      </c>
      <c r="BA39" s="8">
        <v>7.4612947983964298E-2</v>
      </c>
      <c r="BB39" s="7">
        <v>0.93815998411243595</v>
      </c>
      <c r="BC39" s="9">
        <v>5.8297244004828899E-2</v>
      </c>
      <c r="BD39" s="8">
        <v>0.90048317737975103</v>
      </c>
      <c r="BE39" s="8">
        <v>9.3880005673232902E-2</v>
      </c>
      <c r="BF39" s="7">
        <v>0.86642712048724302</v>
      </c>
      <c r="BG39" s="9">
        <v>7.8665672247700005E-2</v>
      </c>
      <c r="BH39" s="8">
        <v>0.775162643189789</v>
      </c>
      <c r="BI39" s="8">
        <v>7.0722376006323306E-2</v>
      </c>
      <c r="BJ39" s="7">
        <v>0.80153659497770502</v>
      </c>
      <c r="BK39" s="9">
        <v>5.3448560321136498E-2</v>
      </c>
      <c r="BL39" s="8">
        <v>1.4573672614117701</v>
      </c>
      <c r="BM39" s="8">
        <v>0.105552382059588</v>
      </c>
      <c r="BN39" s="7">
        <v>1.4329046965780301</v>
      </c>
      <c r="BO39" s="9">
        <v>9.08416131766039E-2</v>
      </c>
      <c r="BP39" s="8">
        <v>1.34378552719545</v>
      </c>
      <c r="BQ39" s="8">
        <v>0.26444101331477599</v>
      </c>
      <c r="BR39" s="7">
        <v>0.71829379315845898</v>
      </c>
      <c r="BS39" s="9">
        <v>0.11188759310296401</v>
      </c>
      <c r="BT39" s="8">
        <v>0.70075280756412694</v>
      </c>
      <c r="BU39" s="8">
        <v>6.4204875599219502E-2</v>
      </c>
      <c r="BV39" s="7">
        <v>0.74171020825170197</v>
      </c>
      <c r="BW39" s="9">
        <v>4.8852029214371498E-2</v>
      </c>
      <c r="BX39" s="8">
        <v>0.65437070192255697</v>
      </c>
      <c r="BY39" s="8">
        <v>7.1081639564065796E-2</v>
      </c>
      <c r="BZ39" s="7">
        <v>0.74987282391445298</v>
      </c>
      <c r="CA39" s="9">
        <v>6.6289034607218703E-2</v>
      </c>
      <c r="CB39" s="8">
        <v>1.3476340335964301</v>
      </c>
      <c r="CC39" s="8">
        <v>0.123344654910234</v>
      </c>
      <c r="CD39" s="7">
        <v>1.5146714256685301</v>
      </c>
      <c r="CE39" s="9">
        <v>0.17625376881659799</v>
      </c>
    </row>
    <row r="40" spans="1:83" x14ac:dyDescent="0.2">
      <c r="A40" t="s">
        <v>55</v>
      </c>
      <c r="B40" s="7">
        <v>1.4868407739729099</v>
      </c>
      <c r="C40" s="9">
        <v>8.6009766477085595E-2</v>
      </c>
      <c r="D40" s="7">
        <v>1.6083596228806201</v>
      </c>
      <c r="E40" s="8">
        <v>0.10576956935741499</v>
      </c>
      <c r="F40" s="7">
        <v>1.5507316723690601</v>
      </c>
      <c r="G40" s="9">
        <v>6.8596829478979299E-2</v>
      </c>
      <c r="H40" s="8">
        <v>1.2063350702680999</v>
      </c>
      <c r="I40" s="8">
        <v>4.8196069532329598E-2</v>
      </c>
      <c r="J40" s="7">
        <v>1.2069329569673799</v>
      </c>
      <c r="K40" s="9">
        <v>0.104258713049572</v>
      </c>
      <c r="L40" s="8">
        <v>1.08256925019581</v>
      </c>
      <c r="M40" s="8">
        <v>0.119981770862725</v>
      </c>
      <c r="N40" s="7">
        <v>0.99122779328322597</v>
      </c>
      <c r="O40" s="9">
        <v>4.7944275666891897E-2</v>
      </c>
      <c r="P40" s="8">
        <v>1.5268445497607299</v>
      </c>
      <c r="Q40" s="8">
        <v>6.3802490190755304E-2</v>
      </c>
      <c r="R40" s="7">
        <v>1.37574294876657</v>
      </c>
      <c r="S40" s="9">
        <v>0.22145159929227701</v>
      </c>
      <c r="T40" s="8">
        <v>1.9163675867102099</v>
      </c>
      <c r="U40" s="8">
        <v>0.17513898780786899</v>
      </c>
      <c r="V40" s="7">
        <v>1.6893580051414001</v>
      </c>
      <c r="W40" s="9">
        <v>0.16329050915047999</v>
      </c>
      <c r="X40" s="8">
        <v>1.1023133143724999</v>
      </c>
      <c r="Y40" s="8">
        <v>8.8339718736766104E-2</v>
      </c>
      <c r="Z40" s="7">
        <v>0.76966446280803802</v>
      </c>
      <c r="AA40" s="9">
        <v>0.14378476580162999</v>
      </c>
      <c r="AB40" s="8">
        <v>0.76730519541784803</v>
      </c>
      <c r="AC40" s="8">
        <v>7.7170171621331607E-2</v>
      </c>
      <c r="AD40" s="7">
        <v>0.78855314232586604</v>
      </c>
      <c r="AE40" s="9">
        <v>5.0665688956761601E-2</v>
      </c>
      <c r="AF40" s="8">
        <v>0.89940216124811101</v>
      </c>
      <c r="AG40" s="8">
        <v>6.3563508907332603E-2</v>
      </c>
      <c r="AH40" s="7">
        <v>0.93391463417850595</v>
      </c>
      <c r="AI40" s="9">
        <v>9.0967520378295405E-2</v>
      </c>
      <c r="AJ40" s="8">
        <v>2.38999687681294</v>
      </c>
      <c r="AK40" s="8">
        <v>0.43646344158241202</v>
      </c>
      <c r="AL40" s="7">
        <v>1.58558983158623</v>
      </c>
      <c r="AM40" s="9">
        <v>0.27026273099076698</v>
      </c>
      <c r="AN40" s="8">
        <v>0.96496847467104496</v>
      </c>
      <c r="AO40" s="8">
        <v>6.7408252467942603E-2</v>
      </c>
      <c r="AP40" s="7">
        <v>0.81414726361313206</v>
      </c>
      <c r="AQ40" s="9">
        <v>6.2837095439375504E-2</v>
      </c>
      <c r="AR40" s="8">
        <v>0.61957004598612098</v>
      </c>
      <c r="AS40" s="8">
        <v>7.3506767001502105E-2</v>
      </c>
      <c r="AT40" s="7">
        <v>0.52676673070931301</v>
      </c>
      <c r="AU40" s="9">
        <v>3.3196032215633602E-2</v>
      </c>
      <c r="AV40" s="8">
        <v>0.71592090998942104</v>
      </c>
      <c r="AW40" s="8">
        <v>5.1669749462024801E-2</v>
      </c>
      <c r="AX40" s="7">
        <v>0.79336965789311198</v>
      </c>
      <c r="AY40" s="9">
        <v>2.5170175967034001E-2</v>
      </c>
      <c r="AZ40" s="8">
        <v>1.7747319843551901</v>
      </c>
      <c r="BA40" s="8">
        <v>0.134453939662313</v>
      </c>
      <c r="BB40" s="7">
        <v>1.54679846858199</v>
      </c>
      <c r="BC40" s="9">
        <v>0.21732109932664201</v>
      </c>
      <c r="BD40" s="8">
        <v>0.97253092130315699</v>
      </c>
      <c r="BE40" s="8">
        <v>0.115688187106339</v>
      </c>
      <c r="BF40" s="7">
        <v>0.82762633878622305</v>
      </c>
      <c r="BG40" s="9">
        <v>0.107051312629038</v>
      </c>
      <c r="BH40" s="8">
        <v>0.54967765434958704</v>
      </c>
      <c r="BI40" s="8">
        <v>4.9807921897591097E-2</v>
      </c>
      <c r="BJ40" s="7">
        <v>0.57865056408656101</v>
      </c>
      <c r="BK40" s="9">
        <v>4.92192749145434E-2</v>
      </c>
      <c r="BL40" s="8">
        <v>1.1928037854240801</v>
      </c>
      <c r="BM40" s="8">
        <v>0.123203492746826</v>
      </c>
      <c r="BN40" s="7">
        <v>1.1432939046566699</v>
      </c>
      <c r="BO40" s="9">
        <v>6.8307241659115003E-2</v>
      </c>
      <c r="BP40" s="8">
        <v>2.1009319578798</v>
      </c>
      <c r="BQ40" s="8">
        <v>0.47935946745073299</v>
      </c>
      <c r="BR40" s="7">
        <v>1.1815448025129101</v>
      </c>
      <c r="BS40" s="9">
        <v>0.176121773942198</v>
      </c>
      <c r="BT40" s="8">
        <v>0.84006651382401298</v>
      </c>
      <c r="BU40" s="8">
        <v>6.7621380841005205E-2</v>
      </c>
      <c r="BV40" s="7">
        <v>0.75745239853954505</v>
      </c>
      <c r="BW40" s="9">
        <v>2.55733591868578E-2</v>
      </c>
      <c r="BX40" s="8">
        <v>0.50619777291596102</v>
      </c>
      <c r="BY40" s="8">
        <v>5.4595335210084098E-2</v>
      </c>
      <c r="BZ40" s="7">
        <v>0.68839726601804896</v>
      </c>
      <c r="CA40" s="9">
        <v>7.6323340772182002E-2</v>
      </c>
      <c r="CB40" s="8">
        <v>1.51871340382677</v>
      </c>
      <c r="CC40" s="8">
        <v>0.356468761896855</v>
      </c>
      <c r="CD40" s="7">
        <v>1.24971179363961</v>
      </c>
      <c r="CE40" s="9">
        <v>0.13256852119266899</v>
      </c>
    </row>
    <row r="41" spans="1:83" x14ac:dyDescent="0.2">
      <c r="A41" t="s">
        <v>45</v>
      </c>
      <c r="B41" s="7">
        <v>1.0751509315138299</v>
      </c>
      <c r="C41" s="9">
        <v>2.1995778578718799E-2</v>
      </c>
      <c r="D41" s="7">
        <v>1.13243019986908</v>
      </c>
      <c r="E41" s="8">
        <v>0.104431878277257</v>
      </c>
      <c r="F41" s="7">
        <v>0.82211245350095496</v>
      </c>
      <c r="G41" s="9">
        <v>5.32623918395011E-2</v>
      </c>
      <c r="H41" s="8">
        <v>0.80875472522362801</v>
      </c>
      <c r="I41" s="8">
        <v>3.61927744199717E-2</v>
      </c>
      <c r="J41" s="7">
        <v>0.91439688181569601</v>
      </c>
      <c r="K41" s="9">
        <v>3.74211360640185E-2</v>
      </c>
      <c r="L41" s="8">
        <v>0.98395988097063103</v>
      </c>
      <c r="M41" s="8">
        <v>8.2916355846701303E-2</v>
      </c>
      <c r="N41" s="7">
        <v>0.94888608193280999</v>
      </c>
      <c r="O41" s="9">
        <v>5.0250410947584999E-2</v>
      </c>
      <c r="P41" s="8">
        <v>1.60758582487688</v>
      </c>
      <c r="Q41" s="8">
        <v>7.5230983113493299E-2</v>
      </c>
      <c r="R41" s="7">
        <v>1.5007536905329899</v>
      </c>
      <c r="S41" s="9">
        <v>8.1903990838569807E-2</v>
      </c>
      <c r="T41" s="8">
        <v>1.09206242986019</v>
      </c>
      <c r="U41" s="8">
        <v>7.0943558309558299E-2</v>
      </c>
      <c r="V41" s="7">
        <v>0.89999966658483699</v>
      </c>
      <c r="W41" s="9">
        <v>3.4528243762559897E-2</v>
      </c>
      <c r="X41" s="8">
        <v>0.86221945366439201</v>
      </c>
      <c r="Y41" s="8">
        <v>6.7587159536435501E-2</v>
      </c>
      <c r="Z41" s="7">
        <v>0.84317678918527095</v>
      </c>
      <c r="AA41" s="9">
        <v>3.7408401346067099E-2</v>
      </c>
      <c r="AB41" s="8">
        <v>0.87487752652189599</v>
      </c>
      <c r="AC41" s="8">
        <v>3.96665862831653E-2</v>
      </c>
      <c r="AD41" s="7">
        <v>0.88248453835061302</v>
      </c>
      <c r="AE41" s="9">
        <v>1.4922046743588799E-2</v>
      </c>
      <c r="AF41" s="8">
        <v>1.38097227657463</v>
      </c>
      <c r="AG41" s="8">
        <v>8.7295027588615404E-2</v>
      </c>
      <c r="AH41" s="7">
        <v>1.25349735980515</v>
      </c>
      <c r="AI41" s="9">
        <v>9.1481742522604506E-2</v>
      </c>
      <c r="AJ41" s="8">
        <v>1.22641977815633</v>
      </c>
      <c r="AK41" s="8">
        <v>7.3647195889198006E-2</v>
      </c>
      <c r="AL41" s="7">
        <v>0.91001274351005002</v>
      </c>
      <c r="AM41" s="9">
        <v>6.85075688327237E-2</v>
      </c>
      <c r="AN41" s="8">
        <v>0.95670147490812796</v>
      </c>
      <c r="AO41" s="8">
        <v>5.8139622218179997E-2</v>
      </c>
      <c r="AP41" s="7">
        <v>0.93525313832688495</v>
      </c>
      <c r="AQ41" s="9">
        <v>4.5460785639715298E-2</v>
      </c>
      <c r="AR41" s="8">
        <v>1.0290012362211201</v>
      </c>
      <c r="AS41" s="8">
        <v>0.102785964292039</v>
      </c>
      <c r="AT41" s="7">
        <v>0.98209365134505699</v>
      </c>
      <c r="AU41" s="9">
        <v>7.1727188291768607E-2</v>
      </c>
      <c r="AV41" s="8">
        <v>1.29526038753636</v>
      </c>
      <c r="AW41" s="8">
        <v>5.8845930889657998E-2</v>
      </c>
      <c r="AX41" s="7">
        <v>1.20825076111581</v>
      </c>
      <c r="AY41" s="9">
        <v>4.8607376110144901E-2</v>
      </c>
      <c r="AZ41" s="8">
        <v>1.16260837047399</v>
      </c>
      <c r="BA41" s="8">
        <v>6.6328756741871095E-2</v>
      </c>
      <c r="BB41" s="7">
        <v>0.956449253134533</v>
      </c>
      <c r="BC41" s="9">
        <v>2.2902905688550902E-2</v>
      </c>
      <c r="BD41" s="8">
        <v>0.90242661554327397</v>
      </c>
      <c r="BE41" s="8">
        <v>6.4767895290281097E-2</v>
      </c>
      <c r="BF41" s="7">
        <v>0.94661969051946304</v>
      </c>
      <c r="BG41" s="9">
        <v>4.49821949157704E-2</v>
      </c>
      <c r="BH41" s="8">
        <v>0.95755418854984498</v>
      </c>
      <c r="BI41" s="8">
        <v>5.5039708215618703E-2</v>
      </c>
      <c r="BJ41" s="7">
        <v>0.99524995864145704</v>
      </c>
      <c r="BK41" s="9">
        <v>5.4600853872124898E-2</v>
      </c>
      <c r="BL41" s="8">
        <v>1.4305982466359699</v>
      </c>
      <c r="BM41" s="8">
        <v>2.1403564417264501E-2</v>
      </c>
      <c r="BN41" s="7">
        <v>1.6267081784689901</v>
      </c>
      <c r="BO41" s="9">
        <v>0.11840090556011799</v>
      </c>
      <c r="BP41" s="8">
        <v>1.1681497628764801</v>
      </c>
      <c r="BQ41" s="8">
        <v>8.3714142248897103E-2</v>
      </c>
      <c r="BR41" s="7">
        <v>0.81655421366475101</v>
      </c>
      <c r="BS41" s="9">
        <v>5.3346341738180703E-2</v>
      </c>
      <c r="BT41" s="8">
        <v>0.97853481454365998</v>
      </c>
      <c r="BU41" s="8">
        <v>4.47001618617133E-2</v>
      </c>
      <c r="BV41" s="7">
        <v>0.96372118553588404</v>
      </c>
      <c r="BW41" s="9">
        <v>1.33401213645399E-2</v>
      </c>
      <c r="BX41" s="8">
        <v>0.96070672362357501</v>
      </c>
      <c r="BY41" s="8">
        <v>1.6461153042533001E-2</v>
      </c>
      <c r="BZ41" s="7">
        <v>0.94446130659536898</v>
      </c>
      <c r="CA41" s="9">
        <v>5.0880731504443701E-2</v>
      </c>
      <c r="CB41" s="8">
        <v>1.45755636772038</v>
      </c>
      <c r="CC41" s="8">
        <v>4.6809997632083399E-2</v>
      </c>
      <c r="CD41" s="7">
        <v>1.6359399143979201</v>
      </c>
      <c r="CE41" s="9">
        <v>0.12893490382668801</v>
      </c>
    </row>
    <row r="42" spans="1:83" x14ac:dyDescent="0.2">
      <c r="A42" t="s">
        <v>0</v>
      </c>
      <c r="B42" s="7">
        <v>1.33476638250813</v>
      </c>
      <c r="C42" s="9">
        <v>8.5785040620415795E-2</v>
      </c>
      <c r="D42" s="7">
        <v>0.91354014799709005</v>
      </c>
      <c r="E42" s="8">
        <v>0.103012292162691</v>
      </c>
      <c r="F42" s="7">
        <v>0.84807582942940296</v>
      </c>
      <c r="G42" s="9">
        <v>7.5330858992583793E-2</v>
      </c>
      <c r="H42" s="8">
        <v>0.65250165636698998</v>
      </c>
      <c r="I42" s="8">
        <v>6.4738647246664199E-2</v>
      </c>
      <c r="J42" s="7">
        <v>0.676645001431597</v>
      </c>
      <c r="K42" s="9">
        <v>3.8171338790969102E-2</v>
      </c>
      <c r="L42" s="8">
        <v>1.3848880038062901</v>
      </c>
      <c r="M42" s="8">
        <v>0.10148709741843601</v>
      </c>
      <c r="N42" s="7">
        <v>1.19116755815932</v>
      </c>
      <c r="O42" s="9">
        <v>8.0885340049946894E-2</v>
      </c>
      <c r="P42" s="8">
        <v>1.5616750415272</v>
      </c>
      <c r="Q42" s="8">
        <v>0.14439760574402399</v>
      </c>
      <c r="R42" s="7">
        <v>1.3808515589632699</v>
      </c>
      <c r="S42" s="9">
        <v>0.327168556744384</v>
      </c>
      <c r="T42" s="8">
        <v>1.07627660505206</v>
      </c>
      <c r="U42" s="8">
        <v>0.10661300985266201</v>
      </c>
      <c r="V42" s="7">
        <v>0.94921613390900605</v>
      </c>
      <c r="W42" s="9">
        <v>0.15386869503123399</v>
      </c>
      <c r="X42" s="8">
        <v>0.69401179141284097</v>
      </c>
      <c r="Y42" s="8">
        <v>7.1694513518813993E-2</v>
      </c>
      <c r="Z42" s="7">
        <v>1.68791622055784</v>
      </c>
      <c r="AA42" s="9">
        <v>0.83790959000115295</v>
      </c>
      <c r="AB42" s="8">
        <v>1.2369124730207199</v>
      </c>
      <c r="AC42" s="8">
        <v>0.177625681224301</v>
      </c>
      <c r="AD42" s="7">
        <v>0.98745290783696305</v>
      </c>
      <c r="AE42" s="9">
        <v>0.162970053688827</v>
      </c>
      <c r="AF42" s="8">
        <v>1.4414219600990199</v>
      </c>
      <c r="AG42" s="8">
        <v>9.62564172582005E-2</v>
      </c>
      <c r="AH42" s="7">
        <v>1.6122543845058901</v>
      </c>
      <c r="AI42" s="9">
        <v>0.20244887935821901</v>
      </c>
      <c r="AJ42" s="8">
        <v>1.6329443656876199</v>
      </c>
      <c r="AK42" s="8">
        <v>0.47765788121752101</v>
      </c>
      <c r="AL42" s="7">
        <v>1.0677669824551901</v>
      </c>
      <c r="AM42" s="9">
        <v>0.11173052247727901</v>
      </c>
      <c r="AN42" s="8">
        <v>0.75636329921855705</v>
      </c>
      <c r="AO42" s="8">
        <v>5.2862503018279799E-2</v>
      </c>
      <c r="AP42" s="7">
        <v>0.59656196051226495</v>
      </c>
      <c r="AQ42" s="9">
        <v>4.8377397353879803E-2</v>
      </c>
      <c r="AR42" s="8">
        <v>1.22199109274488</v>
      </c>
      <c r="AS42" s="8">
        <v>0.167491168353507</v>
      </c>
      <c r="AT42" s="7">
        <v>1.3190118057987299</v>
      </c>
      <c r="AU42" s="9">
        <v>0.34161597876865102</v>
      </c>
      <c r="AV42" s="8">
        <v>1.6402462788302501</v>
      </c>
      <c r="AW42" s="8">
        <v>8.3375348825486306E-2</v>
      </c>
      <c r="AX42" s="7">
        <v>1.6739258345124099</v>
      </c>
      <c r="AY42" s="9">
        <v>0.14502271706897801</v>
      </c>
      <c r="AZ42" s="8">
        <v>0.91551564312257605</v>
      </c>
      <c r="BA42" s="8">
        <v>6.9839541865163099E-2</v>
      </c>
      <c r="BB42" s="7">
        <v>1.0862701204570899</v>
      </c>
      <c r="BC42" s="9">
        <v>0.23306753250547399</v>
      </c>
      <c r="BD42" s="8">
        <v>0.52920644321432198</v>
      </c>
      <c r="BE42" s="8">
        <v>2.1329813860639101E-2</v>
      </c>
      <c r="BF42" s="7">
        <v>0.55905583858263097</v>
      </c>
      <c r="BG42" s="9">
        <v>2.61794786169737E-2</v>
      </c>
      <c r="BH42" s="8">
        <v>1.1368712989071299</v>
      </c>
      <c r="BI42" s="8">
        <v>9.8447509886975704E-2</v>
      </c>
      <c r="BJ42" s="7">
        <v>1.1663010324908001</v>
      </c>
      <c r="BK42" s="9">
        <v>5.2410792650799599E-2</v>
      </c>
      <c r="BL42" s="8">
        <v>1.43007781032918</v>
      </c>
      <c r="BM42" s="8">
        <v>0.14795012741612101</v>
      </c>
      <c r="BN42" s="7">
        <v>1.8555029005603101</v>
      </c>
      <c r="BO42" s="9">
        <v>6.1960989869512297E-2</v>
      </c>
      <c r="BP42" s="8">
        <v>1.3343043901842999</v>
      </c>
      <c r="BQ42" s="8">
        <v>0.39395717979269101</v>
      </c>
      <c r="BR42" s="7">
        <v>0.76145342320147302</v>
      </c>
      <c r="BS42" s="9">
        <v>6.5551587525943103E-2</v>
      </c>
      <c r="BT42" s="8">
        <v>0.63500849077583399</v>
      </c>
      <c r="BU42" s="8">
        <v>4.43699260403497E-2</v>
      </c>
      <c r="BV42" s="7">
        <v>0.53637264564526899</v>
      </c>
      <c r="BW42" s="9">
        <v>2.7890979695548102E-2</v>
      </c>
      <c r="BX42" s="8">
        <v>1.0860998755842</v>
      </c>
      <c r="BY42" s="8">
        <v>9.2043319877828905E-2</v>
      </c>
      <c r="BZ42" s="7">
        <v>1.0555645746162201</v>
      </c>
      <c r="CA42" s="9">
        <v>0.17220526032182101</v>
      </c>
      <c r="CB42" s="8">
        <v>1.42910650141211</v>
      </c>
      <c r="CC42" s="8">
        <v>0.12957102709639701</v>
      </c>
      <c r="CD42" s="7">
        <v>1.7665613105848199</v>
      </c>
      <c r="CE42" s="9">
        <v>0.30242267224673097</v>
      </c>
    </row>
    <row r="43" spans="1:83" x14ac:dyDescent="0.2">
      <c r="A43" t="s">
        <v>53</v>
      </c>
      <c r="B43" s="7">
        <v>1.5328572471920101</v>
      </c>
      <c r="C43" s="9">
        <v>8.8540088383362303E-2</v>
      </c>
      <c r="D43" s="7">
        <v>1.7528672588488701</v>
      </c>
      <c r="E43" s="8">
        <v>2.9701621132259499E-2</v>
      </c>
      <c r="F43" s="7">
        <v>1.19494101469765</v>
      </c>
      <c r="G43" s="9">
        <v>3.1880315292046102E-2</v>
      </c>
      <c r="H43" s="8">
        <v>0.973811116424249</v>
      </c>
      <c r="I43" s="8">
        <v>3.0089719074313001E-2</v>
      </c>
      <c r="J43" s="7">
        <v>0.92519389733736601</v>
      </c>
      <c r="K43" s="9">
        <v>3.75739904557158E-2</v>
      </c>
      <c r="L43" s="8">
        <v>1.0608049390099501</v>
      </c>
      <c r="M43" s="8">
        <v>3.0831057141258601E-2</v>
      </c>
      <c r="N43" s="7">
        <v>1.12031531979555</v>
      </c>
      <c r="O43" s="9">
        <v>0.12401313057595401</v>
      </c>
      <c r="P43" s="8">
        <v>1.28939751936842</v>
      </c>
      <c r="Q43" s="8">
        <v>9.57802638777982E-2</v>
      </c>
      <c r="R43" s="7">
        <v>1.32946788445959</v>
      </c>
      <c r="S43" s="9">
        <v>0.12892586960951599</v>
      </c>
      <c r="T43" s="8">
        <v>1.8598129822612599</v>
      </c>
      <c r="U43" s="8">
        <v>7.5538158436313493E-2</v>
      </c>
      <c r="V43" s="7">
        <v>1.2569877972982499</v>
      </c>
      <c r="W43" s="9">
        <v>6.3501875479996001E-2</v>
      </c>
      <c r="X43" s="8">
        <v>0.95465072622325498</v>
      </c>
      <c r="Y43" s="8">
        <v>5.9512692371201999E-2</v>
      </c>
      <c r="Z43" s="7">
        <v>1.4678788490398</v>
      </c>
      <c r="AA43" s="9">
        <v>0.549586650042591</v>
      </c>
      <c r="AB43" s="8">
        <v>0.90234392638417105</v>
      </c>
      <c r="AC43" s="8">
        <v>5.2796299831048901E-2</v>
      </c>
      <c r="AD43" s="7">
        <v>0.88311984803490495</v>
      </c>
      <c r="AE43" s="9">
        <v>7.3101870324078999E-2</v>
      </c>
      <c r="AF43" s="8">
        <v>1.0721124747583</v>
      </c>
      <c r="AG43" s="8">
        <v>0.10805786838647199</v>
      </c>
      <c r="AH43" s="7">
        <v>1.2152605646017101</v>
      </c>
      <c r="AI43" s="9">
        <v>0.119968611572978</v>
      </c>
      <c r="AJ43" s="8">
        <v>1.8622007880198801</v>
      </c>
      <c r="AK43" s="8">
        <v>7.4286021018057605E-2</v>
      </c>
      <c r="AL43" s="7">
        <v>1.1996618711428699</v>
      </c>
      <c r="AM43" s="9">
        <v>7.2111093769139406E-2</v>
      </c>
      <c r="AN43" s="8">
        <v>0.87678451073670205</v>
      </c>
      <c r="AO43" s="8">
        <v>5.72534222761934E-2</v>
      </c>
      <c r="AP43" s="7">
        <v>0.78179518766664402</v>
      </c>
      <c r="AQ43" s="9">
        <v>6.9469716194337797E-2</v>
      </c>
      <c r="AR43" s="8">
        <v>0.80419295119158196</v>
      </c>
      <c r="AS43" s="8">
        <v>8.6450462275342102E-2</v>
      </c>
      <c r="AT43" s="7">
        <v>0.84467478995242595</v>
      </c>
      <c r="AU43" s="9">
        <v>5.0091777744833303E-2</v>
      </c>
      <c r="AV43" s="8">
        <v>0.99677245562993799</v>
      </c>
      <c r="AW43" s="8">
        <v>7.13405366759811E-2</v>
      </c>
      <c r="AX43" s="7">
        <v>0.95547611895509299</v>
      </c>
      <c r="AY43" s="9">
        <v>4.23886213996333E-2</v>
      </c>
      <c r="AZ43" s="8">
        <v>1.6240714134743399</v>
      </c>
      <c r="BA43" s="8">
        <v>9.6252908490428696E-2</v>
      </c>
      <c r="BB43" s="7">
        <v>1.14029134950303</v>
      </c>
      <c r="BC43" s="9">
        <v>7.4300333300991797E-2</v>
      </c>
      <c r="BD43" s="8">
        <v>0.86689272901020897</v>
      </c>
      <c r="BE43" s="8">
        <v>4.5549632307009903E-2</v>
      </c>
      <c r="BF43" s="7">
        <v>0.74313843366893295</v>
      </c>
      <c r="BG43" s="9">
        <v>6.1300583767363498E-2</v>
      </c>
      <c r="BH43" s="8">
        <v>0.71967613202893399</v>
      </c>
      <c r="BI43" s="8">
        <v>6.2325012261101702E-2</v>
      </c>
      <c r="BJ43" s="7">
        <v>0.80548242037303197</v>
      </c>
      <c r="BK43" s="9">
        <v>5.0774641125633901E-2</v>
      </c>
      <c r="BL43" s="8">
        <v>1.00508940332916</v>
      </c>
      <c r="BM43" s="8">
        <v>6.6179192122496094E-2</v>
      </c>
      <c r="BN43" s="7">
        <v>1.1820227000380299</v>
      </c>
      <c r="BO43" s="9">
        <v>3.7905097104484399E-2</v>
      </c>
      <c r="BP43" s="8">
        <v>1.7551904599947401</v>
      </c>
      <c r="BQ43" s="8">
        <v>0.115821007647154</v>
      </c>
      <c r="BR43" s="7">
        <v>1.0790185904982501</v>
      </c>
      <c r="BS43" s="9">
        <v>9.7500803656152102E-2</v>
      </c>
      <c r="BT43" s="8">
        <v>0.74238095103193602</v>
      </c>
      <c r="BU43" s="8">
        <v>4.69135510573266E-2</v>
      </c>
      <c r="BV43" s="7">
        <v>0.76744584836874996</v>
      </c>
      <c r="BW43" s="9">
        <v>4.9769542479671303E-2</v>
      </c>
      <c r="BX43" s="8">
        <v>0.59996279007544595</v>
      </c>
      <c r="BY43" s="8">
        <v>3.0708715985102299E-2</v>
      </c>
      <c r="BZ43" s="7">
        <v>0.64012364755350804</v>
      </c>
      <c r="CA43" s="9">
        <v>6.1675762783506401E-2</v>
      </c>
      <c r="CB43" s="8">
        <v>0.94098607473956897</v>
      </c>
      <c r="CC43" s="8">
        <v>6.9691792134196698E-2</v>
      </c>
      <c r="CD43" s="7">
        <v>1.0790477880968601</v>
      </c>
      <c r="CE43" s="9">
        <v>9.2245980265500405E-2</v>
      </c>
    </row>
    <row r="44" spans="1:83" x14ac:dyDescent="0.2">
      <c r="A44" t="s">
        <v>3</v>
      </c>
      <c r="B44" s="7">
        <v>3.1388380904859901</v>
      </c>
      <c r="C44" s="9">
        <v>0.421560393609618</v>
      </c>
      <c r="D44" s="7">
        <v>2.86423841111149</v>
      </c>
      <c r="E44" s="8">
        <v>0.34330099308225698</v>
      </c>
      <c r="F44" s="7">
        <v>1.7713646181195299</v>
      </c>
      <c r="G44" s="9">
        <v>0.36592725271062798</v>
      </c>
      <c r="H44" s="8">
        <v>1.21313353140223</v>
      </c>
      <c r="I44" s="8">
        <v>6.8212014333764795E-2</v>
      </c>
      <c r="J44" s="7">
        <v>0.98202953614265198</v>
      </c>
      <c r="K44" s="9">
        <v>6.5278222367660399E-2</v>
      </c>
      <c r="L44" s="8">
        <v>0.76939708194425604</v>
      </c>
      <c r="M44" s="8">
        <v>6.2046269567582003E-2</v>
      </c>
      <c r="N44" s="7">
        <v>0.71100132137638805</v>
      </c>
      <c r="O44" s="9">
        <v>9.7210742721188695E-2</v>
      </c>
      <c r="P44" s="8">
        <v>1.3378627972241799</v>
      </c>
      <c r="Q44" s="8">
        <v>0.26349371843837799</v>
      </c>
      <c r="R44" s="7">
        <v>0.94258383172534599</v>
      </c>
      <c r="S44" s="9">
        <v>0.171653828234066</v>
      </c>
      <c r="T44" s="8">
        <v>2.9807009096044301</v>
      </c>
      <c r="U44" s="8">
        <v>0.36293012191384499</v>
      </c>
      <c r="V44" s="7">
        <v>1.95109464113181</v>
      </c>
      <c r="W44" s="9">
        <v>0.34484577929465499</v>
      </c>
      <c r="X44" s="8">
        <v>1.42141453391908</v>
      </c>
      <c r="Y44" s="8">
        <v>0.185166284364157</v>
      </c>
      <c r="Z44" s="7">
        <v>45.510603556686299</v>
      </c>
      <c r="AA44" s="9">
        <v>44.505535302690703</v>
      </c>
      <c r="AB44" s="8">
        <v>0.79305383828211595</v>
      </c>
      <c r="AC44" s="8">
        <v>8.2002133211087097E-2</v>
      </c>
      <c r="AD44" s="7">
        <v>0.67190729889795098</v>
      </c>
      <c r="AE44" s="9">
        <v>4.5196510335183099E-2</v>
      </c>
      <c r="AF44" s="8">
        <v>0.81500395532206404</v>
      </c>
      <c r="AG44" s="8">
        <v>2.58963419137095E-2</v>
      </c>
      <c r="AH44" s="7">
        <v>0.90761759815071996</v>
      </c>
      <c r="AI44" s="9">
        <v>6.8461510676157702E-2</v>
      </c>
      <c r="AJ44" s="8">
        <v>2.5413690290215998</v>
      </c>
      <c r="AK44" s="8">
        <v>0.24067924093081999</v>
      </c>
      <c r="AL44" s="7">
        <v>1.89732742781952</v>
      </c>
      <c r="AM44" s="9">
        <v>0.208451889329199</v>
      </c>
      <c r="AN44" s="8">
        <v>1.1669162330448799</v>
      </c>
      <c r="AO44" s="8">
        <v>7.9482969919699303E-2</v>
      </c>
      <c r="AP44" s="7">
        <v>0.86257278187306097</v>
      </c>
      <c r="AQ44" s="9">
        <v>5.5478760737458999E-2</v>
      </c>
      <c r="AR44" s="8">
        <v>0.58976137941969498</v>
      </c>
      <c r="AS44" s="8">
        <v>4.95569417442712E-2</v>
      </c>
      <c r="AT44" s="7">
        <v>0.54542433515512301</v>
      </c>
      <c r="AU44" s="9">
        <v>5.6708293605708601E-2</v>
      </c>
      <c r="AV44" s="8">
        <v>0.79923294351846597</v>
      </c>
      <c r="AW44" s="8">
        <v>7.8361388554277406E-2</v>
      </c>
      <c r="AX44" s="7">
        <v>1.0027276488379</v>
      </c>
      <c r="AY44" s="9">
        <v>0.22476636562187499</v>
      </c>
      <c r="AZ44" s="8">
        <v>2.2681502691533502</v>
      </c>
      <c r="BA44" s="8">
        <v>0.128489849841147</v>
      </c>
      <c r="BB44" s="7">
        <v>2.0696007961499099</v>
      </c>
      <c r="BC44" s="9">
        <v>0.297527935728014</v>
      </c>
      <c r="BD44" s="8">
        <v>1.7432041265626499</v>
      </c>
      <c r="BE44" s="8">
        <v>0.83820921866590403</v>
      </c>
      <c r="BF44" s="7">
        <v>1.4392460029690399</v>
      </c>
      <c r="BG44" s="9">
        <v>0.68587427201839601</v>
      </c>
      <c r="BH44" s="8">
        <v>0.602194848744669</v>
      </c>
      <c r="BI44" s="8">
        <v>4.5609277922892301E-2</v>
      </c>
      <c r="BJ44" s="7">
        <v>0.50885132057225801</v>
      </c>
      <c r="BK44" s="9">
        <v>2.3216749251790399E-2</v>
      </c>
      <c r="BL44" s="8">
        <v>0.95268702589980903</v>
      </c>
      <c r="BM44" s="8">
        <v>6.7931804840641402E-2</v>
      </c>
      <c r="BN44" s="7">
        <v>0.839711211145304</v>
      </c>
      <c r="BO44" s="9">
        <v>5.44716574717546E-2</v>
      </c>
      <c r="BP44" s="8">
        <v>5.77867061003532</v>
      </c>
      <c r="BQ44" s="8">
        <v>2.1136048454740801</v>
      </c>
      <c r="BR44" s="7">
        <v>2.17977555043867</v>
      </c>
      <c r="BS44" s="9">
        <v>0.26412387010549299</v>
      </c>
      <c r="BT44" s="8">
        <v>0.993410360259805</v>
      </c>
      <c r="BU44" s="8">
        <v>4.8717828899130997E-2</v>
      </c>
      <c r="BV44" s="7">
        <v>0.89355585876531296</v>
      </c>
      <c r="BW44" s="9">
        <v>8.93093236882231E-2</v>
      </c>
      <c r="BX44" s="8">
        <v>0.64142364281478403</v>
      </c>
      <c r="BY44" s="8">
        <v>8.4294778985709806E-2</v>
      </c>
      <c r="BZ44" s="7">
        <v>0.53885895183330801</v>
      </c>
      <c r="CA44" s="9">
        <v>8.0328405655000906E-2</v>
      </c>
      <c r="CB44" s="8">
        <v>1.1747267023078001</v>
      </c>
      <c r="CC44" s="8">
        <v>0.129347662914131</v>
      </c>
      <c r="CD44" s="7">
        <v>0.911911069446394</v>
      </c>
      <c r="CE44" s="9">
        <v>0.107670475486148</v>
      </c>
    </row>
    <row r="45" spans="1:83" x14ac:dyDescent="0.2">
      <c r="A45" t="s">
        <v>7</v>
      </c>
      <c r="B45" s="7">
        <v>2.1611581240156501</v>
      </c>
      <c r="C45" s="9">
        <v>0.163557708950237</v>
      </c>
      <c r="D45" s="7">
        <v>2.1381226286485502</v>
      </c>
      <c r="E45" s="8">
        <v>0.16043637755030701</v>
      </c>
      <c r="F45" s="7">
        <v>1.62099150085585</v>
      </c>
      <c r="G45" s="9">
        <v>0.161188822212007</v>
      </c>
      <c r="H45" s="8">
        <v>1.17076895692187</v>
      </c>
      <c r="I45" s="8">
        <v>4.0355010607995803E-2</v>
      </c>
      <c r="J45" s="7">
        <v>1.1091420493981901</v>
      </c>
      <c r="K45" s="9">
        <v>0.11847209663201499</v>
      </c>
      <c r="L45" s="8">
        <v>0.925079947712654</v>
      </c>
      <c r="M45" s="8">
        <v>9.2452492629543095E-2</v>
      </c>
      <c r="N45" s="7">
        <v>0.87584684415543101</v>
      </c>
      <c r="O45" s="9">
        <v>9.4127510576071494E-2</v>
      </c>
      <c r="P45" s="8">
        <v>1.2054077453110399</v>
      </c>
      <c r="Q45" s="8">
        <v>7.9731069765891505E-2</v>
      </c>
      <c r="R45" s="7">
        <v>1.20463468777505</v>
      </c>
      <c r="S45" s="9">
        <v>0.178309985887801</v>
      </c>
      <c r="T45" s="8">
        <v>1.77611636482758</v>
      </c>
      <c r="U45" s="8">
        <v>0.151308180596544</v>
      </c>
      <c r="V45" s="7">
        <v>1.4362591908639499</v>
      </c>
      <c r="W45" s="9">
        <v>3.5820551207230197E-2</v>
      </c>
      <c r="X45" s="8">
        <v>1.0233267008140501</v>
      </c>
      <c r="Y45" s="8">
        <v>8.3878070217045506E-2</v>
      </c>
      <c r="Z45" s="7">
        <v>0.92725620771093098</v>
      </c>
      <c r="AA45" s="9">
        <v>6.0324551585571998E-2</v>
      </c>
      <c r="AB45" s="8">
        <v>0.75167350966266899</v>
      </c>
      <c r="AC45" s="8">
        <v>6.9642819209034104E-2</v>
      </c>
      <c r="AD45" s="7">
        <v>0.66900870660309897</v>
      </c>
      <c r="AE45" s="9">
        <v>6.9526262942535902E-2</v>
      </c>
      <c r="AF45" s="8">
        <v>0.85312611792422199</v>
      </c>
      <c r="AG45" s="8">
        <v>0.12271315890807</v>
      </c>
      <c r="AH45" s="7">
        <v>0.91555635104537203</v>
      </c>
      <c r="AI45" s="9">
        <v>8.5654184793112403E-2</v>
      </c>
      <c r="AJ45" s="8">
        <v>1.6420960390879</v>
      </c>
      <c r="AK45" s="8">
        <v>0.233747161235518</v>
      </c>
      <c r="AL45" s="7">
        <v>1.3380530620506701</v>
      </c>
      <c r="AM45" s="9">
        <v>0.19281902351909599</v>
      </c>
      <c r="AN45" s="8">
        <v>1.10023062042953</v>
      </c>
      <c r="AO45" s="8">
        <v>0.18621606508058899</v>
      </c>
      <c r="AP45" s="7">
        <v>0.79013851325506101</v>
      </c>
      <c r="AQ45" s="9">
        <v>0.11393597074850099</v>
      </c>
      <c r="AR45" s="8">
        <v>0.64428617241736696</v>
      </c>
      <c r="AS45" s="8">
        <v>0.110356551409358</v>
      </c>
      <c r="AT45" s="7">
        <v>0.57611552775960195</v>
      </c>
      <c r="AU45" s="9">
        <v>6.0354315669863101E-2</v>
      </c>
      <c r="AV45" s="8">
        <v>0.65558221991699805</v>
      </c>
      <c r="AW45" s="8">
        <v>9.8218689085686595E-2</v>
      </c>
      <c r="AX45" s="7">
        <v>0.68459246686710395</v>
      </c>
      <c r="AY45" s="9">
        <v>0.135914068525089</v>
      </c>
      <c r="AZ45" s="8">
        <v>1.8764350931409799</v>
      </c>
      <c r="BA45" s="8">
        <v>0.17174244570260999</v>
      </c>
      <c r="BB45" s="7">
        <v>1.6892539060860701</v>
      </c>
      <c r="BC45" s="9">
        <v>0.162360527628826</v>
      </c>
      <c r="BD45" s="8">
        <v>1.0879579717463399</v>
      </c>
      <c r="BE45" s="8">
        <v>0.12214545045604799</v>
      </c>
      <c r="BF45" s="7">
        <v>0.96030772747989701</v>
      </c>
      <c r="BG45" s="9">
        <v>0.14004673074745</v>
      </c>
      <c r="BH45" s="8">
        <v>0.72307881330068802</v>
      </c>
      <c r="BI45" s="8">
        <v>9.3943773647091305E-2</v>
      </c>
      <c r="BJ45" s="7">
        <v>0.79237147265158903</v>
      </c>
      <c r="BK45" s="9">
        <v>7.2128475982455698E-2</v>
      </c>
      <c r="BL45" s="8">
        <v>1.0540093422485199</v>
      </c>
      <c r="BM45" s="8">
        <v>0.103091780519365</v>
      </c>
      <c r="BN45" s="7">
        <v>0.99330582212257901</v>
      </c>
      <c r="BO45" s="9">
        <v>0.13699285926122901</v>
      </c>
      <c r="BP45" s="8">
        <v>1.7477928217155601</v>
      </c>
      <c r="BQ45" s="8">
        <v>0.38500192575560699</v>
      </c>
      <c r="BR45" s="7">
        <v>1.5392583301037299</v>
      </c>
      <c r="BS45" s="9">
        <v>0.17661164361055001</v>
      </c>
      <c r="BT45" s="8">
        <v>1.03314437789441</v>
      </c>
      <c r="BU45" s="8">
        <v>0.121632693781509</v>
      </c>
      <c r="BV45" s="7">
        <v>1.0388219640549401</v>
      </c>
      <c r="BW45" s="9">
        <v>0.172707731240407</v>
      </c>
      <c r="BX45" s="8">
        <v>0.54354097598908302</v>
      </c>
      <c r="BY45" s="8">
        <v>3.9674374121316101E-2</v>
      </c>
      <c r="BZ45" s="7">
        <v>0.56821846832729095</v>
      </c>
      <c r="CA45" s="9">
        <v>8.0008160970225201E-2</v>
      </c>
      <c r="CB45" s="8">
        <v>0.84099627259281495</v>
      </c>
      <c r="CC45" s="8">
        <v>1.24964799412933E-2</v>
      </c>
      <c r="CD45" s="7">
        <v>0.83721896107114302</v>
      </c>
      <c r="CE45" s="9">
        <v>0.150958448001487</v>
      </c>
    </row>
    <row r="46" spans="1:83" x14ac:dyDescent="0.2">
      <c r="A46" t="s">
        <v>9</v>
      </c>
      <c r="B46" s="7">
        <v>2.13368092430186</v>
      </c>
      <c r="C46" s="9">
        <v>0.21212844673258199</v>
      </c>
      <c r="D46" s="7">
        <v>2.3406031079124099</v>
      </c>
      <c r="E46" s="8">
        <v>0.56873454289875802</v>
      </c>
      <c r="F46" s="7">
        <v>1.9071870321692701</v>
      </c>
      <c r="G46" s="9">
        <v>0.21968016936670701</v>
      </c>
      <c r="H46" s="8">
        <v>0.93006097801346799</v>
      </c>
      <c r="I46" s="8">
        <v>5.7911274037965803E-2</v>
      </c>
      <c r="J46" s="7">
        <v>0.96407253038496099</v>
      </c>
      <c r="K46" s="9">
        <v>7.3095880263132004E-2</v>
      </c>
      <c r="L46" s="8">
        <v>1.30963785965251</v>
      </c>
      <c r="M46" s="8">
        <v>7.3621498233888694E-2</v>
      </c>
      <c r="N46" s="7">
        <v>1.38877144201879</v>
      </c>
      <c r="O46" s="9">
        <v>8.4062873802763005E-2</v>
      </c>
      <c r="P46" s="8">
        <v>0.56703500596068801</v>
      </c>
      <c r="Q46" s="8">
        <v>4.9893822393689301E-2</v>
      </c>
      <c r="R46" s="7">
        <v>0.74922965335118896</v>
      </c>
      <c r="S46" s="9">
        <v>0.25426924709088899</v>
      </c>
      <c r="T46" s="8">
        <v>1.9283023763412499</v>
      </c>
      <c r="U46" s="8">
        <v>0.493895172785764</v>
      </c>
      <c r="V46" s="7">
        <v>1.3768555942535401</v>
      </c>
      <c r="W46" s="9">
        <v>0.19270374996022999</v>
      </c>
      <c r="X46" s="8">
        <v>1.0736906967326101</v>
      </c>
      <c r="Y46" s="8">
        <v>7.7925044124782405E-2</v>
      </c>
      <c r="Z46" s="7">
        <v>0.97740915339332202</v>
      </c>
      <c r="AA46" s="9">
        <v>0.102181806113138</v>
      </c>
      <c r="AB46" s="8">
        <v>1.194454537645</v>
      </c>
      <c r="AC46" s="8">
        <v>0.16157216753353101</v>
      </c>
      <c r="AD46" s="7">
        <v>1.3034053047204499</v>
      </c>
      <c r="AE46" s="9">
        <v>0.123209470450636</v>
      </c>
      <c r="AF46" s="8">
        <v>0.53975011660376704</v>
      </c>
      <c r="AG46" s="8">
        <v>4.9192272004612202E-2</v>
      </c>
      <c r="AH46" s="7">
        <v>0.35042003630223501</v>
      </c>
      <c r="AI46" s="9">
        <v>4.2152363887865398E-2</v>
      </c>
      <c r="AJ46" s="8">
        <v>1.7255103768806801</v>
      </c>
      <c r="AK46" s="8">
        <v>0.30985630205321302</v>
      </c>
      <c r="AL46" s="7">
        <v>1.31575613848678</v>
      </c>
      <c r="AM46" s="9">
        <v>7.2975794281521594E-2</v>
      </c>
      <c r="AN46" s="8">
        <v>0.924224051119516</v>
      </c>
      <c r="AO46" s="8">
        <v>0.126134442480728</v>
      </c>
      <c r="AP46" s="7">
        <v>1.07199239922613</v>
      </c>
      <c r="AQ46" s="9">
        <v>0.19794395041417401</v>
      </c>
      <c r="AR46" s="8">
        <v>1.4056001917819001</v>
      </c>
      <c r="AS46" s="8">
        <v>0.20843141343183999</v>
      </c>
      <c r="AT46" s="7">
        <v>1.3669798489770799</v>
      </c>
      <c r="AU46" s="9">
        <v>0.19105123751663899</v>
      </c>
      <c r="AV46" s="8">
        <v>0.51131484065838595</v>
      </c>
      <c r="AW46" s="8">
        <v>0.113907069467431</v>
      </c>
      <c r="AX46" s="7">
        <v>0.46004375204335202</v>
      </c>
      <c r="AY46" s="9">
        <v>0.112554927944302</v>
      </c>
      <c r="AZ46" s="8">
        <v>2.2838474828731901</v>
      </c>
      <c r="BA46" s="8">
        <v>0.37275350214391301</v>
      </c>
      <c r="BB46" s="7">
        <v>1.6824536726458601</v>
      </c>
      <c r="BC46" s="9">
        <v>0.28737764068227001</v>
      </c>
      <c r="BD46" s="8">
        <v>0.93592289499466497</v>
      </c>
      <c r="BE46" s="8">
        <v>3.3284967392616202E-2</v>
      </c>
      <c r="BF46" s="7">
        <v>0.94013525066013104</v>
      </c>
      <c r="BG46" s="9">
        <v>0.13455601238283901</v>
      </c>
      <c r="BH46" s="8">
        <v>1.0173945228628301</v>
      </c>
      <c r="BI46" s="8">
        <v>9.3741204580183493E-2</v>
      </c>
      <c r="BJ46" s="7">
        <v>1.0389933212925599</v>
      </c>
      <c r="BK46" s="9">
        <v>6.5877174541985994E-2</v>
      </c>
      <c r="BL46" s="8">
        <v>0.44392251886023598</v>
      </c>
      <c r="BM46" s="8">
        <v>5.4659102184958598E-2</v>
      </c>
      <c r="BN46" s="7">
        <v>0.356419233488312</v>
      </c>
      <c r="BO46" s="9">
        <v>2.47911519356208E-2</v>
      </c>
      <c r="BP46" s="8">
        <v>2.7278385651125601</v>
      </c>
      <c r="BQ46" s="8">
        <v>0.39566788035613998</v>
      </c>
      <c r="BR46" s="7">
        <v>1.63788996000154</v>
      </c>
      <c r="BS46" s="9">
        <v>0.26155843174059101</v>
      </c>
      <c r="BT46" s="8">
        <v>0.87214829626778201</v>
      </c>
      <c r="BU46" s="8">
        <v>0.11091371507500999</v>
      </c>
      <c r="BV46" s="7">
        <v>0.909126451201001</v>
      </c>
      <c r="BW46" s="9">
        <v>0.153363748500531</v>
      </c>
      <c r="BX46" s="8">
        <v>0.75369775437806696</v>
      </c>
      <c r="BY46" s="8">
        <v>8.2307296115630299E-2</v>
      </c>
      <c r="BZ46" s="7">
        <v>0.67109554278928596</v>
      </c>
      <c r="CA46" s="9">
        <v>5.48146145208223E-2</v>
      </c>
      <c r="CB46" s="8">
        <v>0.44494751262343202</v>
      </c>
      <c r="CC46" s="8">
        <v>3.5416123782041203E-2</v>
      </c>
      <c r="CD46" s="7">
        <v>0.40721334419368999</v>
      </c>
      <c r="CE46" s="9">
        <v>7.5481878209893105E-2</v>
      </c>
    </row>
    <row r="47" spans="1:83" x14ac:dyDescent="0.2">
      <c r="A47" t="s">
        <v>14</v>
      </c>
      <c r="B47" s="7">
        <v>1.32020422701421</v>
      </c>
      <c r="C47" s="9">
        <v>0.144727606602846</v>
      </c>
      <c r="D47" s="7">
        <v>1.12477684378978</v>
      </c>
      <c r="E47" s="8">
        <v>0.28126019215715597</v>
      </c>
      <c r="F47" s="7">
        <v>0.65659160879103196</v>
      </c>
      <c r="G47" s="9">
        <v>7.5234666161015207E-2</v>
      </c>
      <c r="H47" s="8">
        <v>0.93156647071348198</v>
      </c>
      <c r="I47" s="8">
        <v>3.25522793898914E-2</v>
      </c>
      <c r="J47" s="7">
        <v>1.3136763716098401</v>
      </c>
      <c r="K47" s="9">
        <v>9.5469636258024806E-2</v>
      </c>
      <c r="L47" s="8">
        <v>1.19086486407935</v>
      </c>
      <c r="M47" s="8">
        <v>0.10833205450139401</v>
      </c>
      <c r="N47" s="7">
        <v>1.2092724406330999</v>
      </c>
      <c r="O47" s="9">
        <v>0.13957082422643199</v>
      </c>
      <c r="P47" s="8">
        <v>0.83703245639792501</v>
      </c>
      <c r="Q47" s="8">
        <v>4.21102535726713E-2</v>
      </c>
      <c r="R47" s="7">
        <v>1.53614914028896</v>
      </c>
      <c r="S47" s="9">
        <v>0.77483109181055898</v>
      </c>
      <c r="T47" s="8">
        <v>1.28282894685395</v>
      </c>
      <c r="U47" s="8">
        <v>0.207150617450297</v>
      </c>
      <c r="V47" s="7">
        <v>0.85344938417965799</v>
      </c>
      <c r="W47" s="9">
        <v>9.2059524974762302E-2</v>
      </c>
      <c r="X47" s="8">
        <v>0.96701161828275595</v>
      </c>
      <c r="Y47" s="8">
        <v>8.0028447878936496E-2</v>
      </c>
      <c r="Z47" s="7">
        <v>4.6173846898514199</v>
      </c>
      <c r="AA47" s="9">
        <v>2.9329484926366902</v>
      </c>
      <c r="AB47" s="8">
        <v>1.2276004537045799</v>
      </c>
      <c r="AC47" s="8">
        <v>0.108122143496582</v>
      </c>
      <c r="AD47" s="7">
        <v>1.2547436743151399</v>
      </c>
      <c r="AE47" s="9">
        <v>8.7177907753171996E-2</v>
      </c>
      <c r="AF47" s="8">
        <v>0.93608166589755504</v>
      </c>
      <c r="AG47" s="8">
        <v>8.8295125055842097E-2</v>
      </c>
      <c r="AH47" s="7">
        <v>0.79802149778141696</v>
      </c>
      <c r="AI47" s="9">
        <v>0.132302786015563</v>
      </c>
      <c r="AJ47" s="8">
        <v>1.0128749133922199</v>
      </c>
      <c r="AK47" s="8">
        <v>5.7301444653269598E-2</v>
      </c>
      <c r="AL47" s="7">
        <v>0.91447548394086697</v>
      </c>
      <c r="AM47" s="9">
        <v>0.109465194041275</v>
      </c>
      <c r="AN47" s="8">
        <v>1.1893263517581001</v>
      </c>
      <c r="AO47" s="8">
        <v>7.7688245603176595E-2</v>
      </c>
      <c r="AP47" s="7">
        <v>1.54872037535171</v>
      </c>
      <c r="AQ47" s="9">
        <v>0.28104935625667898</v>
      </c>
      <c r="AR47" s="8">
        <v>1.4492938021505399</v>
      </c>
      <c r="AS47" s="8">
        <v>0.37230574954690598</v>
      </c>
      <c r="AT47" s="7">
        <v>1.6657896816392099</v>
      </c>
      <c r="AU47" s="9">
        <v>0.21338325374619099</v>
      </c>
      <c r="AV47" s="8">
        <v>0.91900269946015201</v>
      </c>
      <c r="AW47" s="8">
        <v>0.150549687179789</v>
      </c>
      <c r="AX47" s="7">
        <v>0.86736068897667495</v>
      </c>
      <c r="AY47" s="9">
        <v>7.6703581748528996E-2</v>
      </c>
      <c r="AZ47" s="8">
        <v>0.79319771276519202</v>
      </c>
      <c r="BA47" s="8">
        <v>9.6651061614732706E-2</v>
      </c>
      <c r="BB47" s="7">
        <v>1.0665124186342401</v>
      </c>
      <c r="BC47" s="9">
        <v>0.28328132352682001</v>
      </c>
      <c r="BD47" s="8">
        <v>1.1094573034764601</v>
      </c>
      <c r="BE47" s="8">
        <v>3.51204066840149E-2</v>
      </c>
      <c r="BF47" s="7">
        <v>1.3605296359166399</v>
      </c>
      <c r="BG47" s="9">
        <v>8.3003261917611801E-2</v>
      </c>
      <c r="BH47" s="8">
        <v>1.1808236350420001</v>
      </c>
      <c r="BI47" s="8">
        <v>1.7604244434244701E-2</v>
      </c>
      <c r="BJ47" s="7">
        <v>1.0455368702763099</v>
      </c>
      <c r="BK47" s="9">
        <v>4.87820478840413E-2</v>
      </c>
      <c r="BL47" s="8">
        <v>0.77541407376316596</v>
      </c>
      <c r="BM47" s="8">
        <v>3.0348064232613901E-2</v>
      </c>
      <c r="BN47" s="7">
        <v>0.776798085066568</v>
      </c>
      <c r="BO47" s="9">
        <v>7.7811250035508803E-2</v>
      </c>
      <c r="BP47" s="8">
        <v>0.89751908193974195</v>
      </c>
      <c r="BQ47" s="8">
        <v>7.4749880816599001E-2</v>
      </c>
      <c r="BR47" s="7">
        <v>0.79557269106040795</v>
      </c>
      <c r="BS47" s="9">
        <v>6.7489080163785395E-2</v>
      </c>
      <c r="BT47" s="8">
        <v>1.0298082434603999</v>
      </c>
      <c r="BU47" s="8">
        <v>0.101396396396395</v>
      </c>
      <c r="BV47" s="7">
        <v>1.1849566918405099</v>
      </c>
      <c r="BW47" s="9">
        <v>7.7928350752297801E-2</v>
      </c>
      <c r="BX47" s="8">
        <v>0.96970074062589595</v>
      </c>
      <c r="BY47" s="8">
        <v>6.2004394685593801E-2</v>
      </c>
      <c r="BZ47" s="7">
        <v>1.00354696807027</v>
      </c>
      <c r="CA47" s="9">
        <v>7.6861488908840106E-2</v>
      </c>
      <c r="CB47" s="8">
        <v>0.71472745536169602</v>
      </c>
      <c r="CC47" s="8">
        <v>2.4764132702219301E-2</v>
      </c>
      <c r="CD47" s="7">
        <v>0.686277986289207</v>
      </c>
      <c r="CE47" s="9">
        <v>3.80622586632876E-2</v>
      </c>
    </row>
    <row r="48" spans="1:83" x14ac:dyDescent="0.2">
      <c r="A48" t="s">
        <v>15</v>
      </c>
      <c r="B48" s="7">
        <v>2.1637356006816302</v>
      </c>
      <c r="C48" s="9">
        <v>0.19878314830053501</v>
      </c>
      <c r="D48" s="7">
        <v>2.1095389558029201</v>
      </c>
      <c r="E48" s="8">
        <v>0.21895707633984299</v>
      </c>
      <c r="F48" s="7">
        <v>1.70976231709307</v>
      </c>
      <c r="G48" s="9">
        <v>0.24636306445821099</v>
      </c>
      <c r="H48" s="8">
        <v>1.37351314181411</v>
      </c>
      <c r="I48" s="8">
        <v>7.3461288502825503E-2</v>
      </c>
      <c r="J48" s="7">
        <v>0.93075579855457502</v>
      </c>
      <c r="K48" s="9">
        <v>8.1238445307351803E-2</v>
      </c>
      <c r="L48" s="8">
        <v>1.00527548922076</v>
      </c>
      <c r="M48" s="8">
        <v>7.0044586876424897E-2</v>
      </c>
      <c r="N48" s="7">
        <v>0.95924812941291104</v>
      </c>
      <c r="O48" s="9">
        <v>7.4985400396611807E-2</v>
      </c>
      <c r="P48" s="8">
        <v>1.18828981948116</v>
      </c>
      <c r="Q48" s="8">
        <v>0.17656383577698401</v>
      </c>
      <c r="R48" s="7">
        <v>1.1992263424734799</v>
      </c>
      <c r="S48" s="9">
        <v>0.15900038244117201</v>
      </c>
      <c r="T48" s="8">
        <v>2.1573308314612101</v>
      </c>
      <c r="U48" s="8">
        <v>0.124772449521958</v>
      </c>
      <c r="V48" s="7">
        <v>1.3931428466726301</v>
      </c>
      <c r="W48" s="9">
        <v>0.22108023849365499</v>
      </c>
      <c r="X48" s="8">
        <v>1.2448709434807499</v>
      </c>
      <c r="Y48" s="8">
        <v>4.2803852627765898E-2</v>
      </c>
      <c r="Z48" s="7">
        <v>1.6015362266623301</v>
      </c>
      <c r="AA48" s="9">
        <v>0.59488594671740702</v>
      </c>
      <c r="AB48" s="8">
        <v>0.96607885564792495</v>
      </c>
      <c r="AC48" s="8">
        <v>0.114455171455735</v>
      </c>
      <c r="AD48" s="7">
        <v>0.97723864292611595</v>
      </c>
      <c r="AE48" s="9">
        <v>7.7987204410261399E-2</v>
      </c>
      <c r="AF48" s="8">
        <v>0.96412164166282399</v>
      </c>
      <c r="AG48" s="8">
        <v>3.5211176495643197E-2</v>
      </c>
      <c r="AH48" s="7">
        <v>0.93002182490868501</v>
      </c>
      <c r="AI48" s="9">
        <v>3.2532316350516399E-2</v>
      </c>
      <c r="AJ48" s="8">
        <v>1.76079218102887</v>
      </c>
      <c r="AK48" s="8">
        <v>0.17484876422034101</v>
      </c>
      <c r="AL48" s="7">
        <v>1.25388585255234</v>
      </c>
      <c r="AM48" s="9">
        <v>0.121267435722317</v>
      </c>
      <c r="AN48" s="8">
        <v>1.1643894493603399</v>
      </c>
      <c r="AO48" s="8">
        <v>6.2848676102400206E-2</v>
      </c>
      <c r="AP48" s="7">
        <v>0.72167847458856305</v>
      </c>
      <c r="AQ48" s="9">
        <v>4.3322241944034903E-2</v>
      </c>
      <c r="AR48" s="8">
        <v>0.74194182516126195</v>
      </c>
      <c r="AS48" s="8">
        <v>5.8134499412945302E-2</v>
      </c>
      <c r="AT48" s="7">
        <v>0.743245585905003</v>
      </c>
      <c r="AU48" s="9">
        <v>7.5411697273081293E-2</v>
      </c>
      <c r="AV48" s="8">
        <v>0.79694765925934896</v>
      </c>
      <c r="AW48" s="8">
        <v>7.8358102604601798E-2</v>
      </c>
      <c r="AX48" s="7">
        <v>0.74884427924766095</v>
      </c>
      <c r="AY48" s="9">
        <v>3.8283667050964303E-2</v>
      </c>
      <c r="AZ48" s="8">
        <v>2.22930861909555</v>
      </c>
      <c r="BA48" s="8">
        <v>0.25176763931253698</v>
      </c>
      <c r="BB48" s="7">
        <v>1.56374920991042</v>
      </c>
      <c r="BC48" s="9">
        <v>0.10069122806886099</v>
      </c>
      <c r="BD48" s="8">
        <v>1.2019071898896301</v>
      </c>
      <c r="BE48" s="8">
        <v>7.8169841356124301E-2</v>
      </c>
      <c r="BF48" s="7">
        <v>0.930883061531107</v>
      </c>
      <c r="BG48" s="9">
        <v>8.7939202771184305E-2</v>
      </c>
      <c r="BH48" s="8">
        <v>0.742716834738956</v>
      </c>
      <c r="BI48" s="8">
        <v>0.106605829507956</v>
      </c>
      <c r="BJ48" s="7">
        <v>0.63996213967131199</v>
      </c>
      <c r="BK48" s="9">
        <v>2.8206365827553599E-2</v>
      </c>
      <c r="BL48" s="8">
        <v>0.88722700467775495</v>
      </c>
      <c r="BM48" s="8">
        <v>8.8124249879511105E-2</v>
      </c>
      <c r="BN48" s="7">
        <v>0.82761593758520102</v>
      </c>
      <c r="BO48" s="9">
        <v>5.9499669010190701E-2</v>
      </c>
      <c r="BP48" s="8">
        <v>2.7097097362981302</v>
      </c>
      <c r="BQ48" s="8">
        <v>0.13115852945350201</v>
      </c>
      <c r="BR48" s="7">
        <v>2.0223438963761602</v>
      </c>
      <c r="BS48" s="9">
        <v>0.27179925442813202</v>
      </c>
      <c r="BT48" s="8">
        <v>0.97498498722875404</v>
      </c>
      <c r="BU48" s="8">
        <v>8.7905431050714203E-2</v>
      </c>
      <c r="BV48" s="7">
        <v>0.92528592824371203</v>
      </c>
      <c r="BW48" s="9">
        <v>4.1493695669713997E-2</v>
      </c>
      <c r="BX48" s="8">
        <v>0.66507699252118602</v>
      </c>
      <c r="BY48" s="8">
        <v>7.1423208581590403E-2</v>
      </c>
      <c r="BZ48" s="7">
        <v>0.68719540134664803</v>
      </c>
      <c r="CA48" s="9">
        <v>5.5784661038678102E-2</v>
      </c>
      <c r="CB48" s="8">
        <v>1.0471532923212601</v>
      </c>
      <c r="CC48" s="8">
        <v>8.7471944926487702E-2</v>
      </c>
      <c r="CD48" s="7">
        <v>0.87859372281773696</v>
      </c>
      <c r="CE48" s="9">
        <v>8.5811934639425394E-2</v>
      </c>
    </row>
    <row r="49" spans="1:83" x14ac:dyDescent="0.2">
      <c r="A49" t="s">
        <v>16</v>
      </c>
      <c r="B49" s="7">
        <v>2.2561937871999298</v>
      </c>
      <c r="C49" s="9">
        <v>0.46523986638895598</v>
      </c>
      <c r="D49" s="7">
        <v>2.26600653771392</v>
      </c>
      <c r="E49" s="8">
        <v>0.69046579429414201</v>
      </c>
      <c r="F49" s="7">
        <v>1.2737168905689</v>
      </c>
      <c r="G49" s="9">
        <v>0.40027868775893599</v>
      </c>
      <c r="H49" s="8">
        <v>1.38503877003188</v>
      </c>
      <c r="I49" s="8">
        <v>0.22124423634394799</v>
      </c>
      <c r="J49" s="7">
        <v>0.57711911569644003</v>
      </c>
      <c r="K49" s="9">
        <v>0.22316343194594701</v>
      </c>
      <c r="L49" s="8">
        <v>0.94410021214586204</v>
      </c>
      <c r="M49" s="8">
        <v>0.30329888697725199</v>
      </c>
      <c r="N49" s="7">
        <v>0.91478725945458395</v>
      </c>
      <c r="O49" s="9">
        <v>0.33604054942852601</v>
      </c>
      <c r="P49" s="8">
        <v>1.09446561296538</v>
      </c>
      <c r="Q49" s="8">
        <v>0.38163146734611098</v>
      </c>
      <c r="R49" s="7">
        <v>1.24737683995782</v>
      </c>
      <c r="S49" s="9">
        <v>0.32105374896810501</v>
      </c>
      <c r="T49" s="8">
        <v>3.2970701922953101</v>
      </c>
      <c r="U49" s="8">
        <v>0.35599018181567199</v>
      </c>
      <c r="V49" s="7">
        <v>1.41946690404378</v>
      </c>
      <c r="W49" s="9">
        <v>0.38098854375452201</v>
      </c>
      <c r="X49" s="8">
        <v>0.56720786901307896</v>
      </c>
      <c r="Y49" s="8">
        <v>0.222711187636634</v>
      </c>
      <c r="Z49" s="7">
        <v>5.2475057598939303</v>
      </c>
      <c r="AA49" s="9">
        <v>4.1112527069059102</v>
      </c>
      <c r="AB49" s="8">
        <v>0.99817168812859203</v>
      </c>
      <c r="AC49" s="8">
        <v>0.257691047866903</v>
      </c>
      <c r="AD49" s="7">
        <v>0.91832218199011295</v>
      </c>
      <c r="AE49" s="9">
        <v>0.24004192892418399</v>
      </c>
      <c r="AF49" s="8">
        <v>0.845246932758838</v>
      </c>
      <c r="AG49" s="8">
        <v>0.26127111919481</v>
      </c>
      <c r="AH49" s="7">
        <v>1.5176302264393999</v>
      </c>
      <c r="AI49" s="9">
        <v>0.217082008009153</v>
      </c>
      <c r="AJ49" s="8">
        <v>2.3434578536493702</v>
      </c>
      <c r="AK49" s="8">
        <v>0.69831067719003603</v>
      </c>
      <c r="AL49" s="7">
        <v>1.4509738444782101</v>
      </c>
      <c r="AM49" s="9">
        <v>0.49000680726344698</v>
      </c>
      <c r="AN49" s="8">
        <v>0.68333302293435205</v>
      </c>
      <c r="AO49" s="8">
        <v>0.17484647186311</v>
      </c>
      <c r="AP49" s="7">
        <v>0.56049925565965997</v>
      </c>
      <c r="AQ49" s="9">
        <v>0.27045409435588702</v>
      </c>
      <c r="AR49" s="8">
        <v>0.55323099147555099</v>
      </c>
      <c r="AS49" s="8">
        <v>0.21215591329810499</v>
      </c>
      <c r="AT49" s="7">
        <v>0.85470986369026003</v>
      </c>
      <c r="AU49" s="9">
        <v>0.22508003586137901</v>
      </c>
      <c r="AV49" s="8">
        <v>1.32361079621511</v>
      </c>
      <c r="AW49" s="8">
        <v>0.26041052145701599</v>
      </c>
      <c r="AX49" s="7">
        <v>1.41879663056102</v>
      </c>
      <c r="AY49" s="9">
        <v>0.32297573244382599</v>
      </c>
      <c r="AZ49" s="8">
        <v>1.28129971939558</v>
      </c>
      <c r="BA49" s="8">
        <v>0.10725878157977201</v>
      </c>
      <c r="BB49" s="7">
        <v>1.3693111009583301</v>
      </c>
      <c r="BC49" s="9">
        <v>0.45343857742149402</v>
      </c>
      <c r="BD49" s="8">
        <v>1.0056583018523699</v>
      </c>
      <c r="BE49" s="8">
        <v>0.197077688018507</v>
      </c>
      <c r="BF49" s="7">
        <v>0.57081369736601895</v>
      </c>
      <c r="BG49" s="9">
        <v>0.16209926421510901</v>
      </c>
      <c r="BH49" s="8">
        <v>0.75928048722837704</v>
      </c>
      <c r="BI49" s="8">
        <v>0.24793412859596001</v>
      </c>
      <c r="BJ49" s="7">
        <v>0.331189816850881</v>
      </c>
      <c r="BK49" s="9">
        <v>7.4017987240341296E-2</v>
      </c>
      <c r="BL49" s="8">
        <v>1.3079090887596201</v>
      </c>
      <c r="BM49" s="8">
        <v>0.41136799754937797</v>
      </c>
      <c r="BN49" s="7">
        <v>0.91533418150621004</v>
      </c>
      <c r="BO49" s="9">
        <v>0.23239524443927001</v>
      </c>
      <c r="BP49" s="8">
        <v>2.57764017935565</v>
      </c>
      <c r="BQ49" s="8">
        <v>0.57002683871147897</v>
      </c>
      <c r="BR49" s="7">
        <v>1.8393206743181401</v>
      </c>
      <c r="BS49" s="9">
        <v>0.45717052037189498</v>
      </c>
      <c r="BT49" s="8">
        <v>0.73971340721029</v>
      </c>
      <c r="BU49" s="8">
        <v>0.241096374235378</v>
      </c>
      <c r="BV49" s="7">
        <v>0.39063127215982102</v>
      </c>
      <c r="BW49" s="9">
        <v>7.8444648397462804E-2</v>
      </c>
      <c r="BX49" s="8">
        <v>0.77135967173138897</v>
      </c>
      <c r="BY49" s="8">
        <v>0.20554882604388</v>
      </c>
      <c r="BZ49" s="7">
        <v>0.772450547727206</v>
      </c>
      <c r="CA49" s="9">
        <v>0.11812518281501801</v>
      </c>
      <c r="CB49" s="8">
        <v>1.71274168495288</v>
      </c>
      <c r="CC49" s="8">
        <v>0.55175935923642405</v>
      </c>
      <c r="CD49" s="7">
        <v>1.32559051644884</v>
      </c>
      <c r="CE49" s="9">
        <v>0.338246382306087</v>
      </c>
    </row>
    <row r="50" spans="1:83" x14ac:dyDescent="0.2">
      <c r="A50" t="s">
        <v>17</v>
      </c>
      <c r="B50" s="7">
        <v>1.6979016323524301</v>
      </c>
      <c r="C50" s="9">
        <v>0.122106750942558</v>
      </c>
      <c r="D50" s="7">
        <v>2.1322310294335698</v>
      </c>
      <c r="E50" s="8">
        <v>0.25078754337692599</v>
      </c>
      <c r="F50" s="7">
        <v>1.4522200894261501</v>
      </c>
      <c r="G50" s="9">
        <v>0.141512724374043</v>
      </c>
      <c r="H50" s="8">
        <v>0.91025226866685705</v>
      </c>
      <c r="I50" s="8">
        <v>6.2604561991136301E-2</v>
      </c>
      <c r="J50" s="7">
        <v>0.81948919901237804</v>
      </c>
      <c r="K50" s="9">
        <v>5.5130205323959298E-2</v>
      </c>
      <c r="L50" s="8">
        <v>0.83523951514092099</v>
      </c>
      <c r="M50" s="8">
        <v>4.7051030714935001E-2</v>
      </c>
      <c r="N50" s="7">
        <v>0.71125379906873898</v>
      </c>
      <c r="O50" s="9">
        <v>6.6434806131994997E-2</v>
      </c>
      <c r="P50" s="8">
        <v>1.11363256138003</v>
      </c>
      <c r="Q50" s="8">
        <v>0.103182527185586</v>
      </c>
      <c r="R50" s="7">
        <v>1.1109732247422199</v>
      </c>
      <c r="S50" s="9">
        <v>0.12139951653379399</v>
      </c>
      <c r="T50" s="8">
        <v>2.3845504533146999</v>
      </c>
      <c r="U50" s="8">
        <v>0.22800356068099101</v>
      </c>
      <c r="V50" s="7">
        <v>1.65035107918498</v>
      </c>
      <c r="W50" s="9">
        <v>0.42379577708903998</v>
      </c>
      <c r="X50" s="8">
        <v>1.0910587287415101</v>
      </c>
      <c r="Y50" s="8">
        <v>0.228272265521824</v>
      </c>
      <c r="Z50" s="7">
        <v>0.995363370329438</v>
      </c>
      <c r="AA50" s="9">
        <v>5.6749364725183299E-2</v>
      </c>
      <c r="AB50" s="8">
        <v>0.914702383964074</v>
      </c>
      <c r="AC50" s="8">
        <v>7.7939721498914094E-2</v>
      </c>
      <c r="AD50" s="7">
        <v>0.83509975348577603</v>
      </c>
      <c r="AE50" s="9">
        <v>0.119824239921794</v>
      </c>
      <c r="AF50" s="8">
        <v>1.6651695378658999</v>
      </c>
      <c r="AG50" s="8">
        <v>0.36021407344373002</v>
      </c>
      <c r="AH50" s="7">
        <v>1.6374293001408899</v>
      </c>
      <c r="AI50" s="9">
        <v>0.29208692925149798</v>
      </c>
      <c r="AJ50" s="8">
        <v>2.0697997147022398</v>
      </c>
      <c r="AK50" s="8">
        <v>7.5939723077603605E-2</v>
      </c>
      <c r="AL50" s="7">
        <v>1.19013214118652</v>
      </c>
      <c r="AM50" s="9">
        <v>0.107690317148242</v>
      </c>
      <c r="AN50" s="8">
        <v>0.89639123032624402</v>
      </c>
      <c r="AO50" s="8">
        <v>0.12719176247918099</v>
      </c>
      <c r="AP50" s="7">
        <v>0.82761705437627897</v>
      </c>
      <c r="AQ50" s="9">
        <v>0.113324301846692</v>
      </c>
      <c r="AR50" s="8">
        <v>0.79505077008490899</v>
      </c>
      <c r="AS50" s="8">
        <v>0.14896747824533901</v>
      </c>
      <c r="AT50" s="7">
        <v>0.76914047738534996</v>
      </c>
      <c r="AU50" s="9">
        <v>9.7805272570445106E-2</v>
      </c>
      <c r="AV50" s="8">
        <v>1.1373899002457899</v>
      </c>
      <c r="AW50" s="8">
        <v>0.104379681030216</v>
      </c>
      <c r="AX50" s="7">
        <v>1.07645562881307</v>
      </c>
      <c r="AY50" s="9">
        <v>0.15328740546354599</v>
      </c>
      <c r="AZ50" s="8">
        <v>2.6547132110445402</v>
      </c>
      <c r="BA50" s="8">
        <v>0.23833641099911401</v>
      </c>
      <c r="BB50" s="7">
        <v>1.22630869193243</v>
      </c>
      <c r="BC50" s="9">
        <v>6.8851294044208006E-2</v>
      </c>
      <c r="BD50" s="8">
        <v>0.99105273295910001</v>
      </c>
      <c r="BE50" s="8">
        <v>0.27125261095376701</v>
      </c>
      <c r="BF50" s="7">
        <v>0.96397075778482599</v>
      </c>
      <c r="BG50" s="9">
        <v>0.15315662259200799</v>
      </c>
      <c r="BH50" s="8">
        <v>0.81433446290071099</v>
      </c>
      <c r="BI50" s="8">
        <v>0.113112736122815</v>
      </c>
      <c r="BJ50" s="7">
        <v>0.844943023346719</v>
      </c>
      <c r="BK50" s="9">
        <v>0.15556506880071899</v>
      </c>
      <c r="BL50" s="8">
        <v>0.86323810165414305</v>
      </c>
      <c r="BM50" s="8">
        <v>3.66088244200789E-2</v>
      </c>
      <c r="BN50" s="7">
        <v>1.2433945494963801</v>
      </c>
      <c r="BO50" s="9">
        <v>0.15130564581370501</v>
      </c>
      <c r="BP50" s="8">
        <v>2.3237328359095599</v>
      </c>
      <c r="BQ50" s="8">
        <v>0.53886459885444704</v>
      </c>
      <c r="BR50" s="7">
        <v>1.32675637173801</v>
      </c>
      <c r="BS50" s="9">
        <v>0.19146221299581501</v>
      </c>
      <c r="BT50" s="8">
        <v>0.80545616950617605</v>
      </c>
      <c r="BU50" s="8">
        <v>0.19822920545487099</v>
      </c>
      <c r="BV50" s="7">
        <v>1.04909606958672</v>
      </c>
      <c r="BW50" s="9">
        <v>0.220546444579831</v>
      </c>
      <c r="BX50" s="8">
        <v>0.59243209391600704</v>
      </c>
      <c r="BY50" s="8">
        <v>3.7503296936412703E-2</v>
      </c>
      <c r="BZ50" s="7">
        <v>0.64754665564389702</v>
      </c>
      <c r="CA50" s="9">
        <v>7.3648841058720299E-2</v>
      </c>
      <c r="CB50" s="8">
        <v>0.88209865027728596</v>
      </c>
      <c r="CC50" s="8">
        <v>3.4604798487645597E-2</v>
      </c>
      <c r="CD50" s="7">
        <v>1.1508300373689699</v>
      </c>
      <c r="CE50" s="9">
        <v>0.159640219882794</v>
      </c>
    </row>
    <row r="51" spans="1:83" x14ac:dyDescent="0.2">
      <c r="A51" t="s">
        <v>18</v>
      </c>
      <c r="B51" s="7">
        <v>0.92402383127879895</v>
      </c>
      <c r="C51" s="9">
        <v>5.9811032406903199E-2</v>
      </c>
      <c r="D51" s="7">
        <v>1.30739999599746</v>
      </c>
      <c r="E51" s="8">
        <v>0.37842224580456602</v>
      </c>
      <c r="F51" s="7">
        <v>0.914352271619021</v>
      </c>
      <c r="G51" s="9">
        <v>3.2770314091335698E-2</v>
      </c>
      <c r="H51" s="8">
        <v>0.91202137159480001</v>
      </c>
      <c r="I51" s="8">
        <v>3.27209534519219E-2</v>
      </c>
      <c r="J51" s="7">
        <v>1.1878146056694101</v>
      </c>
      <c r="K51" s="9">
        <v>3.0969777662487898E-2</v>
      </c>
      <c r="L51" s="8">
        <v>1.20227946602832</v>
      </c>
      <c r="M51" s="8">
        <v>0.111870489879737</v>
      </c>
      <c r="N51" s="7">
        <v>1.26281649317621</v>
      </c>
      <c r="O51" s="9">
        <v>5.2327113641726E-2</v>
      </c>
      <c r="P51" s="8">
        <v>1.5933779025308099</v>
      </c>
      <c r="Q51" s="8">
        <v>0.60628285705527596</v>
      </c>
      <c r="R51" s="7">
        <v>0.83010014798104104</v>
      </c>
      <c r="S51" s="9">
        <v>5.5160649755196203E-2</v>
      </c>
      <c r="T51" s="8">
        <v>1.2286748683025299</v>
      </c>
      <c r="U51" s="8">
        <v>0.15886648414648899</v>
      </c>
      <c r="V51" s="7">
        <v>0.94217942469437399</v>
      </c>
      <c r="W51" s="9">
        <v>4.5658814878457597E-2</v>
      </c>
      <c r="X51" s="8">
        <v>0.87807538972669796</v>
      </c>
      <c r="Y51" s="8">
        <v>4.2328473483816298E-2</v>
      </c>
      <c r="Z51" s="7">
        <v>1.4061154429966001</v>
      </c>
      <c r="AA51" s="9">
        <v>0.43956791888515101</v>
      </c>
      <c r="AB51" s="8">
        <v>0.97641277707365204</v>
      </c>
      <c r="AC51" s="8">
        <v>3.5247031527707397E-2</v>
      </c>
      <c r="AD51" s="7">
        <v>1.0707328117411401</v>
      </c>
      <c r="AE51" s="9">
        <v>6.3801869677884607E-2</v>
      </c>
      <c r="AF51" s="8">
        <v>0.93780839516003101</v>
      </c>
      <c r="AG51" s="8">
        <v>3.6445958460499701E-2</v>
      </c>
      <c r="AH51" s="7">
        <v>0.91266793490086295</v>
      </c>
      <c r="AI51" s="9">
        <v>8.8960105239224804E-2</v>
      </c>
      <c r="AJ51" s="8">
        <v>1.28609142597008</v>
      </c>
      <c r="AK51" s="8">
        <v>0.23378352745967301</v>
      </c>
      <c r="AL51" s="7">
        <v>1.08285857407181</v>
      </c>
      <c r="AM51" s="9">
        <v>7.7433348903299004E-2</v>
      </c>
      <c r="AN51" s="8">
        <v>0.90163331744324704</v>
      </c>
      <c r="AO51" s="8">
        <v>7.7635429676268602E-2</v>
      </c>
      <c r="AP51" s="7">
        <v>1.0512869676569101</v>
      </c>
      <c r="AQ51" s="9">
        <v>8.5886188313757106E-2</v>
      </c>
      <c r="AR51" s="8">
        <v>1.03343539065276</v>
      </c>
      <c r="AS51" s="8">
        <v>2.1658501271240999E-2</v>
      </c>
      <c r="AT51" s="7">
        <v>1.0676686672050599</v>
      </c>
      <c r="AU51" s="9">
        <v>8.9315019140177004E-2</v>
      </c>
      <c r="AV51" s="8">
        <v>1.0419734618032701</v>
      </c>
      <c r="AW51" s="8">
        <v>6.1976730649624098E-2</v>
      </c>
      <c r="AX51" s="7">
        <v>1.0969841175821899</v>
      </c>
      <c r="AY51" s="9">
        <v>0.11717316342367499</v>
      </c>
      <c r="AZ51" s="8">
        <v>0.80985711641845404</v>
      </c>
      <c r="BA51" s="8">
        <v>2.6799723808245302E-2</v>
      </c>
      <c r="BB51" s="7">
        <v>0.92501753717421897</v>
      </c>
      <c r="BC51" s="9">
        <v>5.3005094471097199E-2</v>
      </c>
      <c r="BD51" s="8">
        <v>0.82916444510195497</v>
      </c>
      <c r="BE51" s="8">
        <v>4.0746899256962302E-2</v>
      </c>
      <c r="BF51" s="7">
        <v>0.98001683620107605</v>
      </c>
      <c r="BG51" s="9">
        <v>9.3059163415898399E-2</v>
      </c>
      <c r="BH51" s="8">
        <v>1.64420694487789</v>
      </c>
      <c r="BI51" s="8">
        <v>0.47483030956994798</v>
      </c>
      <c r="BJ51" s="7">
        <v>1.08039869126814</v>
      </c>
      <c r="BK51" s="9">
        <v>4.7529533376251501E-2</v>
      </c>
      <c r="BL51" s="8">
        <v>1.1803161183570401</v>
      </c>
      <c r="BM51" s="8">
        <v>3.7027805074478302E-2</v>
      </c>
      <c r="BN51" s="7">
        <v>1.0730752992452599</v>
      </c>
      <c r="BO51" s="9">
        <v>8.7082134201891398E-2</v>
      </c>
      <c r="BP51" s="8">
        <v>1.58624704500046</v>
      </c>
      <c r="BQ51" s="8">
        <v>0.37438625424044802</v>
      </c>
      <c r="BR51" s="7">
        <v>11.7010351873395</v>
      </c>
      <c r="BS51" s="9">
        <v>10.746091926702301</v>
      </c>
      <c r="BT51" s="8">
        <v>2.1049120403863801</v>
      </c>
      <c r="BU51" s="8">
        <v>1.43852249812439</v>
      </c>
      <c r="BV51" s="7">
        <v>0.98035932136325599</v>
      </c>
      <c r="BW51" s="9">
        <v>2.95026250524821E-2</v>
      </c>
      <c r="BX51" s="8">
        <v>1.01495849845946</v>
      </c>
      <c r="BY51" s="8">
        <v>0.10676400882764001</v>
      </c>
      <c r="BZ51" s="7">
        <v>0.98524210925560096</v>
      </c>
      <c r="CA51" s="9">
        <v>6.1579324797041202E-2</v>
      </c>
      <c r="CB51" s="8">
        <v>1.1043691261525199</v>
      </c>
      <c r="CC51" s="8">
        <v>1.5571984480511799E-2</v>
      </c>
      <c r="CD51" s="7">
        <v>1.1510643781648899</v>
      </c>
      <c r="CE51" s="9">
        <v>7.8880233368056496E-2</v>
      </c>
    </row>
    <row r="52" spans="1:83" x14ac:dyDescent="0.2">
      <c r="A52" t="s">
        <v>19</v>
      </c>
      <c r="B52" s="7">
        <v>0.17887415117625299</v>
      </c>
      <c r="C52" s="9">
        <v>1.2288629725422001E-2</v>
      </c>
      <c r="D52" s="7">
        <v>0.19315343362718099</v>
      </c>
      <c r="E52" s="8">
        <v>1.36143757557381E-2</v>
      </c>
      <c r="F52" s="7">
        <v>0.65436508440573005</v>
      </c>
      <c r="G52" s="9">
        <v>4.9910220555451197E-2</v>
      </c>
      <c r="H52" s="8">
        <v>1.16589020126735</v>
      </c>
      <c r="I52" s="8">
        <v>0.144908960430706</v>
      </c>
      <c r="J52" s="7">
        <v>1.4926842587872899</v>
      </c>
      <c r="K52" s="9">
        <v>0.137110355457154</v>
      </c>
      <c r="L52" s="8">
        <v>1.34509054286389</v>
      </c>
      <c r="M52" s="8">
        <v>0.115429426922804</v>
      </c>
      <c r="N52" s="7">
        <v>1.06240508462044</v>
      </c>
      <c r="O52" s="9">
        <v>5.2829036234753803E-2</v>
      </c>
      <c r="P52" s="8">
        <v>0.24992033361475499</v>
      </c>
      <c r="Q52" s="8">
        <v>1.28069117717922E-2</v>
      </c>
      <c r="R52" s="7">
        <v>0.25915537172903502</v>
      </c>
      <c r="S52" s="9">
        <v>4.0027255151185499E-2</v>
      </c>
      <c r="T52" s="8">
        <v>0.25282890938342301</v>
      </c>
      <c r="U52" s="8">
        <v>1.6318701946683799E-2</v>
      </c>
      <c r="V52" s="7">
        <v>0.79753735949764804</v>
      </c>
      <c r="W52" s="9">
        <v>4.8802823702845499E-2</v>
      </c>
      <c r="X52" s="8">
        <v>1.6857574766005401</v>
      </c>
      <c r="Y52" s="8">
        <v>0.16548420047988499</v>
      </c>
      <c r="Z52" s="7">
        <v>1.5544008406382299</v>
      </c>
      <c r="AA52" s="9">
        <v>0.22208806956247501</v>
      </c>
      <c r="AB52" s="8">
        <v>1.579992609462</v>
      </c>
      <c r="AC52" s="8">
        <v>0.120230574809342</v>
      </c>
      <c r="AD52" s="7">
        <v>1.5298317273456199</v>
      </c>
      <c r="AE52" s="9">
        <v>0.198447626304148</v>
      </c>
      <c r="AF52" s="8">
        <v>0.45996102475002099</v>
      </c>
      <c r="AG52" s="8">
        <v>3.63000399613361E-2</v>
      </c>
      <c r="AH52" s="7">
        <v>0.404707364128995</v>
      </c>
      <c r="AI52" s="9">
        <v>1.49835167630479E-2</v>
      </c>
      <c r="AJ52" s="8">
        <v>0.25397439573457697</v>
      </c>
      <c r="AK52" s="8">
        <v>4.2771212144956702E-2</v>
      </c>
      <c r="AL52" s="7">
        <v>0.89485779901159401</v>
      </c>
      <c r="AM52" s="9">
        <v>7.5920064118787503E-2</v>
      </c>
      <c r="AN52" s="8">
        <v>1.8995383485606101</v>
      </c>
      <c r="AO52" s="8">
        <v>0.34137611492345699</v>
      </c>
      <c r="AP52" s="7">
        <v>1.95499832700631</v>
      </c>
      <c r="AQ52" s="9">
        <v>0.28226850248075502</v>
      </c>
      <c r="AR52" s="8">
        <v>1.73227164336151</v>
      </c>
      <c r="AS52" s="8">
        <v>0.18752872547499899</v>
      </c>
      <c r="AT52" s="7">
        <v>1.9466050197324201</v>
      </c>
      <c r="AU52" s="9">
        <v>0.32371913239582401</v>
      </c>
      <c r="AV52" s="8">
        <v>0.64007258927273702</v>
      </c>
      <c r="AW52" s="8">
        <v>4.6203024760836597E-2</v>
      </c>
      <c r="AX52" s="7">
        <v>0.514899654436484</v>
      </c>
      <c r="AY52" s="9">
        <v>3.4841184629408599E-2</v>
      </c>
      <c r="AZ52" s="8">
        <v>0.139101972054018</v>
      </c>
      <c r="BA52" s="8">
        <v>6.6911231032148197E-3</v>
      </c>
      <c r="BB52" s="7">
        <v>0.80865410934090498</v>
      </c>
      <c r="BC52" s="9">
        <v>6.7624952419229806E-2</v>
      </c>
      <c r="BD52" s="8">
        <v>1.9172721093857901</v>
      </c>
      <c r="BE52" s="8">
        <v>0.25531307508510498</v>
      </c>
      <c r="BF52" s="7">
        <v>1.9047046339490401</v>
      </c>
      <c r="BG52" s="9">
        <v>0.32698283370083803</v>
      </c>
      <c r="BH52" s="8">
        <v>1.8487198493960499</v>
      </c>
      <c r="BI52" s="8">
        <v>0.225911324325586</v>
      </c>
      <c r="BJ52" s="7">
        <v>1.4890318559914899</v>
      </c>
      <c r="BK52" s="9">
        <v>0.17595168412408299</v>
      </c>
      <c r="BL52" s="8">
        <v>0.36967038973663902</v>
      </c>
      <c r="BM52" s="8">
        <v>2.14278241398543E-2</v>
      </c>
      <c r="BN52" s="7">
        <v>0.39038875437672399</v>
      </c>
      <c r="BO52" s="9">
        <v>5.4579323306799397E-2</v>
      </c>
      <c r="BP52" s="8">
        <v>0.22789490033461501</v>
      </c>
      <c r="BQ52" s="8">
        <v>2.9826753648979399E-2</v>
      </c>
      <c r="BR52" s="7">
        <v>0.89998708983395503</v>
      </c>
      <c r="BS52" s="9">
        <v>5.1694613251199797E-2</v>
      </c>
      <c r="BT52" s="8">
        <v>1.9063205226323801</v>
      </c>
      <c r="BU52" s="8">
        <v>0.26847477944139603</v>
      </c>
      <c r="BV52" s="7">
        <v>1.7659678641106999</v>
      </c>
      <c r="BW52" s="9">
        <v>8.5540985399239294E-2</v>
      </c>
      <c r="BX52" s="8">
        <v>2.09193933054279</v>
      </c>
      <c r="BY52" s="8">
        <v>0.21580169045360401</v>
      </c>
      <c r="BZ52" s="7">
        <v>1.4482477225964401</v>
      </c>
      <c r="CA52" s="9">
        <v>0.14673043134027999</v>
      </c>
      <c r="CB52" s="8">
        <v>0.35525405700319002</v>
      </c>
      <c r="CC52" s="8">
        <v>1.46952752343944E-2</v>
      </c>
      <c r="CD52" s="7">
        <v>0.41077483132098602</v>
      </c>
      <c r="CE52" s="9">
        <v>3.1448463629896201E-2</v>
      </c>
    </row>
    <row r="53" spans="1:83" x14ac:dyDescent="0.2">
      <c r="A53" t="s">
        <v>21</v>
      </c>
      <c r="B53" s="7">
        <v>0.67392898392716505</v>
      </c>
      <c r="C53" s="9">
        <v>0.126823159170459</v>
      </c>
      <c r="D53" s="7">
        <v>0.98421193869994905</v>
      </c>
      <c r="E53" s="8">
        <v>9.4775720503084401E-2</v>
      </c>
      <c r="F53" s="7">
        <v>1.1683873513779699</v>
      </c>
      <c r="G53" s="9">
        <v>0.11321313195054999</v>
      </c>
      <c r="H53" s="8">
        <v>0.97821692098986801</v>
      </c>
      <c r="I53" s="8">
        <v>0.100610533698045</v>
      </c>
      <c r="J53" s="7">
        <v>0.78155373649316695</v>
      </c>
      <c r="K53" s="9">
        <v>2.69877519505771E-2</v>
      </c>
      <c r="L53" s="8">
        <v>0.95486194190388995</v>
      </c>
      <c r="M53" s="8">
        <v>6.4239778672204095E-2</v>
      </c>
      <c r="N53" s="7">
        <v>0.82102500325181105</v>
      </c>
      <c r="O53" s="9">
        <v>7.1308490052685594E-2</v>
      </c>
      <c r="P53" s="8">
        <v>1.8565300833718701</v>
      </c>
      <c r="Q53" s="8">
        <v>0.43918493733868202</v>
      </c>
      <c r="R53" s="7">
        <v>1.63475291044055</v>
      </c>
      <c r="S53" s="9">
        <v>0.19704315131746999</v>
      </c>
      <c r="T53" s="8">
        <v>1.6342234625691401</v>
      </c>
      <c r="U53" s="8">
        <v>0.42764503558784001</v>
      </c>
      <c r="V53" s="7">
        <v>1.72807467784672</v>
      </c>
      <c r="W53" s="9">
        <v>0.24045055794964401</v>
      </c>
      <c r="X53" s="8">
        <v>0.98184047509291195</v>
      </c>
      <c r="Y53" s="8">
        <v>0.11190914699256301</v>
      </c>
      <c r="Z53" s="7">
        <v>0.641043227613739</v>
      </c>
      <c r="AA53" s="9">
        <v>0.12108640676631099</v>
      </c>
      <c r="AB53" s="8">
        <v>0.78259106922070498</v>
      </c>
      <c r="AC53" s="8">
        <v>6.3435146198524306E-2</v>
      </c>
      <c r="AD53" s="7">
        <v>0.77444579782682899</v>
      </c>
      <c r="AE53" s="9">
        <v>6.7582161377285593E-2</v>
      </c>
      <c r="AF53" s="8">
        <v>1.39434908932105</v>
      </c>
      <c r="AG53" s="8">
        <v>5.5279251408208198E-2</v>
      </c>
      <c r="AH53" s="7">
        <v>1.4619562252945499</v>
      </c>
      <c r="AI53" s="9">
        <v>0.19653026878072999</v>
      </c>
      <c r="AJ53" s="8">
        <v>1.22367483910674</v>
      </c>
      <c r="AK53" s="8">
        <v>0.17904569829686401</v>
      </c>
      <c r="AL53" s="7">
        <v>1.13293490580081</v>
      </c>
      <c r="AM53" s="9">
        <v>9.9363748615775405E-2</v>
      </c>
      <c r="AN53" s="8">
        <v>0.96643761330677302</v>
      </c>
      <c r="AO53" s="8">
        <v>8.8321639813428193E-2</v>
      </c>
      <c r="AP53" s="7">
        <v>0.70480963020851095</v>
      </c>
      <c r="AQ53" s="9">
        <v>0.106988022761157</v>
      </c>
      <c r="AR53" s="8">
        <v>0.74025085758751197</v>
      </c>
      <c r="AS53" s="8">
        <v>0.108302759366917</v>
      </c>
      <c r="AT53" s="7">
        <v>0.71120646660805498</v>
      </c>
      <c r="AU53" s="9">
        <v>5.7268073149970698E-2</v>
      </c>
      <c r="AV53" s="8">
        <v>2.6116070505138498</v>
      </c>
      <c r="AW53" s="8">
        <v>0.39158520719831102</v>
      </c>
      <c r="AX53" s="7">
        <v>2.5889309122191202</v>
      </c>
      <c r="AY53" s="9">
        <v>0.42869482552467603</v>
      </c>
      <c r="AZ53" s="8">
        <v>1.1814870709374501</v>
      </c>
      <c r="BA53" s="8">
        <v>0.14109423228610701</v>
      </c>
      <c r="BB53" s="7">
        <v>1.03124771635</v>
      </c>
      <c r="BC53" s="9">
        <v>5.72611914476953E-2</v>
      </c>
      <c r="BD53" s="8">
        <v>0.861528251689192</v>
      </c>
      <c r="BE53" s="8">
        <v>0.11305380534914899</v>
      </c>
      <c r="BF53" s="7">
        <v>0.72556192288091903</v>
      </c>
      <c r="BG53" s="9">
        <v>0.10363384480858701</v>
      </c>
      <c r="BH53" s="8">
        <v>0.61195188052904803</v>
      </c>
      <c r="BI53" s="8">
        <v>4.8241449845924697E-2</v>
      </c>
      <c r="BJ53" s="7">
        <v>0.59988913145178901</v>
      </c>
      <c r="BK53" s="9">
        <v>6.1472459510835504E-3</v>
      </c>
      <c r="BL53" s="8">
        <v>1.4819027699731799</v>
      </c>
      <c r="BM53" s="8">
        <v>0.20650224471575401</v>
      </c>
      <c r="BN53" s="7">
        <v>1.1609437477573501</v>
      </c>
      <c r="BO53" s="9">
        <v>5.3071384741196402E-2</v>
      </c>
      <c r="BP53" s="8">
        <v>1.63008981384024</v>
      </c>
      <c r="BQ53" s="8">
        <v>9.3995022762003597E-2</v>
      </c>
      <c r="BR53" s="7">
        <v>1.0080740365811001</v>
      </c>
      <c r="BS53" s="9">
        <v>0.15230980980307801</v>
      </c>
      <c r="BT53" s="8">
        <v>0.82970599374645304</v>
      </c>
      <c r="BU53" s="8">
        <v>9.2593115837122403E-2</v>
      </c>
      <c r="BV53" s="7">
        <v>0.86230660469746601</v>
      </c>
      <c r="BW53" s="9">
        <v>0.176181363587774</v>
      </c>
      <c r="BX53" s="8">
        <v>0.64993916474052804</v>
      </c>
      <c r="BY53" s="8">
        <v>4.9329075787917703E-2</v>
      </c>
      <c r="BZ53" s="7">
        <v>0.64219564427759801</v>
      </c>
      <c r="CA53" s="9">
        <v>0.13493750558082901</v>
      </c>
      <c r="CB53" s="8">
        <v>1.4609422204737399</v>
      </c>
      <c r="CC53" s="8">
        <v>0.31005633891569301</v>
      </c>
      <c r="CD53" s="7">
        <v>1.3025934757972399</v>
      </c>
      <c r="CE53" s="9">
        <v>0.25758641199351101</v>
      </c>
    </row>
    <row r="54" spans="1:83" x14ac:dyDescent="0.2">
      <c r="A54" t="s">
        <v>23</v>
      </c>
      <c r="B54" s="7">
        <v>1.6104441667679601</v>
      </c>
      <c r="C54" s="9">
        <v>0.159688899884009</v>
      </c>
      <c r="D54" s="7">
        <v>1.27694808383332</v>
      </c>
      <c r="E54" s="8">
        <v>0.10339314418717201</v>
      </c>
      <c r="F54" s="7">
        <v>1.0505659399835101</v>
      </c>
      <c r="G54" s="9">
        <v>3.7359196250574697E-2</v>
      </c>
      <c r="H54" s="8">
        <v>1.0144004829486</v>
      </c>
      <c r="I54" s="8">
        <v>5.9048648852164903E-2</v>
      </c>
      <c r="J54" s="7">
        <v>1.1512240091960899</v>
      </c>
      <c r="K54" s="9">
        <v>7.5317762912553099E-2</v>
      </c>
      <c r="L54" s="8">
        <v>1.00069875181299</v>
      </c>
      <c r="M54" s="8">
        <v>0.132431985071576</v>
      </c>
      <c r="N54" s="7">
        <v>0.96787225788550502</v>
      </c>
      <c r="O54" s="9">
        <v>0.117459415951174</v>
      </c>
      <c r="P54" s="8">
        <v>0.73379520462509196</v>
      </c>
      <c r="Q54" s="8">
        <v>3.0370658434522201E-2</v>
      </c>
      <c r="R54" s="7">
        <v>0.78542524324503005</v>
      </c>
      <c r="S54" s="9">
        <v>8.4663411199500396E-2</v>
      </c>
      <c r="T54" s="8">
        <v>1.66634107748092</v>
      </c>
      <c r="U54" s="8">
        <v>0.14158320469535901</v>
      </c>
      <c r="V54" s="7">
        <v>1.2475502970483801</v>
      </c>
      <c r="W54" s="9">
        <v>0.10431157729047601</v>
      </c>
      <c r="X54" s="8">
        <v>1.1139481674312099</v>
      </c>
      <c r="Y54" s="8">
        <v>5.6968308937933199E-2</v>
      </c>
      <c r="Z54" s="7">
        <v>1.0775399586298999</v>
      </c>
      <c r="AA54" s="9">
        <v>0.100097414553773</v>
      </c>
      <c r="AB54" s="8">
        <v>0.91775713547531201</v>
      </c>
      <c r="AC54" s="8">
        <v>6.6324373961847594E-2</v>
      </c>
      <c r="AD54" s="7">
        <v>0.97201528299817996</v>
      </c>
      <c r="AE54" s="9">
        <v>8.33403366445436E-2</v>
      </c>
      <c r="AF54" s="8">
        <v>0.98657358221859703</v>
      </c>
      <c r="AG54" s="8">
        <v>7.2511802954511206E-2</v>
      </c>
      <c r="AH54" s="7">
        <v>0.96822123779361202</v>
      </c>
      <c r="AI54" s="9">
        <v>0.14618637976884599</v>
      </c>
      <c r="AJ54" s="8">
        <v>1.88936503763995</v>
      </c>
      <c r="AK54" s="8">
        <v>0.202815761340878</v>
      </c>
      <c r="AL54" s="7">
        <v>1.45950562819431</v>
      </c>
      <c r="AM54" s="9">
        <v>8.8143664579501096E-2</v>
      </c>
      <c r="AN54" s="8">
        <v>1.1273245715124001</v>
      </c>
      <c r="AO54" s="8">
        <v>8.2920610972122E-2</v>
      </c>
      <c r="AP54" s="7">
        <v>1.16205952132001</v>
      </c>
      <c r="AQ54" s="9">
        <v>0.119189356855606</v>
      </c>
      <c r="AR54" s="8">
        <v>0.98134617079531505</v>
      </c>
      <c r="AS54" s="8">
        <v>0.103064744197387</v>
      </c>
      <c r="AT54" s="7">
        <v>1.00798927389924</v>
      </c>
      <c r="AU54" s="9">
        <v>0.115018793346957</v>
      </c>
      <c r="AV54" s="8">
        <v>1.09854982529624</v>
      </c>
      <c r="AW54" s="8">
        <v>0.11807728867103</v>
      </c>
      <c r="AX54" s="7">
        <v>1.03180407991542</v>
      </c>
      <c r="AY54" s="9">
        <v>0.14506336112769599</v>
      </c>
      <c r="AZ54" s="8">
        <v>1.2931420221705101</v>
      </c>
      <c r="BA54" s="8">
        <v>1.47219141430927E-2</v>
      </c>
      <c r="BB54" s="7">
        <v>1.5219262401970799</v>
      </c>
      <c r="BC54" s="9">
        <v>0.20758079342515001</v>
      </c>
      <c r="BD54" s="8">
        <v>0.96347853400685302</v>
      </c>
      <c r="BE54" s="8">
        <v>5.6795105978269603E-2</v>
      </c>
      <c r="BF54" s="7">
        <v>0.98674713750475496</v>
      </c>
      <c r="BG54" s="9">
        <v>6.8055101699725395E-2</v>
      </c>
      <c r="BH54" s="8">
        <v>0.85276740509751603</v>
      </c>
      <c r="BI54" s="8">
        <v>1.6681582785537798E-2</v>
      </c>
      <c r="BJ54" s="7">
        <v>0.74895892422065802</v>
      </c>
      <c r="BK54" s="9">
        <v>3.3350377186287999E-2</v>
      </c>
      <c r="BL54" s="8">
        <v>0.85217685026510304</v>
      </c>
      <c r="BM54" s="8">
        <v>5.7478418082197502E-2</v>
      </c>
      <c r="BN54" s="7">
        <v>0.90309956909250999</v>
      </c>
      <c r="BO54" s="9">
        <v>0.10521997101391201</v>
      </c>
      <c r="BP54" s="8">
        <v>1.43817763381397</v>
      </c>
      <c r="BQ54" s="8">
        <v>0.12211148693947101</v>
      </c>
      <c r="BR54" s="7">
        <v>1.0984510095859901</v>
      </c>
      <c r="BS54" s="9">
        <v>5.8406496333866499E-2</v>
      </c>
      <c r="BT54" s="8">
        <v>0.96910635674152701</v>
      </c>
      <c r="BU54" s="8">
        <v>6.0364028846882703E-2</v>
      </c>
      <c r="BV54" s="7">
        <v>0.99286061758830602</v>
      </c>
      <c r="BW54" s="9">
        <v>4.1063657890974298E-2</v>
      </c>
      <c r="BX54" s="8">
        <v>0.74831757206219696</v>
      </c>
      <c r="BY54" s="8">
        <v>7.8917082173433795E-2</v>
      </c>
      <c r="BZ54" s="7">
        <v>0.703836026198702</v>
      </c>
      <c r="CA54" s="9">
        <v>2.6752826100787799E-2</v>
      </c>
      <c r="CB54" s="8">
        <v>0.82167486659280398</v>
      </c>
      <c r="CC54" s="8">
        <v>6.1417726440307699E-2</v>
      </c>
      <c r="CD54" s="7">
        <v>0.80756885038939097</v>
      </c>
      <c r="CE54" s="9">
        <v>6.2517663470190193E-2</v>
      </c>
    </row>
    <row r="55" spans="1:83" x14ac:dyDescent="0.2">
      <c r="A55" t="s">
        <v>28</v>
      </c>
      <c r="B55" s="7">
        <v>0.80088009682774197</v>
      </c>
      <c r="C55" s="9">
        <v>3.7039330313279502E-2</v>
      </c>
      <c r="D55" s="7">
        <v>1.01918992248869</v>
      </c>
      <c r="E55" s="8">
        <v>7.5649379351625495E-2</v>
      </c>
      <c r="F55" s="7">
        <v>1.0845339153665201</v>
      </c>
      <c r="G55" s="9">
        <v>3.14309580359328E-2</v>
      </c>
      <c r="H55" s="8">
        <v>1.0307107840560901</v>
      </c>
      <c r="I55" s="8">
        <v>3.1955814273346997E-2</v>
      </c>
      <c r="J55" s="7">
        <v>0.98852446788641002</v>
      </c>
      <c r="K55" s="9">
        <v>6.8479724278182302E-2</v>
      </c>
      <c r="L55" s="8">
        <v>1.0628570328018201</v>
      </c>
      <c r="M55" s="8">
        <v>9.9537950750568802E-2</v>
      </c>
      <c r="N55" s="7">
        <v>1.07715660410387</v>
      </c>
      <c r="O55" s="9">
        <v>8.7476570239720802E-2</v>
      </c>
      <c r="P55" s="8">
        <v>0.73709994685722502</v>
      </c>
      <c r="Q55" s="8">
        <v>4.7296135821554702E-2</v>
      </c>
      <c r="R55" s="7">
        <v>0.797277172119083</v>
      </c>
      <c r="S55" s="9">
        <v>5.91368186198655E-2</v>
      </c>
      <c r="T55" s="8">
        <v>0.95041124188396198</v>
      </c>
      <c r="U55" s="8">
        <v>4.27251282761111E-2</v>
      </c>
      <c r="V55" s="7">
        <v>1.14450150037238</v>
      </c>
      <c r="W55" s="9">
        <v>8.4421362569229594E-2</v>
      </c>
      <c r="X55" s="8">
        <v>1.13747949432083</v>
      </c>
      <c r="Y55" s="8">
        <v>4.2466919836728699E-2</v>
      </c>
      <c r="Z55" s="7">
        <v>0.92272734256654798</v>
      </c>
      <c r="AA55" s="9">
        <v>7.6595615273520004E-2</v>
      </c>
      <c r="AB55" s="8">
        <v>0.92927387585377896</v>
      </c>
      <c r="AC55" s="8">
        <v>5.3997036864775E-2</v>
      </c>
      <c r="AD55" s="7">
        <v>1.0579084450620799</v>
      </c>
      <c r="AE55" s="9">
        <v>6.7631612565783095E-2</v>
      </c>
      <c r="AF55" s="8">
        <v>1.0281579504504801</v>
      </c>
      <c r="AG55" s="8">
        <v>4.6730104544539103E-2</v>
      </c>
      <c r="AH55" s="7">
        <v>1.0596680900325499</v>
      </c>
      <c r="AI55" s="9">
        <v>6.0170281755657903E-2</v>
      </c>
      <c r="AJ55" s="8">
        <v>1.0078269250051901</v>
      </c>
      <c r="AK55" s="8">
        <v>8.2256981072374905E-2</v>
      </c>
      <c r="AL55" s="7">
        <v>1.2411443039982899</v>
      </c>
      <c r="AM55" s="9">
        <v>0.10381733838893401</v>
      </c>
      <c r="AN55" s="8">
        <v>1.2060243856794901</v>
      </c>
      <c r="AO55" s="8">
        <v>6.0966819837672902E-2</v>
      </c>
      <c r="AP55" s="7">
        <v>1.0383355622064001</v>
      </c>
      <c r="AQ55" s="9">
        <v>6.6115445558469793E-2</v>
      </c>
      <c r="AR55" s="8">
        <v>1.0736865060390199</v>
      </c>
      <c r="AS55" s="8">
        <v>5.1678337624573502E-2</v>
      </c>
      <c r="AT55" s="7">
        <v>1.06359433215536</v>
      </c>
      <c r="AU55" s="9">
        <v>3.4771102495561299E-2</v>
      </c>
      <c r="AV55" s="8">
        <v>1.0394600804168701</v>
      </c>
      <c r="AW55" s="8">
        <v>3.3826206705705901E-2</v>
      </c>
      <c r="AX55" s="7">
        <v>0.97901841189857097</v>
      </c>
      <c r="AY55" s="9">
        <v>9.8837821761371403E-2</v>
      </c>
      <c r="AZ55" s="8">
        <v>0.79983941680870596</v>
      </c>
      <c r="BA55" s="8">
        <v>2.40289560103258E-2</v>
      </c>
      <c r="BB55" s="7">
        <v>1.13989144114293</v>
      </c>
      <c r="BC55" s="9">
        <v>7.1111997551387807E-2</v>
      </c>
      <c r="BD55" s="8">
        <v>1.0611983062241901</v>
      </c>
      <c r="BE55" s="8">
        <v>4.0487281912902399E-2</v>
      </c>
      <c r="BF55" s="7">
        <v>0.94553388984667297</v>
      </c>
      <c r="BG55" s="9">
        <v>3.1482912943345299E-2</v>
      </c>
      <c r="BH55" s="8">
        <v>0.94166442157732499</v>
      </c>
      <c r="BI55" s="8">
        <v>2.4394720881434E-2</v>
      </c>
      <c r="BJ55" s="7">
        <v>0.958980584767813</v>
      </c>
      <c r="BK55" s="9">
        <v>4.3936570596868299E-2</v>
      </c>
      <c r="BL55" s="8">
        <v>0.84889522183152799</v>
      </c>
      <c r="BM55" s="8">
        <v>4.3266257489681E-2</v>
      </c>
      <c r="BN55" s="7">
        <v>0.92520087538481</v>
      </c>
      <c r="BO55" s="9">
        <v>0.117683259142947</v>
      </c>
      <c r="BP55" s="8">
        <v>0.91403268828375706</v>
      </c>
      <c r="BQ55" s="8">
        <v>9.24105363533793E-2</v>
      </c>
      <c r="BR55" s="7">
        <v>1.17668744077733</v>
      </c>
      <c r="BS55" s="9">
        <v>6.0888141217525102E-2</v>
      </c>
      <c r="BT55" s="8">
        <v>1.1088131177420599</v>
      </c>
      <c r="BU55" s="8">
        <v>5.1596912188452498E-2</v>
      </c>
      <c r="BV55" s="7">
        <v>0.98165438324715704</v>
      </c>
      <c r="BW55" s="9">
        <v>4.5251277554189402E-2</v>
      </c>
      <c r="BX55" s="8">
        <v>0.87860204763386196</v>
      </c>
      <c r="BY55" s="8">
        <v>5.7086706624636399E-2</v>
      </c>
      <c r="BZ55" s="7">
        <v>0.99372914905873699</v>
      </c>
      <c r="CA55" s="9">
        <v>7.71995003938234E-3</v>
      </c>
      <c r="CB55" s="8">
        <v>0.83781294637570303</v>
      </c>
      <c r="CC55" s="8">
        <v>5.7088616028214897E-2</v>
      </c>
      <c r="CD55" s="7">
        <v>0.89751656028357596</v>
      </c>
      <c r="CE55" s="9">
        <v>6.0913461957602902E-2</v>
      </c>
    </row>
    <row r="56" spans="1:83" x14ac:dyDescent="0.2">
      <c r="A56" t="s">
        <v>29</v>
      </c>
      <c r="B56" s="7">
        <v>1.2531411970281101</v>
      </c>
      <c r="C56" s="9">
        <v>3.1475755600071903E-2</v>
      </c>
      <c r="D56" s="7">
        <v>1.2904479065352401</v>
      </c>
      <c r="E56" s="8">
        <v>3.1112635029860301E-2</v>
      </c>
      <c r="F56" s="7">
        <v>0.94462176332622405</v>
      </c>
      <c r="G56" s="9">
        <v>6.9308547693134395E-2</v>
      </c>
      <c r="H56" s="8">
        <v>0.92073934132249702</v>
      </c>
      <c r="I56" s="8">
        <v>6.0993533474880401E-2</v>
      </c>
      <c r="J56" s="7">
        <v>0.88592618675157697</v>
      </c>
      <c r="K56" s="9">
        <v>2.4062936756846301E-2</v>
      </c>
      <c r="L56" s="8">
        <v>0.85352257857993397</v>
      </c>
      <c r="M56" s="8">
        <v>5.4936897048845003E-2</v>
      </c>
      <c r="N56" s="7">
        <v>0.97135639908941196</v>
      </c>
      <c r="O56" s="9">
        <v>9.2975100865886895E-2</v>
      </c>
      <c r="P56" s="8">
        <v>1.35841759154515</v>
      </c>
      <c r="Q56" s="8">
        <v>6.3124608991386999E-2</v>
      </c>
      <c r="R56" s="7">
        <v>2.16957326291638</v>
      </c>
      <c r="S56" s="9">
        <v>0.595936525110492</v>
      </c>
      <c r="T56" s="8">
        <v>1.3501752059597401</v>
      </c>
      <c r="U56" s="8">
        <v>7.6183936887195505E-2</v>
      </c>
      <c r="V56" s="7">
        <v>0.99169128702306697</v>
      </c>
      <c r="W56" s="9">
        <v>4.6167829066876401E-2</v>
      </c>
      <c r="X56" s="8">
        <v>0.84630105950366397</v>
      </c>
      <c r="Y56" s="8">
        <v>8.7162382430028704E-2</v>
      </c>
      <c r="Z56" s="7">
        <v>0.85070463109139305</v>
      </c>
      <c r="AA56" s="9">
        <v>0.15207481760685501</v>
      </c>
      <c r="AB56" s="8">
        <v>0.751018795908448</v>
      </c>
      <c r="AC56" s="8">
        <v>4.0602010982678099E-2</v>
      </c>
      <c r="AD56" s="7">
        <v>0.85809120106606696</v>
      </c>
      <c r="AE56" s="9">
        <v>8.1487475833553702E-2</v>
      </c>
      <c r="AF56" s="8">
        <v>1.1120821542392401</v>
      </c>
      <c r="AG56" s="8">
        <v>2.1326317390929401E-2</v>
      </c>
      <c r="AH56" s="7">
        <v>1.26858807815171</v>
      </c>
      <c r="AI56" s="9">
        <v>9.2821035105448799E-2</v>
      </c>
      <c r="AJ56" s="8">
        <v>1.3067428518956401</v>
      </c>
      <c r="AK56" s="8">
        <v>5.1776606757659403E-2</v>
      </c>
      <c r="AL56" s="7">
        <v>1.0180213491655301</v>
      </c>
      <c r="AM56" s="9">
        <v>7.8609004557496004E-2</v>
      </c>
      <c r="AN56" s="8">
        <v>0.83451259180145099</v>
      </c>
      <c r="AO56" s="8">
        <v>6.0113262175972702E-2</v>
      </c>
      <c r="AP56" s="7">
        <v>0.71949162446302595</v>
      </c>
      <c r="AQ56" s="9">
        <v>5.8606819772687599E-2</v>
      </c>
      <c r="AR56" s="8">
        <v>0.87507179319978901</v>
      </c>
      <c r="AS56" s="8">
        <v>8.3187579814159196E-2</v>
      </c>
      <c r="AT56" s="7">
        <v>1.1022808559917201</v>
      </c>
      <c r="AU56" s="9">
        <v>7.0392291174600399E-2</v>
      </c>
      <c r="AV56" s="8">
        <v>1.0102202751685401</v>
      </c>
      <c r="AW56" s="8">
        <v>8.7777581777493299E-2</v>
      </c>
      <c r="AX56" s="7">
        <v>0.96217853423781496</v>
      </c>
      <c r="AY56" s="9">
        <v>5.5786415585443602E-2</v>
      </c>
      <c r="AZ56" s="8">
        <v>1.1750651565280099</v>
      </c>
      <c r="BA56" s="8">
        <v>2.98149886299433E-2</v>
      </c>
      <c r="BB56" s="7">
        <v>0.96602436319160501</v>
      </c>
      <c r="BC56" s="9">
        <v>2.1159450469167E-2</v>
      </c>
      <c r="BD56" s="8">
        <v>0.78432872880696203</v>
      </c>
      <c r="BE56" s="8">
        <v>5.7740277929859703E-2</v>
      </c>
      <c r="BF56" s="7">
        <v>0.75197793570358495</v>
      </c>
      <c r="BG56" s="9">
        <v>3.3208870546578603E-2</v>
      </c>
      <c r="BH56" s="8">
        <v>0.89323682121523196</v>
      </c>
      <c r="BI56" s="8">
        <v>9.9993878021236604E-2</v>
      </c>
      <c r="BJ56" s="7">
        <v>1.0095858736054</v>
      </c>
      <c r="BK56" s="9">
        <v>5.6916023853353502E-2</v>
      </c>
      <c r="BL56" s="8">
        <v>1.19608006171028</v>
      </c>
      <c r="BM56" s="8">
        <v>2.1964206463468399E-2</v>
      </c>
      <c r="BN56" s="7">
        <v>1.78862636177472</v>
      </c>
      <c r="BO56" s="9">
        <v>0.210003928421515</v>
      </c>
      <c r="BP56" s="8">
        <v>1.42390932649499</v>
      </c>
      <c r="BQ56" s="8">
        <v>4.8119051009072301E-2</v>
      </c>
      <c r="BR56" s="7">
        <v>1.0218764086487699</v>
      </c>
      <c r="BS56" s="9">
        <v>8.3937595612739696E-2</v>
      </c>
      <c r="BT56" s="8">
        <v>0.88206122018136301</v>
      </c>
      <c r="BU56" s="8">
        <v>3.03597992349901E-2</v>
      </c>
      <c r="BV56" s="7">
        <v>0.831976505618645</v>
      </c>
      <c r="BW56" s="9">
        <v>4.26790049449794E-2</v>
      </c>
      <c r="BX56" s="8">
        <v>0.90539872588041603</v>
      </c>
      <c r="BY56" s="8">
        <v>8.4010821708927402E-2</v>
      </c>
      <c r="BZ56" s="7">
        <v>1.10627013026855</v>
      </c>
      <c r="CA56" s="9">
        <v>0.112770466467351</v>
      </c>
      <c r="CB56" s="8">
        <v>1.2408757382469999</v>
      </c>
      <c r="CC56" s="8">
        <v>6.5425916221760499E-2</v>
      </c>
      <c r="CD56" s="7">
        <v>1.43274417308734</v>
      </c>
      <c r="CE56" s="9">
        <v>8.4055306152698697E-2</v>
      </c>
    </row>
    <row r="57" spans="1:83" x14ac:dyDescent="0.2">
      <c r="A57" t="s">
        <v>36</v>
      </c>
      <c r="B57" s="7">
        <v>1.74519319318279</v>
      </c>
      <c r="C57" s="9">
        <v>0.282676197722392</v>
      </c>
      <c r="D57" s="7">
        <v>1.5779609921143201</v>
      </c>
      <c r="E57" s="8">
        <v>0.17521226266963599</v>
      </c>
      <c r="F57" s="7">
        <v>1.15711816684122</v>
      </c>
      <c r="G57" s="9">
        <v>0.114279506239803</v>
      </c>
      <c r="H57" s="8">
        <v>1.0630842688953099</v>
      </c>
      <c r="I57" s="8">
        <v>5.6199179713333998E-2</v>
      </c>
      <c r="J57" s="7">
        <v>1.1109562746538599</v>
      </c>
      <c r="K57" s="9">
        <v>5.1694742538186803E-2</v>
      </c>
      <c r="L57" s="8">
        <v>1.07321381427291</v>
      </c>
      <c r="M57" s="8">
        <v>6.9065190097423804E-2</v>
      </c>
      <c r="N57" s="7">
        <v>0.92393267327510298</v>
      </c>
      <c r="O57" s="9">
        <v>7.1605546110797794E-2</v>
      </c>
      <c r="P57" s="8">
        <v>1.36106230914419</v>
      </c>
      <c r="Q57" s="8">
        <v>0.19027435186908001</v>
      </c>
      <c r="R57" s="7">
        <v>1.3375976468856099</v>
      </c>
      <c r="S57" s="9">
        <v>0.183346040072811</v>
      </c>
      <c r="T57" s="8">
        <v>1.8512388822880601</v>
      </c>
      <c r="U57" s="8">
        <v>4.7278665399770201E-2</v>
      </c>
      <c r="V57" s="7">
        <v>1.34820343997172</v>
      </c>
      <c r="W57" s="9">
        <v>0.115551552659955</v>
      </c>
      <c r="X57" s="8">
        <v>0.80581970334203201</v>
      </c>
      <c r="Y57" s="8">
        <v>8.0210264834277206E-2</v>
      </c>
      <c r="Z57" s="7">
        <v>0.77349707393309097</v>
      </c>
      <c r="AA57" s="9">
        <v>0.134129927136969</v>
      </c>
      <c r="AB57" s="8">
        <v>0.80524265193245004</v>
      </c>
      <c r="AC57" s="8">
        <v>4.9771453670013101E-2</v>
      </c>
      <c r="AD57" s="7">
        <v>0.75573869602827803</v>
      </c>
      <c r="AE57" s="9">
        <v>7.8668980172810501E-2</v>
      </c>
      <c r="AF57" s="8">
        <v>1.0502219885339501</v>
      </c>
      <c r="AG57" s="8">
        <v>3.49108804527525E-2</v>
      </c>
      <c r="AH57" s="7">
        <v>1.23871614781543</v>
      </c>
      <c r="AI57" s="9">
        <v>6.7728727335007496E-2</v>
      </c>
      <c r="AJ57" s="8">
        <v>1.99448013147752</v>
      </c>
      <c r="AK57" s="8">
        <v>0.16559854946623501</v>
      </c>
      <c r="AL57" s="7">
        <v>1.55204287579866</v>
      </c>
      <c r="AM57" s="9">
        <v>0.160812320383208</v>
      </c>
      <c r="AN57" s="8">
        <v>0.95054381470583604</v>
      </c>
      <c r="AO57" s="8">
        <v>4.6106794793747199E-2</v>
      </c>
      <c r="AP57" s="7">
        <v>0.83496319581485401</v>
      </c>
      <c r="AQ57" s="9">
        <v>0.19021010044453601</v>
      </c>
      <c r="AR57" s="8">
        <v>0.74966358494778695</v>
      </c>
      <c r="AS57" s="8">
        <v>9.1652471227982299E-2</v>
      </c>
      <c r="AT57" s="7">
        <v>0.82925800235681002</v>
      </c>
      <c r="AU57" s="9">
        <v>9.8707242407712698E-2</v>
      </c>
      <c r="AV57" s="8">
        <v>1.0109120503220701</v>
      </c>
      <c r="AW57" s="8">
        <v>4.2238858939801602E-2</v>
      </c>
      <c r="AX57" s="7">
        <v>1.02544601570147</v>
      </c>
      <c r="AY57" s="9">
        <v>4.8962528237903799E-2</v>
      </c>
      <c r="AZ57" s="8">
        <v>1.35212082749781</v>
      </c>
      <c r="BA57" s="8">
        <v>9.5673348896530397E-2</v>
      </c>
      <c r="BB57" s="7">
        <v>1.2578326898630701</v>
      </c>
      <c r="BC57" s="9">
        <v>0.16444820979776001</v>
      </c>
      <c r="BD57" s="8">
        <v>0.98544306518824099</v>
      </c>
      <c r="BE57" s="8">
        <v>6.9976396703077495E-2</v>
      </c>
      <c r="BF57" s="7">
        <v>0.80358528938562501</v>
      </c>
      <c r="BG57" s="9">
        <v>9.0116137827186596E-2</v>
      </c>
      <c r="BH57" s="8">
        <v>0.83784091029083396</v>
      </c>
      <c r="BI57" s="8">
        <v>0.111788962291257</v>
      </c>
      <c r="BJ57" s="7">
        <v>0.66084100675575896</v>
      </c>
      <c r="BK57" s="9">
        <v>4.2452631543205097E-2</v>
      </c>
      <c r="BL57" s="8">
        <v>1.09977678739768</v>
      </c>
      <c r="BM57" s="8">
        <v>0.13549950954307199</v>
      </c>
      <c r="BN57" s="7">
        <v>1.3010963043214501</v>
      </c>
      <c r="BO57" s="9">
        <v>0.245772040346589</v>
      </c>
      <c r="BP57" s="8">
        <v>1.7032787737155</v>
      </c>
      <c r="BQ57" s="8">
        <v>0.21290238288744001</v>
      </c>
      <c r="BR57" s="7">
        <v>1.1659384575146401</v>
      </c>
      <c r="BS57" s="9">
        <v>8.66115361574996E-2</v>
      </c>
      <c r="BT57" s="8">
        <v>0.84820077287581597</v>
      </c>
      <c r="BU57" s="8">
        <v>5.5899858341268399E-2</v>
      </c>
      <c r="BV57" s="7">
        <v>0.75139779728625</v>
      </c>
      <c r="BW57" s="9">
        <v>7.2350265222951599E-2</v>
      </c>
      <c r="BX57" s="8">
        <v>0.670491763227133</v>
      </c>
      <c r="BY57" s="8">
        <v>6.8906657853612704E-2</v>
      </c>
      <c r="BZ57" s="7">
        <v>0.65965656777688497</v>
      </c>
      <c r="CA57" s="9">
        <v>3.0518682406672999E-2</v>
      </c>
      <c r="CB57" s="8">
        <v>1.1233711538540301</v>
      </c>
      <c r="CC57" s="8">
        <v>0.182759517964181</v>
      </c>
      <c r="CD57" s="7">
        <v>1.29416808302352</v>
      </c>
      <c r="CE57" s="9">
        <v>0.14583644245306601</v>
      </c>
    </row>
    <row r="58" spans="1:83" x14ac:dyDescent="0.2">
      <c r="A58" t="s">
        <v>38</v>
      </c>
      <c r="B58" s="7">
        <v>2.07024444696237</v>
      </c>
      <c r="C58" s="9">
        <v>0.12977966247814501</v>
      </c>
      <c r="D58" s="7">
        <v>2.1409475517656098</v>
      </c>
      <c r="E58" s="8">
        <v>0.145665994969148</v>
      </c>
      <c r="F58" s="7">
        <v>1.4480216463747699</v>
      </c>
      <c r="G58" s="9">
        <v>8.8720467400260697E-2</v>
      </c>
      <c r="H58" s="8">
        <v>1.0265626390067299</v>
      </c>
      <c r="I58" s="8">
        <v>8.4164075372700306E-2</v>
      </c>
      <c r="J58" s="7">
        <v>0.91108916613323199</v>
      </c>
      <c r="K58" s="9">
        <v>6.3029353842144795E-2</v>
      </c>
      <c r="L58" s="8">
        <v>0.912260808294305</v>
      </c>
      <c r="M58" s="8">
        <v>0.106291758143256</v>
      </c>
      <c r="N58" s="7">
        <v>0.93680643827064003</v>
      </c>
      <c r="O58" s="9">
        <v>9.6795982563823005E-2</v>
      </c>
      <c r="P58" s="8">
        <v>1.16238192008762</v>
      </c>
      <c r="Q58" s="8">
        <v>7.1584078739071799E-2</v>
      </c>
      <c r="R58" s="7">
        <v>1.0542641082941699</v>
      </c>
      <c r="S58" s="9">
        <v>8.9735165091800198E-2</v>
      </c>
      <c r="T58" s="8">
        <v>2.17106948907777</v>
      </c>
      <c r="U58" s="8">
        <v>0.108633918369168</v>
      </c>
      <c r="V58" s="7">
        <v>1.3256261607639901</v>
      </c>
      <c r="W58" s="9">
        <v>0.245856984350831</v>
      </c>
      <c r="X58" s="8">
        <v>0.94455830520180295</v>
      </c>
      <c r="Y58" s="8">
        <v>8.0772057058334706E-2</v>
      </c>
      <c r="Z58" s="7">
        <v>2.2816173246609299</v>
      </c>
      <c r="AA58" s="9">
        <v>1.37512744994412</v>
      </c>
      <c r="AB58" s="8">
        <v>0.75042715169024998</v>
      </c>
      <c r="AC58" s="8">
        <v>6.4945012067798499E-2</v>
      </c>
      <c r="AD58" s="7">
        <v>0.850753504903494</v>
      </c>
      <c r="AE58" s="9">
        <v>8.1622857223065698E-2</v>
      </c>
      <c r="AF58" s="8">
        <v>1.0731858239923</v>
      </c>
      <c r="AG58" s="8">
        <v>0.108347413717079</v>
      </c>
      <c r="AH58" s="7">
        <v>1.2131038440531301</v>
      </c>
      <c r="AI58" s="9">
        <v>7.2718347189223098E-2</v>
      </c>
      <c r="AJ58" s="8">
        <v>2.0709878714004502</v>
      </c>
      <c r="AK58" s="8">
        <v>0.11745501307619501</v>
      </c>
      <c r="AL58" s="7">
        <v>1.521565620874</v>
      </c>
      <c r="AM58" s="9">
        <v>0.18354741852857301</v>
      </c>
      <c r="AN58" s="8">
        <v>1.01383856855052</v>
      </c>
      <c r="AO58" s="8">
        <v>0.100654793118147</v>
      </c>
      <c r="AP58" s="7">
        <v>0.79025360444751303</v>
      </c>
      <c r="AQ58" s="9">
        <v>0.17789927739890099</v>
      </c>
      <c r="AR58" s="8">
        <v>0.77712700496488296</v>
      </c>
      <c r="AS58" s="8">
        <v>0.148227005604046</v>
      </c>
      <c r="AT58" s="7">
        <v>0.73869903476523202</v>
      </c>
      <c r="AU58" s="9">
        <v>0.10752187237765901</v>
      </c>
      <c r="AV58" s="8">
        <v>1.0352683920382</v>
      </c>
      <c r="AW58" s="8">
        <v>0.105281370997841</v>
      </c>
      <c r="AX58" s="7">
        <v>0.93620079932203204</v>
      </c>
      <c r="AY58" s="9">
        <v>0.13192868502687899</v>
      </c>
      <c r="AZ58" s="8">
        <v>1.5564114557639801</v>
      </c>
      <c r="BA58" s="8">
        <v>0.20877889061914701</v>
      </c>
      <c r="BB58" s="7">
        <v>1.79073356695191</v>
      </c>
      <c r="BC58" s="9">
        <v>0.25928546367305999</v>
      </c>
      <c r="BD58" s="8">
        <v>0.97598420816831799</v>
      </c>
      <c r="BE58" s="8">
        <v>6.5728956606172007E-2</v>
      </c>
      <c r="BF58" s="7">
        <v>0.77991544372120702</v>
      </c>
      <c r="BG58" s="9">
        <v>7.8286785300634099E-2</v>
      </c>
      <c r="BH58" s="8">
        <v>0.74004262979548097</v>
      </c>
      <c r="BI58" s="8">
        <v>6.2387818207803397E-2</v>
      </c>
      <c r="BJ58" s="7">
        <v>0.64456042589890505</v>
      </c>
      <c r="BK58" s="9">
        <v>2.2424037051879502E-2</v>
      </c>
      <c r="BL58" s="8">
        <v>1.1755168214389</v>
      </c>
      <c r="BM58" s="8">
        <v>0.14363737831590201</v>
      </c>
      <c r="BN58" s="7">
        <v>0.95030190693545102</v>
      </c>
      <c r="BO58" s="9">
        <v>0.10648864973856401</v>
      </c>
      <c r="BP58" s="8">
        <v>1.96400664397578</v>
      </c>
      <c r="BQ58" s="8">
        <v>0.12892512523010399</v>
      </c>
      <c r="BR58" s="7">
        <v>1.34716559778513</v>
      </c>
      <c r="BS58" s="9">
        <v>0.193717400065816</v>
      </c>
      <c r="BT58" s="8">
        <v>0.84089094184299495</v>
      </c>
      <c r="BU58" s="8">
        <v>4.3045807538789199E-2</v>
      </c>
      <c r="BV58" s="7">
        <v>0.77654274203731699</v>
      </c>
      <c r="BW58" s="9">
        <v>8.73356365862345E-2</v>
      </c>
      <c r="BX58" s="8">
        <v>0.57827167237245403</v>
      </c>
      <c r="BY58" s="8">
        <v>8.3729534949672793E-2</v>
      </c>
      <c r="BZ58" s="7">
        <v>0.64502174484500796</v>
      </c>
      <c r="CA58" s="9">
        <v>3.7083427596447699E-2</v>
      </c>
      <c r="CB58" s="8">
        <v>1.2260844877989701</v>
      </c>
      <c r="CC58" s="8">
        <v>0.102026258993102</v>
      </c>
      <c r="CD58" s="7">
        <v>1.0308172408977301</v>
      </c>
      <c r="CE58" s="9">
        <v>0.137884328998755</v>
      </c>
    </row>
    <row r="59" spans="1:83" x14ac:dyDescent="0.2">
      <c r="A59" t="s">
        <v>47</v>
      </c>
      <c r="B59" s="7">
        <v>0.61270209310187196</v>
      </c>
      <c r="C59" s="9">
        <v>0.12652071494865699</v>
      </c>
      <c r="D59" s="7">
        <v>0.32686068029249998</v>
      </c>
      <c r="E59" s="8">
        <v>0.12758592997559301</v>
      </c>
      <c r="F59" s="7">
        <v>0.62619188806939796</v>
      </c>
      <c r="G59" s="9">
        <v>0.35239874244403402</v>
      </c>
      <c r="H59" s="8">
        <v>0.30824214052732102</v>
      </c>
      <c r="I59" s="8">
        <v>6.9014871717697004E-2</v>
      </c>
      <c r="J59" s="7">
        <v>0.35816731475494001</v>
      </c>
      <c r="K59" s="9">
        <v>7.8124054729246703E-2</v>
      </c>
      <c r="L59" s="8">
        <v>2.1251148334848802</v>
      </c>
      <c r="M59" s="8">
        <v>0.31231421695626099</v>
      </c>
      <c r="N59" s="7">
        <v>1.634013714091</v>
      </c>
      <c r="O59" s="9">
        <v>5.9888794457099999E-2</v>
      </c>
      <c r="P59" s="8">
        <v>2.1661253219584098</v>
      </c>
      <c r="Q59" s="8">
        <v>0.204465010997606</v>
      </c>
      <c r="R59" s="7">
        <v>2.4007557702748699</v>
      </c>
      <c r="S59" s="9">
        <v>0.43260656173656897</v>
      </c>
      <c r="T59" s="8">
        <v>0.39029621040810802</v>
      </c>
      <c r="U59" s="8">
        <v>0.147300015263993</v>
      </c>
      <c r="V59" s="7">
        <v>0.48841577467219699</v>
      </c>
      <c r="W59" s="9">
        <v>0.182063411737104</v>
      </c>
      <c r="X59" s="8">
        <v>0.29187594162118402</v>
      </c>
      <c r="Y59" s="8">
        <v>9.6162192325090406E-2</v>
      </c>
      <c r="Z59" s="7">
        <v>0.40579495641878999</v>
      </c>
      <c r="AA59" s="9">
        <v>0.12719843943891301</v>
      </c>
      <c r="AB59" s="8">
        <v>1.5128011656356499</v>
      </c>
      <c r="AC59" s="8">
        <v>0.35925334392119901</v>
      </c>
      <c r="AD59" s="7">
        <v>1.48298505919195</v>
      </c>
      <c r="AE59" s="9">
        <v>0.21392964632297501</v>
      </c>
      <c r="AF59" s="8">
        <v>2.2531172353215498</v>
      </c>
      <c r="AG59" s="8">
        <v>0.31046014211400502</v>
      </c>
      <c r="AH59" s="7">
        <v>2.3967377488105401</v>
      </c>
      <c r="AI59" s="9">
        <v>7.3602005967037601E-2</v>
      </c>
      <c r="AJ59" s="8">
        <v>1.1664986660594501</v>
      </c>
      <c r="AK59" s="8">
        <v>0.73844892685385699</v>
      </c>
      <c r="AL59" s="7">
        <v>0.79182511824439195</v>
      </c>
      <c r="AM59" s="9">
        <v>0.35655464429679701</v>
      </c>
      <c r="AN59" s="8">
        <v>0.41374794488911298</v>
      </c>
      <c r="AO59" s="8">
        <v>8.9719460440499901E-2</v>
      </c>
      <c r="AP59" s="7">
        <v>0.28894042129296699</v>
      </c>
      <c r="AQ59" s="9">
        <v>8.1167257285116701E-2</v>
      </c>
      <c r="AR59" s="8">
        <v>1.64512302421656</v>
      </c>
      <c r="AS59" s="8">
        <v>0.31206522649759799</v>
      </c>
      <c r="AT59" s="7">
        <v>1.6867586955951701</v>
      </c>
      <c r="AU59" s="9">
        <v>0.27116885553063602</v>
      </c>
      <c r="AV59" s="8">
        <v>2.3589575677574799</v>
      </c>
      <c r="AW59" s="8">
        <v>0.183340345700024</v>
      </c>
      <c r="AX59" s="7">
        <v>2.2309245268816902</v>
      </c>
      <c r="AY59" s="9">
        <v>0.405419945922597</v>
      </c>
      <c r="AZ59" s="8">
        <v>0.37837579270798399</v>
      </c>
      <c r="BA59" s="8">
        <v>0.109504137209662</v>
      </c>
      <c r="BB59" s="7">
        <v>0.570784452571935</v>
      </c>
      <c r="BC59" s="9">
        <v>0.19004231490860199</v>
      </c>
      <c r="BD59" s="8">
        <v>0.241737238239911</v>
      </c>
      <c r="BE59" s="8">
        <v>6.04815674478697E-2</v>
      </c>
      <c r="BF59" s="7">
        <v>0.27212284688907001</v>
      </c>
      <c r="BG59" s="9">
        <v>5.37964042998791E-2</v>
      </c>
      <c r="BH59" s="8">
        <v>1.4742887465141501</v>
      </c>
      <c r="BI59" s="8">
        <v>0.156837044048733</v>
      </c>
      <c r="BJ59" s="7">
        <v>1.50570327070418</v>
      </c>
      <c r="BK59" s="9">
        <v>0.154881342141339</v>
      </c>
      <c r="BL59" s="8">
        <v>2.4285219942680398</v>
      </c>
      <c r="BM59" s="8">
        <v>0.108480294791627</v>
      </c>
      <c r="BN59" s="7">
        <v>2.70062869390431</v>
      </c>
      <c r="BO59" s="9">
        <v>0.215333030604341</v>
      </c>
      <c r="BP59" s="8">
        <v>0.99939644075080802</v>
      </c>
      <c r="BQ59" s="8">
        <v>0.75844721290253203</v>
      </c>
      <c r="BR59" s="7">
        <v>0.26000771494362401</v>
      </c>
      <c r="BS59" s="9">
        <v>8.0176930948919797E-2</v>
      </c>
      <c r="BT59" s="8">
        <v>0.338873828181604</v>
      </c>
      <c r="BU59" s="8">
        <v>8.2289471281358204E-2</v>
      </c>
      <c r="BV59" s="7">
        <v>0.16967625951829199</v>
      </c>
      <c r="BW59" s="9">
        <v>4.5234751322792803E-2</v>
      </c>
      <c r="BX59" s="8">
        <v>1.16223205437498</v>
      </c>
      <c r="BY59" s="8">
        <v>0.177182740194016</v>
      </c>
      <c r="BZ59" s="7">
        <v>1.4047584356999701</v>
      </c>
      <c r="CA59" s="9">
        <v>0.224365312876907</v>
      </c>
      <c r="CB59" s="8">
        <v>2.5312247134533199</v>
      </c>
      <c r="CC59" s="8">
        <v>0.30561843233217201</v>
      </c>
      <c r="CD59" s="7">
        <v>2.4366361026447101</v>
      </c>
      <c r="CE59" s="9">
        <v>0.444104808629815</v>
      </c>
    </row>
    <row r="60" spans="1:83" x14ac:dyDescent="0.2">
      <c r="A60" t="s">
        <v>48</v>
      </c>
      <c r="B60" s="7">
        <v>1.05041357180421</v>
      </c>
      <c r="C60" s="9">
        <v>7.4996734717052399E-2</v>
      </c>
      <c r="D60" s="7">
        <v>1.00665569916835</v>
      </c>
      <c r="E60" s="8">
        <v>7.93144796144023E-2</v>
      </c>
      <c r="F60" s="7">
        <v>0.80724155136003195</v>
      </c>
      <c r="G60" s="9">
        <v>8.0931741405114499E-2</v>
      </c>
      <c r="H60" s="8">
        <v>0.81566535884278202</v>
      </c>
      <c r="I60" s="8">
        <v>5.0549020026722201E-2</v>
      </c>
      <c r="J60" s="7">
        <v>0.83021751078638495</v>
      </c>
      <c r="K60" s="9">
        <v>2.4341777395955E-2</v>
      </c>
      <c r="L60" s="8">
        <v>1.01742500361036</v>
      </c>
      <c r="M60" s="8">
        <v>5.8480716779454801E-2</v>
      </c>
      <c r="N60" s="7">
        <v>0.96899423484180702</v>
      </c>
      <c r="O60" s="9">
        <v>5.0677355611166201E-2</v>
      </c>
      <c r="P60" s="8">
        <v>1.2880788114543</v>
      </c>
      <c r="Q60" s="8">
        <v>0.13062344450584901</v>
      </c>
      <c r="R60" s="7">
        <v>1.23164389528962</v>
      </c>
      <c r="S60" s="9">
        <v>7.2474925657509695E-2</v>
      </c>
      <c r="T60" s="8">
        <v>1.3006158491928601</v>
      </c>
      <c r="U60" s="8">
        <v>0.144234034928865</v>
      </c>
      <c r="V60" s="7">
        <v>1.0119517939259</v>
      </c>
      <c r="W60" s="9">
        <v>5.3496096219983198E-2</v>
      </c>
      <c r="X60" s="8">
        <v>0.94900279505737195</v>
      </c>
      <c r="Y60" s="8">
        <v>6.7410196174780307E-2</v>
      </c>
      <c r="Z60" s="7">
        <v>1.0286010147850699</v>
      </c>
      <c r="AA60" s="9">
        <v>0.10841160691363599</v>
      </c>
      <c r="AB60" s="8">
        <v>1.02177542071614</v>
      </c>
      <c r="AC60" s="8">
        <v>7.6219609128976407E-2</v>
      </c>
      <c r="AD60" s="7">
        <v>1.0770049620948601</v>
      </c>
      <c r="AE60" s="9">
        <v>9.3171978209031697E-2</v>
      </c>
      <c r="AF60" s="8">
        <v>1.3880654845542699</v>
      </c>
      <c r="AG60" s="8">
        <v>8.3017191702245904E-2</v>
      </c>
      <c r="AH60" s="7">
        <v>1.3374297126880701</v>
      </c>
      <c r="AI60" s="9">
        <v>9.8471919552619899E-2</v>
      </c>
      <c r="AJ60" s="8">
        <v>1.1447916819134001</v>
      </c>
      <c r="AK60" s="8">
        <v>6.5477263769138497E-2</v>
      </c>
      <c r="AL60" s="7">
        <v>0.95526896299904396</v>
      </c>
      <c r="AM60" s="9">
        <v>6.8233723582070901E-2</v>
      </c>
      <c r="AN60" s="8">
        <v>0.92283273874585603</v>
      </c>
      <c r="AO60" s="8">
        <v>6.9527627585589002E-2</v>
      </c>
      <c r="AP60" s="7">
        <v>0.83584299511064597</v>
      </c>
      <c r="AQ60" s="9">
        <v>6.0716758553894599E-2</v>
      </c>
      <c r="AR60" s="8">
        <v>0.99449196653206295</v>
      </c>
      <c r="AS60" s="8">
        <v>9.4041492170771498E-2</v>
      </c>
      <c r="AT60" s="7">
        <v>1.0262887688023801</v>
      </c>
      <c r="AU60" s="9">
        <v>4.44842135834633E-2</v>
      </c>
      <c r="AV60" s="8">
        <v>1.41691278298232</v>
      </c>
      <c r="AW60" s="8">
        <v>4.7381091241183899E-2</v>
      </c>
      <c r="AX60" s="7">
        <v>1.28085267620174</v>
      </c>
      <c r="AY60" s="9">
        <v>8.4190816942823807E-2</v>
      </c>
      <c r="AZ60" s="8">
        <v>1.0347077845048001</v>
      </c>
      <c r="BA60" s="8">
        <v>7.2355771680508496E-2</v>
      </c>
      <c r="BB60" s="7">
        <v>0.90864641056719597</v>
      </c>
      <c r="BC60" s="9">
        <v>6.8078412607012403E-2</v>
      </c>
      <c r="BD60" s="8">
        <v>0.87179968199924296</v>
      </c>
      <c r="BE60" s="8">
        <v>6.0842429380294598E-2</v>
      </c>
      <c r="BF60" s="7">
        <v>0.84886095288566599</v>
      </c>
      <c r="BG60" s="9">
        <v>4.1523267482345499E-2</v>
      </c>
      <c r="BH60" s="8">
        <v>0.82538626920608804</v>
      </c>
      <c r="BI60" s="8">
        <v>3.9529230366832098E-2</v>
      </c>
      <c r="BJ60" s="7">
        <v>0.89233045690082502</v>
      </c>
      <c r="BK60" s="9">
        <v>3.5386131981902103E-2</v>
      </c>
      <c r="BL60" s="8">
        <v>1.20220808557968</v>
      </c>
      <c r="BM60" s="8">
        <v>6.5551504849807596E-2</v>
      </c>
      <c r="BN60" s="7">
        <v>1.3362044759438201</v>
      </c>
      <c r="BO60" s="9">
        <v>0.16139713722636201</v>
      </c>
      <c r="BP60" s="8">
        <v>1.3314216651811901</v>
      </c>
      <c r="BQ60" s="8">
        <v>0.17554625654359399</v>
      </c>
      <c r="BR60" s="7">
        <v>0.99957495535126795</v>
      </c>
      <c r="BS60" s="9">
        <v>8.5741584722797803E-2</v>
      </c>
      <c r="BT60" s="8">
        <v>0.79901632216028295</v>
      </c>
      <c r="BU60" s="8">
        <v>4.8135524866953001E-2</v>
      </c>
      <c r="BV60" s="7">
        <v>0.86092290323172804</v>
      </c>
      <c r="BW60" s="9">
        <v>7.4503756542483604E-2</v>
      </c>
      <c r="BX60" s="8">
        <v>0.689441304723177</v>
      </c>
      <c r="BY60" s="8">
        <v>6.5128341619788199E-2</v>
      </c>
      <c r="BZ60" s="7">
        <v>0.90542251773453397</v>
      </c>
      <c r="CA60" s="9">
        <v>6.7091870201092599E-2</v>
      </c>
      <c r="CB60" s="8">
        <v>1.18628968478384</v>
      </c>
      <c r="CC60" s="8">
        <v>3.6519999319088101E-2</v>
      </c>
      <c r="CD60" s="7">
        <v>1.30732973957953</v>
      </c>
      <c r="CE60" s="9">
        <v>6.2333642427938603E-2</v>
      </c>
    </row>
    <row r="61" spans="1:83" x14ac:dyDescent="0.2">
      <c r="A61" t="s">
        <v>49</v>
      </c>
      <c r="B61" s="7">
        <v>1.04073455724223</v>
      </c>
      <c r="C61" s="9">
        <v>5.9774700427064502E-2</v>
      </c>
      <c r="D61" s="7">
        <v>1.3665316446023501</v>
      </c>
      <c r="E61" s="8">
        <v>0.19221576007435501</v>
      </c>
      <c r="F61" s="7">
        <v>1.3390764307037899</v>
      </c>
      <c r="G61" s="9">
        <v>9.2459655479039199E-2</v>
      </c>
      <c r="H61" s="8">
        <v>1.2483878495514</v>
      </c>
      <c r="I61" s="8">
        <v>0.18559132382524399</v>
      </c>
      <c r="J61" s="7">
        <v>1.9481629485542999</v>
      </c>
      <c r="K61" s="9">
        <v>0.213213482599934</v>
      </c>
      <c r="L61" s="8">
        <v>1.6214845558317299</v>
      </c>
      <c r="M61" s="8">
        <v>0.14377787274791701</v>
      </c>
      <c r="N61" s="7">
        <v>1.4840479484151099</v>
      </c>
      <c r="O61" s="9">
        <v>0.24209468713169999</v>
      </c>
      <c r="P61" s="8">
        <v>1.1779919385245099</v>
      </c>
      <c r="Q61" s="8">
        <v>0.183870648265473</v>
      </c>
      <c r="R61" s="7">
        <v>0.75369439362891499</v>
      </c>
      <c r="S61" s="9">
        <v>0.135381533053548</v>
      </c>
      <c r="T61" s="8">
        <v>1.4458398884459001</v>
      </c>
      <c r="U61" s="8">
        <v>0.254353510423521</v>
      </c>
      <c r="V61" s="7">
        <v>1.2395508923848</v>
      </c>
      <c r="W61" s="9">
        <v>3.2687076821623098E-2</v>
      </c>
      <c r="X61" s="8">
        <v>1.1253143141300801</v>
      </c>
      <c r="Y61" s="8">
        <v>0.100079976485656</v>
      </c>
      <c r="Z61" s="7">
        <v>0.97524635665174997</v>
      </c>
      <c r="AA61" s="9">
        <v>0.16928758949321601</v>
      </c>
      <c r="AB61" s="8">
        <v>1.27743036450007</v>
      </c>
      <c r="AC61" s="8">
        <v>0.135994557425129</v>
      </c>
      <c r="AD61" s="7">
        <v>1.2963135366826499</v>
      </c>
      <c r="AE61" s="9">
        <v>0.168418985765839</v>
      </c>
      <c r="AF61" s="8">
        <v>1.13915962411553</v>
      </c>
      <c r="AG61" s="8">
        <v>8.6177872532751207E-2</v>
      </c>
      <c r="AH61" s="7">
        <v>1.00594392173517</v>
      </c>
      <c r="AI61" s="9">
        <v>0.107634951203723</v>
      </c>
      <c r="AJ61" s="8">
        <v>0.98060995635497294</v>
      </c>
      <c r="AK61" s="8">
        <v>0.13432130548269999</v>
      </c>
      <c r="AL61" s="7">
        <v>0.94458429750048001</v>
      </c>
      <c r="AM61" s="9">
        <v>9.5444220460290996E-2</v>
      </c>
      <c r="AN61" s="8">
        <v>0.89182335726128403</v>
      </c>
      <c r="AO61" s="8">
        <v>5.5802132616679302E-2</v>
      </c>
      <c r="AP61" s="7">
        <v>1.02467671198298</v>
      </c>
      <c r="AQ61" s="9">
        <v>0.102476321616219</v>
      </c>
      <c r="AR61" s="8">
        <v>0.89441817097077303</v>
      </c>
      <c r="AS61" s="8">
        <v>0.15345800475639701</v>
      </c>
      <c r="AT61" s="7">
        <v>0.93070927952312199</v>
      </c>
      <c r="AU61" s="9">
        <v>0.26530151147613901</v>
      </c>
      <c r="AV61" s="8">
        <v>0.63177531179684798</v>
      </c>
      <c r="AW61" s="8">
        <v>5.7667621136479698E-2</v>
      </c>
      <c r="AX61" s="7">
        <v>0.61552749969109899</v>
      </c>
      <c r="AY61" s="9">
        <v>0.104519643866929</v>
      </c>
      <c r="AZ61" s="8">
        <v>1.3422003552616699</v>
      </c>
      <c r="BA61" s="8">
        <v>0.12544578575204701</v>
      </c>
      <c r="BB61" s="7">
        <v>1.0589778315197</v>
      </c>
      <c r="BC61" s="9">
        <v>0.126442837776335</v>
      </c>
      <c r="BD61" s="8">
        <v>1.1759770681713699</v>
      </c>
      <c r="BE61" s="8">
        <v>0.15794474892532701</v>
      </c>
      <c r="BF61" s="7">
        <v>1.0981978206831899</v>
      </c>
      <c r="BG61" s="9">
        <v>0.23580127188278299</v>
      </c>
      <c r="BH61" s="8">
        <v>1.07937151895017</v>
      </c>
      <c r="BI61" s="8">
        <v>0.12579706037819799</v>
      </c>
      <c r="BJ61" s="7">
        <v>0.97991784732235099</v>
      </c>
      <c r="BK61" s="9">
        <v>5.8888183198079001E-2</v>
      </c>
      <c r="BL61" s="8">
        <v>0.77600600368947303</v>
      </c>
      <c r="BM61" s="8">
        <v>0.18348631647701899</v>
      </c>
      <c r="BN61" s="7">
        <v>0.71383581509349303</v>
      </c>
      <c r="BO61" s="9">
        <v>8.2789384772098504E-2</v>
      </c>
      <c r="BP61" s="8">
        <v>1.57296913227299</v>
      </c>
      <c r="BQ61" s="8">
        <v>0.23326454469464</v>
      </c>
      <c r="BR61" s="7">
        <v>1.2407663079175899</v>
      </c>
      <c r="BS61" s="9">
        <v>0.13116059557201601</v>
      </c>
      <c r="BT61" s="8">
        <v>0.76756120020859797</v>
      </c>
      <c r="BU61" s="8">
        <v>8.3053557494812497E-2</v>
      </c>
      <c r="BV61" s="7">
        <v>0.98505999616183004</v>
      </c>
      <c r="BW61" s="9">
        <v>0.10393336324956599</v>
      </c>
      <c r="BX61" s="8">
        <v>0.73871694643267705</v>
      </c>
      <c r="BY61" s="8">
        <v>7.7688989508706299E-2</v>
      </c>
      <c r="BZ61" s="7">
        <v>0.72119028898648496</v>
      </c>
      <c r="CA61" s="9">
        <v>9.9527122894563405E-2</v>
      </c>
      <c r="CB61" s="8">
        <v>0.78411699892572395</v>
      </c>
      <c r="CC61" s="8">
        <v>0.14422773489674401</v>
      </c>
      <c r="CD61" s="7">
        <v>0.73864460076909</v>
      </c>
      <c r="CE61" s="9">
        <v>0.15579743867821999</v>
      </c>
    </row>
    <row r="62" spans="1:83" x14ac:dyDescent="0.2">
      <c r="A62" t="s">
        <v>50</v>
      </c>
      <c r="B62" s="7">
        <v>0.93187672206222805</v>
      </c>
      <c r="C62" s="9">
        <v>0.20757775568473799</v>
      </c>
      <c r="D62" s="7">
        <v>1.53789701014</v>
      </c>
      <c r="E62" s="8">
        <v>0.19490416568710001</v>
      </c>
      <c r="F62" s="7">
        <v>1.0761562300862599</v>
      </c>
      <c r="G62" s="9">
        <v>0.244511275703966</v>
      </c>
      <c r="H62" s="8">
        <v>0.76123270618191796</v>
      </c>
      <c r="I62" s="8">
        <v>0.114895659717443</v>
      </c>
      <c r="J62" s="7">
        <v>0.63774657702716397</v>
      </c>
      <c r="K62" s="9">
        <v>0.11810930510494499</v>
      </c>
      <c r="L62" s="8">
        <v>0.73946532308579704</v>
      </c>
      <c r="M62" s="8">
        <v>0.156013034152932</v>
      </c>
      <c r="N62" s="7">
        <v>0.76410885886839996</v>
      </c>
      <c r="O62" s="9">
        <v>0.116872535673721</v>
      </c>
      <c r="P62" s="8">
        <v>1.25001892963637</v>
      </c>
      <c r="Q62" s="8">
        <v>0.118369880364567</v>
      </c>
      <c r="R62" s="7">
        <v>1.2142494236039001</v>
      </c>
      <c r="S62" s="9">
        <v>0.119419984279903</v>
      </c>
      <c r="T62" s="8">
        <v>1.59165972026528</v>
      </c>
      <c r="U62" s="8">
        <v>0.395377163474742</v>
      </c>
      <c r="V62" s="7">
        <v>0.81181632199679898</v>
      </c>
      <c r="W62" s="9">
        <v>0.17037684955123999</v>
      </c>
      <c r="X62" s="8">
        <v>0.70832861554362803</v>
      </c>
      <c r="Y62" s="8">
        <v>0.21746133549158</v>
      </c>
      <c r="Z62" s="7">
        <v>0.28683844222735599</v>
      </c>
      <c r="AA62" s="9">
        <v>8.3863176320848706E-2</v>
      </c>
      <c r="AB62" s="8">
        <v>0.75049423039010299</v>
      </c>
      <c r="AC62" s="8">
        <v>0.161244379057318</v>
      </c>
      <c r="AD62" s="7">
        <v>0.70672475937972401</v>
      </c>
      <c r="AE62" s="9">
        <v>0.195795370677286</v>
      </c>
      <c r="AF62" s="8">
        <v>1.39767475480625</v>
      </c>
      <c r="AG62" s="8">
        <v>0.14258155218598401</v>
      </c>
      <c r="AH62" s="7">
        <v>1.59985814083991</v>
      </c>
      <c r="AI62" s="9">
        <v>0.17556677455008601</v>
      </c>
      <c r="AJ62" s="8">
        <v>1.2672827209223601</v>
      </c>
      <c r="AK62" s="8">
        <v>0.25278923318072699</v>
      </c>
      <c r="AL62" s="7">
        <v>0.84887715623128601</v>
      </c>
      <c r="AM62" s="9">
        <v>0.29020739768541698</v>
      </c>
      <c r="AN62" s="8">
        <v>0.64909786324473395</v>
      </c>
      <c r="AO62" s="8">
        <v>0.16635978537882701</v>
      </c>
      <c r="AP62" s="7">
        <v>0.68937442521947401</v>
      </c>
      <c r="AQ62" s="9">
        <v>0.18424474805666799</v>
      </c>
      <c r="AR62" s="8">
        <v>0.76850207456842301</v>
      </c>
      <c r="AS62" s="8">
        <v>0.14013788056930501</v>
      </c>
      <c r="AT62" s="7">
        <v>0.80901886675278101</v>
      </c>
      <c r="AU62" s="9">
        <v>0.121484857320422</v>
      </c>
      <c r="AV62" s="8">
        <v>1.9687459676491299</v>
      </c>
      <c r="AW62" s="8">
        <v>0.164413412719317</v>
      </c>
      <c r="AX62" s="7">
        <v>1.9456433410285101</v>
      </c>
      <c r="AY62" s="9">
        <v>0.29705681280694102</v>
      </c>
      <c r="AZ62" s="8">
        <v>1.1247256839500299</v>
      </c>
      <c r="BA62" s="8">
        <v>0.30374658001538701</v>
      </c>
      <c r="BB62" s="7">
        <v>0.83428713846823799</v>
      </c>
      <c r="BC62" s="9">
        <v>0.23202435327345799</v>
      </c>
      <c r="BD62" s="8">
        <v>0.57986502239295501</v>
      </c>
      <c r="BE62" s="8">
        <v>0.166098918714362</v>
      </c>
      <c r="BF62" s="7">
        <v>0.58954095206391</v>
      </c>
      <c r="BG62" s="9">
        <v>0.149494361313009</v>
      </c>
      <c r="BH62" s="8">
        <v>0.66436804323338605</v>
      </c>
      <c r="BI62" s="8">
        <v>0.14618466811765199</v>
      </c>
      <c r="BJ62" s="7">
        <v>0.59183509804592105</v>
      </c>
      <c r="BK62" s="9">
        <v>6.9086200459507599E-2</v>
      </c>
      <c r="BL62" s="8">
        <v>1.48030696927964</v>
      </c>
      <c r="BM62" s="8">
        <v>0.107452655567381</v>
      </c>
      <c r="BN62" s="7">
        <v>1.40653426222267</v>
      </c>
      <c r="BO62" s="9">
        <v>7.1716513294885403E-2</v>
      </c>
      <c r="BP62" s="8">
        <v>1.50151001314602</v>
      </c>
      <c r="BQ62" s="8">
        <v>0.36541250102876699</v>
      </c>
      <c r="BR62" s="7">
        <v>1.4609926699077</v>
      </c>
      <c r="BS62" s="9">
        <v>0.49994103429055697</v>
      </c>
      <c r="BT62" s="8">
        <v>0.82207235638859499</v>
      </c>
      <c r="BU62" s="8">
        <v>0.20045774706209599</v>
      </c>
      <c r="BV62" s="7">
        <v>0.67562734904085597</v>
      </c>
      <c r="BW62" s="9">
        <v>0.203169589115962</v>
      </c>
      <c r="BX62" s="8">
        <v>1.19037511762098</v>
      </c>
      <c r="BY62" s="8">
        <v>0.121282417256226</v>
      </c>
      <c r="BZ62" s="7">
        <v>0.81368194315452602</v>
      </c>
      <c r="CA62" s="9">
        <v>0.11175802816652999</v>
      </c>
      <c r="CB62" s="8">
        <v>2.0741081591853998</v>
      </c>
      <c r="CC62" s="8">
        <v>0.251748759995642</v>
      </c>
      <c r="CD62" s="7">
        <v>1.84461683680413</v>
      </c>
      <c r="CE62" s="9">
        <v>0.20926714478609601</v>
      </c>
    </row>
    <row r="63" spans="1:83" x14ac:dyDescent="0.2">
      <c r="A63" t="s">
        <v>54</v>
      </c>
      <c r="B63" s="7">
        <v>1.7862157837991099</v>
      </c>
      <c r="C63" s="9">
        <v>0.21851318317446899</v>
      </c>
      <c r="D63" s="7">
        <v>1.51821335186479</v>
      </c>
      <c r="E63" s="8">
        <v>0.313751773599589</v>
      </c>
      <c r="F63" s="7">
        <v>0.99583923502286897</v>
      </c>
      <c r="G63" s="9">
        <v>0.20800344218283101</v>
      </c>
      <c r="H63" s="8">
        <v>0.66447743081599298</v>
      </c>
      <c r="I63" s="8">
        <v>8.43091351665331E-2</v>
      </c>
      <c r="J63" s="7">
        <v>0.72973337830214102</v>
      </c>
      <c r="K63" s="9">
        <v>8.77489719486549E-2</v>
      </c>
      <c r="L63" s="8">
        <v>0.92070647037466502</v>
      </c>
      <c r="M63" s="8">
        <v>0.109174732953781</v>
      </c>
      <c r="N63" s="7">
        <v>1.08242140036318</v>
      </c>
      <c r="O63" s="9">
        <v>0.182682295838625</v>
      </c>
      <c r="P63" s="8">
        <v>1.6625883429817701</v>
      </c>
      <c r="Q63" s="8">
        <v>0.17474827706875501</v>
      </c>
      <c r="R63" s="7">
        <v>2.1183550786289</v>
      </c>
      <c r="S63" s="9">
        <v>0.24849161671772399</v>
      </c>
      <c r="T63" s="8">
        <v>1.5256407329136901</v>
      </c>
      <c r="U63" s="8">
        <v>0.26353488267875602</v>
      </c>
      <c r="V63" s="7">
        <v>0.89955860984055702</v>
      </c>
      <c r="W63" s="9">
        <v>0.181994133290796</v>
      </c>
      <c r="X63" s="8">
        <v>0.69648018325707295</v>
      </c>
      <c r="Y63" s="8">
        <v>6.2681866557519603E-2</v>
      </c>
      <c r="Z63" s="7">
        <v>0.63425999543560196</v>
      </c>
      <c r="AA63" s="9">
        <v>6.0146110734210299E-2</v>
      </c>
      <c r="AB63" s="8">
        <v>0.79706081540003404</v>
      </c>
      <c r="AC63" s="8">
        <v>0.115621281304783</v>
      </c>
      <c r="AD63" s="7">
        <v>0.92690866751283096</v>
      </c>
      <c r="AE63" s="9">
        <v>0.12766951627905901</v>
      </c>
      <c r="AF63" s="8">
        <v>1.58782858004729</v>
      </c>
      <c r="AG63" s="8">
        <v>0.113948486346682</v>
      </c>
      <c r="AH63" s="7">
        <v>1.5117907040391201</v>
      </c>
      <c r="AI63" s="9">
        <v>0.13527731703804799</v>
      </c>
      <c r="AJ63" s="8">
        <v>2.0620909636192599</v>
      </c>
      <c r="AK63" s="8">
        <v>0.31500793993874099</v>
      </c>
      <c r="AL63" s="7">
        <v>1.1323851679008901</v>
      </c>
      <c r="AM63" s="9">
        <v>0.243888332421929</v>
      </c>
      <c r="AN63" s="8">
        <v>0.79008243429545399</v>
      </c>
      <c r="AO63" s="8">
        <v>0.164825904935198</v>
      </c>
      <c r="AP63" s="7">
        <v>0.67357618213498105</v>
      </c>
      <c r="AQ63" s="9">
        <v>9.7726980440629496E-2</v>
      </c>
      <c r="AR63" s="8">
        <v>0.88596899139471297</v>
      </c>
      <c r="AS63" s="8">
        <v>0.16544254819476401</v>
      </c>
      <c r="AT63" s="7">
        <v>0.80437624334070701</v>
      </c>
      <c r="AU63" s="9">
        <v>0.109882290560455</v>
      </c>
      <c r="AV63" s="8">
        <v>1.80636481282951</v>
      </c>
      <c r="AW63" s="8">
        <v>0.120391986342541</v>
      </c>
      <c r="AX63" s="7">
        <v>1.90549353174018</v>
      </c>
      <c r="AY63" s="9">
        <v>0.19461394686394701</v>
      </c>
      <c r="AZ63" s="8">
        <v>1.41606305242774</v>
      </c>
      <c r="BA63" s="8">
        <v>0.10119176238145999</v>
      </c>
      <c r="BB63" s="7">
        <v>1.2168022586710101</v>
      </c>
      <c r="BC63" s="9">
        <v>0.14506696139838901</v>
      </c>
      <c r="BD63" s="8">
        <v>0.65482355764780698</v>
      </c>
      <c r="BE63" s="8">
        <v>5.7405006713787801E-2</v>
      </c>
      <c r="BF63" s="7">
        <v>0.61332827357740005</v>
      </c>
      <c r="BG63" s="9">
        <v>5.5153132043520403E-2</v>
      </c>
      <c r="BH63" s="8">
        <v>0.81181994744712904</v>
      </c>
      <c r="BI63" s="8">
        <v>5.1716540484114899E-2</v>
      </c>
      <c r="BJ63" s="7">
        <v>0.85314111100112999</v>
      </c>
      <c r="BK63" s="9">
        <v>0.108657088358745</v>
      </c>
      <c r="BL63" s="8">
        <v>2.0620244145686901</v>
      </c>
      <c r="BM63" s="8">
        <v>0.181365823475334</v>
      </c>
      <c r="BN63" s="7">
        <v>2.5078997616460201</v>
      </c>
      <c r="BO63" s="9">
        <v>0.265048096872738</v>
      </c>
      <c r="BP63" s="8">
        <v>1.6928546313650099</v>
      </c>
      <c r="BQ63" s="8">
        <v>0.32005125569546</v>
      </c>
      <c r="BR63" s="7">
        <v>0.97680880022517802</v>
      </c>
      <c r="BS63" s="9">
        <v>6.82188449495508E-2</v>
      </c>
      <c r="BT63" s="8">
        <v>0.67726036759572705</v>
      </c>
      <c r="BU63" s="8">
        <v>7.2336021151521795E-2</v>
      </c>
      <c r="BV63" s="7">
        <v>0.56194665936185195</v>
      </c>
      <c r="BW63" s="9">
        <v>3.2745672994851399E-2</v>
      </c>
      <c r="BX63" s="8">
        <v>0.64202621183264896</v>
      </c>
      <c r="BY63" s="8">
        <v>8.1235449099605297E-2</v>
      </c>
      <c r="BZ63" s="7">
        <v>0.93891273468744196</v>
      </c>
      <c r="CA63" s="9">
        <v>0.14670145107989699</v>
      </c>
      <c r="CB63" s="8">
        <v>1.6069161027101</v>
      </c>
      <c r="CC63" s="8">
        <v>0.26571535342455199</v>
      </c>
      <c r="CD63" s="7">
        <v>1.9489474026912199</v>
      </c>
      <c r="CE63" s="9">
        <v>0.18077965703296101</v>
      </c>
    </row>
    <row r="64" spans="1:83" x14ac:dyDescent="0.2">
      <c r="A64" t="s">
        <v>59</v>
      </c>
      <c r="B64" s="7">
        <v>1.0100700183131199</v>
      </c>
      <c r="C64" s="9">
        <v>9.8350858471192806E-2</v>
      </c>
      <c r="D64" s="7">
        <v>2.4693895443978402</v>
      </c>
      <c r="E64" s="8">
        <v>0.79712971327015503</v>
      </c>
      <c r="F64" s="7">
        <v>1.87613518982</v>
      </c>
      <c r="G64" s="9">
        <v>0.75832568699089198</v>
      </c>
      <c r="H64" s="8">
        <v>1.10052739031939</v>
      </c>
      <c r="I64" s="8">
        <v>0.36149912840673698</v>
      </c>
      <c r="J64" s="7">
        <v>0.98001886104687097</v>
      </c>
      <c r="K64" s="9">
        <v>0.299219634387972</v>
      </c>
      <c r="L64" s="8">
        <v>1.37976067056869</v>
      </c>
      <c r="M64" s="8">
        <v>0.27056032679484199</v>
      </c>
      <c r="N64" s="7">
        <v>1.23698752085038</v>
      </c>
      <c r="O64" s="9">
        <v>0.235825399563279</v>
      </c>
      <c r="P64" s="8">
        <v>3.7346652847247599</v>
      </c>
      <c r="Q64" s="8">
        <v>0.77372675886349396</v>
      </c>
      <c r="R64" s="7">
        <v>3.47384799714228</v>
      </c>
      <c r="S64" s="9">
        <v>0.53758408186592999</v>
      </c>
      <c r="T64" s="8">
        <v>1.4284355118065299</v>
      </c>
      <c r="U64" s="8">
        <v>0.40350953056731698</v>
      </c>
      <c r="V64" s="7">
        <v>1.43510237712803</v>
      </c>
      <c r="W64" s="9">
        <v>0.222299934889126</v>
      </c>
      <c r="X64" s="8">
        <v>1.10071827753749</v>
      </c>
      <c r="Y64" s="8">
        <v>0.46791245882947602</v>
      </c>
      <c r="Z64" s="7">
        <v>0.90324623221037803</v>
      </c>
      <c r="AA64" s="9">
        <v>0.18335072763552701</v>
      </c>
      <c r="AB64" s="8">
        <v>1.02270820271982</v>
      </c>
      <c r="AC64" s="8">
        <v>0.172304678983244</v>
      </c>
      <c r="AD64" s="7">
        <v>1.07056671245807</v>
      </c>
      <c r="AE64" s="9">
        <v>0.16989477299702899</v>
      </c>
      <c r="AF64" s="8">
        <v>2.8629548782160401</v>
      </c>
      <c r="AG64" s="8">
        <v>0.21549689221898</v>
      </c>
      <c r="AH64" s="7">
        <v>2.5608821991230699</v>
      </c>
      <c r="AI64" s="9">
        <v>0.29929289575374701</v>
      </c>
      <c r="AJ64" s="8">
        <v>0.97346760714868696</v>
      </c>
      <c r="AK64" s="8">
        <v>0.246671001240194</v>
      </c>
      <c r="AL64" s="7">
        <v>0.74671370999837805</v>
      </c>
      <c r="AM64" s="9">
        <v>9.7828476459778296E-2</v>
      </c>
      <c r="AN64" s="8">
        <v>0.69344198066282003</v>
      </c>
      <c r="AO64" s="8">
        <v>7.1801668831399296E-2</v>
      </c>
      <c r="AP64" s="7">
        <v>0.63830575465174699</v>
      </c>
      <c r="AQ64" s="9">
        <v>8.1290193745290604E-2</v>
      </c>
      <c r="AR64" s="8">
        <v>0.77030076426300398</v>
      </c>
      <c r="AS64" s="8">
        <v>4.2106965951987901E-2</v>
      </c>
      <c r="AT64" s="7">
        <v>0.72474075712414499</v>
      </c>
      <c r="AU64" s="9">
        <v>7.7156229734444803E-2</v>
      </c>
      <c r="AV64" s="8">
        <v>5.1636604837844304</v>
      </c>
      <c r="AW64" s="8">
        <v>1.40294213262136</v>
      </c>
      <c r="AX64" s="7">
        <v>3.8763700692681899</v>
      </c>
      <c r="AY64" s="9">
        <v>0.63433697853377402</v>
      </c>
      <c r="AZ64" s="8">
        <v>1.00862168368127</v>
      </c>
      <c r="BA64" s="8">
        <v>0.17307775795386601</v>
      </c>
      <c r="BB64" s="7">
        <v>0.75891083318172303</v>
      </c>
      <c r="BC64" s="9">
        <v>0.18902036745061401</v>
      </c>
      <c r="BD64" s="8">
        <v>0.64223070929855897</v>
      </c>
      <c r="BE64" s="8">
        <v>8.5771562537521898E-2</v>
      </c>
      <c r="BF64" s="7">
        <v>0.72344685347844295</v>
      </c>
      <c r="BG64" s="9">
        <v>0.14709402164229801</v>
      </c>
      <c r="BH64" s="8">
        <v>0.759782775828302</v>
      </c>
      <c r="BI64" s="8">
        <v>0.10622254124993</v>
      </c>
      <c r="BJ64" s="7">
        <v>1.0253567879916501</v>
      </c>
      <c r="BK64" s="9">
        <v>0.17096749512030801</v>
      </c>
      <c r="BL64" s="8">
        <v>4.0244170338145002</v>
      </c>
      <c r="BM64" s="8">
        <v>0.41361469589226602</v>
      </c>
      <c r="BN64" s="7">
        <v>3.2651002605189499</v>
      </c>
      <c r="BO64" s="9">
        <v>0.29510120873532802</v>
      </c>
      <c r="BP64" s="8">
        <v>1.09127031699171</v>
      </c>
      <c r="BQ64" s="8">
        <v>0.18884000257039699</v>
      </c>
      <c r="BR64" s="7">
        <v>0.88765746708992299</v>
      </c>
      <c r="BS64" s="9">
        <v>0.13843356441986601</v>
      </c>
      <c r="BT64" s="8">
        <v>0.615291582158073</v>
      </c>
      <c r="BU64" s="8">
        <v>9.8808101420733901E-2</v>
      </c>
      <c r="BV64" s="7">
        <v>0.74473994843475499</v>
      </c>
      <c r="BW64" s="9">
        <v>0.128189545615325</v>
      </c>
      <c r="BX64" s="8">
        <v>0.75058132778256303</v>
      </c>
      <c r="BY64" s="8">
        <v>6.4320506831844704E-2</v>
      </c>
      <c r="BZ64" s="7">
        <v>0.74760401136888599</v>
      </c>
      <c r="CA64" s="9">
        <v>0.103963561599655</v>
      </c>
      <c r="CB64" s="8">
        <v>3.2316683768764198</v>
      </c>
      <c r="CC64" s="8">
        <v>0.50190395718182501</v>
      </c>
      <c r="CD64" s="7">
        <v>3.80267473299542</v>
      </c>
      <c r="CE64" s="9">
        <v>0.48627071239681602</v>
      </c>
    </row>
    <row r="65" spans="1:83" x14ac:dyDescent="0.2">
      <c r="A65" t="s">
        <v>60</v>
      </c>
      <c r="B65" s="7">
        <v>1.2190191299189299</v>
      </c>
      <c r="C65" s="9">
        <v>0.110202628216585</v>
      </c>
      <c r="D65" s="7">
        <v>1.2073339025263099</v>
      </c>
      <c r="E65" s="8">
        <v>0.120356898210889</v>
      </c>
      <c r="F65" s="7">
        <v>1.0352865880581801</v>
      </c>
      <c r="G65" s="9">
        <v>7.4164758780844706E-2</v>
      </c>
      <c r="H65" s="8">
        <v>0.77111795897194901</v>
      </c>
      <c r="I65" s="8">
        <v>6.0486800934362102E-2</v>
      </c>
      <c r="J65" s="7">
        <v>0.76634113527792302</v>
      </c>
      <c r="K65" s="9">
        <v>7.3446144087023393E-2</v>
      </c>
      <c r="L65" s="8">
        <v>0.86753336317586505</v>
      </c>
      <c r="M65" s="8">
        <v>4.4943526353453001E-2</v>
      </c>
      <c r="N65" s="7">
        <v>0.908866828992414</v>
      </c>
      <c r="O65" s="9">
        <v>9.8223948233344294E-2</v>
      </c>
      <c r="P65" s="8">
        <v>3.31294082795575</v>
      </c>
      <c r="Q65" s="8">
        <v>0.79345573552219495</v>
      </c>
      <c r="R65" s="7">
        <v>3.1675008867723502</v>
      </c>
      <c r="S65" s="9">
        <v>0.65144615466745404</v>
      </c>
      <c r="T65" s="8">
        <v>1.2462831885260399</v>
      </c>
      <c r="U65" s="8">
        <v>9.3388417295454204E-2</v>
      </c>
      <c r="V65" s="7">
        <v>1.0028843950161199</v>
      </c>
      <c r="W65" s="9">
        <v>4.0453304527110399E-2</v>
      </c>
      <c r="X65" s="8">
        <v>0.83278626677654499</v>
      </c>
      <c r="Y65" s="8">
        <v>9.2835301635949705E-2</v>
      </c>
      <c r="Z65" s="7">
        <v>2.14928382120263</v>
      </c>
      <c r="AA65" s="9">
        <v>1.145024471975</v>
      </c>
      <c r="AB65" s="8">
        <v>0.91478981532451198</v>
      </c>
      <c r="AC65" s="8">
        <v>6.0836493148260402E-2</v>
      </c>
      <c r="AD65" s="7">
        <v>0.89472203946205497</v>
      </c>
      <c r="AE65" s="9">
        <v>6.32504371943476E-2</v>
      </c>
      <c r="AF65" s="8">
        <v>2.8724417548690799</v>
      </c>
      <c r="AG65" s="8">
        <v>0.41528385415131103</v>
      </c>
      <c r="AH65" s="7">
        <v>2.1786243640062799</v>
      </c>
      <c r="AI65" s="9">
        <v>0.35305622467765302</v>
      </c>
      <c r="AJ65" s="8">
        <v>1.3533975643034599</v>
      </c>
      <c r="AK65" s="8">
        <v>0.19569983061149901</v>
      </c>
      <c r="AL65" s="7">
        <v>0.86600698542528798</v>
      </c>
      <c r="AM65" s="9">
        <v>2.91537899394799E-2</v>
      </c>
      <c r="AN65" s="8">
        <v>0.80945042308881399</v>
      </c>
      <c r="AO65" s="8">
        <v>0.115672366358496</v>
      </c>
      <c r="AP65" s="7">
        <v>0.87618825788782295</v>
      </c>
      <c r="AQ65" s="9">
        <v>0.13546692980658101</v>
      </c>
      <c r="AR65" s="8">
        <v>1.4408359204222301</v>
      </c>
      <c r="AS65" s="8">
        <v>0.38443342197234698</v>
      </c>
      <c r="AT65" s="7">
        <v>1.59294899292667</v>
      </c>
      <c r="AU65" s="9">
        <v>0.33941114240418002</v>
      </c>
      <c r="AV65" s="8">
        <v>4.0895098757237003</v>
      </c>
      <c r="AW65" s="8">
        <v>1.0066679809010399</v>
      </c>
      <c r="AX65" s="7">
        <v>4.0403152836873604</v>
      </c>
      <c r="AY65" s="9">
        <v>0.77120956980965905</v>
      </c>
      <c r="AZ65" s="8">
        <v>1.2213119128450201</v>
      </c>
      <c r="BA65" s="8">
        <v>9.6653935183636103E-2</v>
      </c>
      <c r="BB65" s="7">
        <v>0.81344558451129101</v>
      </c>
      <c r="BC65" s="9">
        <v>5.7806103039421602E-2</v>
      </c>
      <c r="BD65" s="8">
        <v>0.74896456677704104</v>
      </c>
      <c r="BE65" s="8">
        <v>0.101115950094588</v>
      </c>
      <c r="BF65" s="7">
        <v>0.74863464461180296</v>
      </c>
      <c r="BG65" s="9">
        <v>6.9559425211441706E-2</v>
      </c>
      <c r="BH65" s="8">
        <v>0.74870405003221596</v>
      </c>
      <c r="BI65" s="8">
        <v>7.66229399781269E-2</v>
      </c>
      <c r="BJ65" s="7">
        <v>1.07254670303939</v>
      </c>
      <c r="BK65" s="9">
        <v>0.11885458579555</v>
      </c>
      <c r="BL65" s="8">
        <v>3.9195730483120901</v>
      </c>
      <c r="BM65" s="8">
        <v>0.498200690678062</v>
      </c>
      <c r="BN65" s="7">
        <v>2.49180466395226</v>
      </c>
      <c r="BO65" s="9">
        <v>0.39126320434057599</v>
      </c>
      <c r="BP65" s="8">
        <v>2.6852444630060401</v>
      </c>
      <c r="BQ65" s="8">
        <v>1.33658894394474</v>
      </c>
      <c r="BR65" s="7">
        <v>1.64081029557322</v>
      </c>
      <c r="BS65" s="9">
        <v>0.903460983092223</v>
      </c>
      <c r="BT65" s="8">
        <v>2.6506547580675202</v>
      </c>
      <c r="BU65" s="8">
        <v>2.0811195583493598</v>
      </c>
      <c r="BV65" s="7">
        <v>1.45155650349777</v>
      </c>
      <c r="BW65" s="9">
        <v>0.57814966990446404</v>
      </c>
      <c r="BX65" s="8">
        <v>0.709196296221834</v>
      </c>
      <c r="BY65" s="8">
        <v>4.6079819748483901E-2</v>
      </c>
      <c r="BZ65" s="7">
        <v>1.0973226429151099</v>
      </c>
      <c r="CA65" s="9">
        <v>0.161559235976584</v>
      </c>
      <c r="CB65" s="8">
        <v>2.86899586731412</v>
      </c>
      <c r="CC65" s="8">
        <v>0.71356735572028995</v>
      </c>
      <c r="CD65" s="7">
        <v>3.9917616337128599</v>
      </c>
      <c r="CE65" s="9">
        <v>0.745373718946724</v>
      </c>
    </row>
    <row r="66" spans="1:83" x14ac:dyDescent="0.2">
      <c r="A66" t="s">
        <v>61</v>
      </c>
      <c r="B66" s="7">
        <v>1.2777080930943501</v>
      </c>
      <c r="C66" s="9">
        <v>0.12767728200489101</v>
      </c>
      <c r="D66" s="7">
        <v>1.27296902019761</v>
      </c>
      <c r="E66" s="8">
        <v>0.18471335560627999</v>
      </c>
      <c r="F66" s="7">
        <v>0.92800778539401296</v>
      </c>
      <c r="G66" s="9">
        <v>8.0155746225008095E-2</v>
      </c>
      <c r="H66" s="8">
        <v>0.81600180124884603</v>
      </c>
      <c r="I66" s="8">
        <v>9.7874087597170201E-2</v>
      </c>
      <c r="J66" s="7">
        <v>0.89531360148603301</v>
      </c>
      <c r="K66" s="9">
        <v>5.5261440720381097E-2</v>
      </c>
      <c r="L66" s="8">
        <v>0.98201108061401998</v>
      </c>
      <c r="M66" s="8">
        <v>0.141211035119748</v>
      </c>
      <c r="N66" s="7">
        <v>1.0499820240653099</v>
      </c>
      <c r="O66" s="9">
        <v>0.15130531579255099</v>
      </c>
      <c r="P66" s="8">
        <v>1.5568161396957101</v>
      </c>
      <c r="Q66" s="8">
        <v>2.9994049278401099E-2</v>
      </c>
      <c r="R66" s="7">
        <v>1.5082131919894399</v>
      </c>
      <c r="S66" s="9">
        <v>0.18083851927903399</v>
      </c>
      <c r="T66" s="8">
        <v>1.4111224184520801</v>
      </c>
      <c r="U66" s="8">
        <v>7.1107005039407103E-2</v>
      </c>
      <c r="V66" s="7">
        <v>1.1966911760640999</v>
      </c>
      <c r="W66" s="9">
        <v>7.0682606176482601E-2</v>
      </c>
      <c r="X66" s="8">
        <v>0.81878094028249904</v>
      </c>
      <c r="Y66" s="8">
        <v>5.0274526883581597E-2</v>
      </c>
      <c r="Z66" s="7">
        <v>0.55066746436132397</v>
      </c>
      <c r="AA66" s="9">
        <v>0.13395641621927401</v>
      </c>
      <c r="AB66" s="8">
        <v>0.81483074344542905</v>
      </c>
      <c r="AC66" s="8">
        <v>0.11697363941747101</v>
      </c>
      <c r="AD66" s="7">
        <v>0.74603237569332603</v>
      </c>
      <c r="AE66" s="9">
        <v>0.113973331924766</v>
      </c>
      <c r="AF66" s="8">
        <v>1.3800745455074499</v>
      </c>
      <c r="AG66" s="8">
        <v>3.4087699789783897E-2</v>
      </c>
      <c r="AH66" s="7">
        <v>1.472657449158</v>
      </c>
      <c r="AI66" s="9">
        <v>0.21058695064925201</v>
      </c>
      <c r="AJ66" s="8">
        <v>1.7231275374728501</v>
      </c>
      <c r="AK66" s="8">
        <v>0.35758006761578898</v>
      </c>
      <c r="AL66" s="7">
        <v>1.0687757581380799</v>
      </c>
      <c r="AM66" s="9">
        <v>0.13213868936739301</v>
      </c>
      <c r="AN66" s="8">
        <v>0.86142440365793804</v>
      </c>
      <c r="AO66" s="8">
        <v>0.16673303475743001</v>
      </c>
      <c r="AP66" s="7">
        <v>0.69869340195797403</v>
      </c>
      <c r="AQ66" s="9">
        <v>9.75431038859048E-2</v>
      </c>
      <c r="AR66" s="8">
        <v>0.93630230062175201</v>
      </c>
      <c r="AS66" s="8">
        <v>0.20241037982185101</v>
      </c>
      <c r="AT66" s="7">
        <v>0.95860200553598696</v>
      </c>
      <c r="AU66" s="9">
        <v>0.174339657116585</v>
      </c>
      <c r="AV66" s="8">
        <v>1.4872980814908501</v>
      </c>
      <c r="AW66" s="8">
        <v>0.131749234472193</v>
      </c>
      <c r="AX66" s="7">
        <v>1.3403907889971201</v>
      </c>
      <c r="AY66" s="9">
        <v>0.18157591295816899</v>
      </c>
      <c r="AZ66" s="8">
        <v>1.2493117833809999</v>
      </c>
      <c r="BA66" s="8">
        <v>0.112228181926585</v>
      </c>
      <c r="BB66" s="7">
        <v>1.1300149522706899</v>
      </c>
      <c r="BC66" s="9">
        <v>8.4584894919203193E-2</v>
      </c>
      <c r="BD66" s="8">
        <v>0.65498181116043397</v>
      </c>
      <c r="BE66" s="8">
        <v>6.7874684829940399E-2</v>
      </c>
      <c r="BF66" s="7">
        <v>0.65327165405522003</v>
      </c>
      <c r="BG66" s="9">
        <v>8.7578273768772405E-2</v>
      </c>
      <c r="BH66" s="8">
        <v>0.76392665946709404</v>
      </c>
      <c r="BI66" s="8">
        <v>0.157718780876936</v>
      </c>
      <c r="BJ66" s="7">
        <v>0.793094822514681</v>
      </c>
      <c r="BK66" s="9">
        <v>2.5442687723948601E-2</v>
      </c>
      <c r="BL66" s="8">
        <v>1.2246634671394301</v>
      </c>
      <c r="BM66" s="8">
        <v>5.0572274480129097E-2</v>
      </c>
      <c r="BN66" s="7">
        <v>1.69466117924189</v>
      </c>
      <c r="BO66" s="9">
        <v>0.24027187773689099</v>
      </c>
      <c r="BP66" s="8">
        <v>1.5633601593809501</v>
      </c>
      <c r="BQ66" s="8">
        <v>0.37283550346536798</v>
      </c>
      <c r="BR66" s="7">
        <v>0.89007913751482504</v>
      </c>
      <c r="BS66" s="9">
        <v>8.3732068359654702E-2</v>
      </c>
      <c r="BT66" s="8">
        <v>0.72879849424846299</v>
      </c>
      <c r="BU66" s="8">
        <v>0.114844655827631</v>
      </c>
      <c r="BV66" s="7">
        <v>0.71450195569848496</v>
      </c>
      <c r="BW66" s="9">
        <v>4.9987283439299E-2</v>
      </c>
      <c r="BX66" s="8">
        <v>0.69220309687413795</v>
      </c>
      <c r="BY66" s="8">
        <v>8.5838419900804597E-2</v>
      </c>
      <c r="BZ66" s="7">
        <v>0.73008731274390104</v>
      </c>
      <c r="CA66" s="9">
        <v>8.5280171240389196E-2</v>
      </c>
      <c r="CB66" s="8">
        <v>1.18582695946487</v>
      </c>
      <c r="CC66" s="8">
        <v>9.9871488925693905E-2</v>
      </c>
      <c r="CD66" s="7">
        <v>1.69180086629685</v>
      </c>
      <c r="CE66" s="9">
        <v>0.16662555349843799</v>
      </c>
    </row>
    <row r="67" spans="1:83" ht="16" thickBot="1" x14ac:dyDescent="0.25">
      <c r="A67" t="s">
        <v>62</v>
      </c>
      <c r="B67" s="10">
        <v>1.86816431349681</v>
      </c>
      <c r="C67" s="12">
        <v>0.33802691353382702</v>
      </c>
      <c r="D67" s="10">
        <v>2.0843889406337901</v>
      </c>
      <c r="E67" s="11">
        <v>0.68740301867047204</v>
      </c>
      <c r="F67" s="10">
        <v>0.97482723258642001</v>
      </c>
      <c r="G67" s="12">
        <v>0.13850920080576701</v>
      </c>
      <c r="H67" s="11">
        <v>0.76708792198725295</v>
      </c>
      <c r="I67" s="11">
        <v>0.15389198789741901</v>
      </c>
      <c r="J67" s="10">
        <v>0.84480974581208901</v>
      </c>
      <c r="K67" s="12">
        <v>0.111138549133866</v>
      </c>
      <c r="L67" s="11">
        <v>0.96367918451434798</v>
      </c>
      <c r="M67" s="11">
        <v>0.17201577896958301</v>
      </c>
      <c r="N67" s="10">
        <v>1.04116178717677</v>
      </c>
      <c r="O67" s="12">
        <v>0.266573081521503</v>
      </c>
      <c r="P67" s="11">
        <v>1.40121330373512</v>
      </c>
      <c r="Q67" s="11">
        <v>7.9239436486965006E-2</v>
      </c>
      <c r="R67" s="10">
        <v>1.23377373095288</v>
      </c>
      <c r="S67" s="12">
        <v>0.285784451006387</v>
      </c>
      <c r="T67" s="11">
        <v>1.30813218719672</v>
      </c>
      <c r="U67" s="11">
        <v>0.125272169890949</v>
      </c>
      <c r="V67" s="10">
        <v>1.0036278678277599</v>
      </c>
      <c r="W67" s="12">
        <v>0.201886266478254</v>
      </c>
      <c r="X67" s="11">
        <v>1.0004903226155799</v>
      </c>
      <c r="Y67" s="11">
        <v>0.112728786894847</v>
      </c>
      <c r="Z67" s="10">
        <v>1.13207372522774</v>
      </c>
      <c r="AA67" s="12">
        <v>0.33601576684259798</v>
      </c>
      <c r="AB67" s="11">
        <v>0.73413595063429304</v>
      </c>
      <c r="AC67" s="11">
        <v>0.12846974485287699</v>
      </c>
      <c r="AD67" s="10">
        <v>0.82102943868161005</v>
      </c>
      <c r="AE67" s="12">
        <v>0.236082829658772</v>
      </c>
      <c r="AF67" s="11">
        <v>1.3570423138427901</v>
      </c>
      <c r="AG67" s="11">
        <v>9.5078410257357901E-2</v>
      </c>
      <c r="AH67" s="10">
        <v>1.43774278100433</v>
      </c>
      <c r="AI67" s="12">
        <v>0.28848873060220898</v>
      </c>
      <c r="AJ67" s="11">
        <v>1.8615644547524699</v>
      </c>
      <c r="AK67" s="11">
        <v>0.43258902230257401</v>
      </c>
      <c r="AL67" s="10">
        <v>1.44577867028111</v>
      </c>
      <c r="AM67" s="12">
        <v>0.37803539749614401</v>
      </c>
      <c r="AN67" s="11">
        <v>0.90276335284991205</v>
      </c>
      <c r="AO67" s="11">
        <v>0.165910051001917</v>
      </c>
      <c r="AP67" s="10">
        <v>0.94815438226559301</v>
      </c>
      <c r="AQ67" s="12">
        <v>0.180951549454687</v>
      </c>
      <c r="AR67" s="11">
        <v>0.92813022069697504</v>
      </c>
      <c r="AS67" s="11">
        <v>0.17841119432951</v>
      </c>
      <c r="AT67" s="10">
        <v>1.0780848351235</v>
      </c>
      <c r="AU67" s="12">
        <v>0.209677018458655</v>
      </c>
      <c r="AV67" s="11">
        <v>1.3090479540214801</v>
      </c>
      <c r="AW67" s="11">
        <v>0.31915274730959797</v>
      </c>
      <c r="AX67" s="10">
        <v>1.1251727610286599</v>
      </c>
      <c r="AY67" s="12">
        <v>0.13448402098878801</v>
      </c>
      <c r="AZ67" s="11">
        <v>1.61541859124144</v>
      </c>
      <c r="BA67" s="11">
        <v>4.5420289579986999E-2</v>
      </c>
      <c r="BB67" s="10">
        <v>1.1772711669126601</v>
      </c>
      <c r="BC67" s="12">
        <v>0.20039488946103901</v>
      </c>
      <c r="BD67" s="11">
        <v>0.63715371243369001</v>
      </c>
      <c r="BE67" s="11">
        <v>8.7146098638488795E-2</v>
      </c>
      <c r="BF67" s="10">
        <v>0.82618714120119396</v>
      </c>
      <c r="BG67" s="12">
        <v>6.0981297957477899E-2</v>
      </c>
      <c r="BH67" s="11">
        <v>0.83126252311514603</v>
      </c>
      <c r="BI67" s="11">
        <v>0.19247109687186501</v>
      </c>
      <c r="BJ67" s="10">
        <v>1.2704894897889101</v>
      </c>
      <c r="BK67" s="12">
        <v>0.165740245079676</v>
      </c>
      <c r="BL67" s="11">
        <v>0.98506592522841796</v>
      </c>
      <c r="BM67" s="11">
        <v>0.174309884185915</v>
      </c>
      <c r="BN67" s="10">
        <v>2.3964150993295599</v>
      </c>
      <c r="BO67" s="12">
        <v>0.50374688832107894</v>
      </c>
      <c r="BP67" s="11">
        <v>1.50168253734224</v>
      </c>
      <c r="BQ67" s="11">
        <v>0.49196159559041402</v>
      </c>
      <c r="BR67" s="10">
        <v>0.85832756706300595</v>
      </c>
      <c r="BS67" s="12">
        <v>0.126213212338085</v>
      </c>
      <c r="BT67" s="11">
        <v>0.82437861302119897</v>
      </c>
      <c r="BU67" s="11">
        <v>0.138864715447131</v>
      </c>
      <c r="BV67" s="10">
        <v>0.78383858872001599</v>
      </c>
      <c r="BW67" s="12">
        <v>0.12769379855549201</v>
      </c>
      <c r="BX67" s="11">
        <v>0.61464443932621704</v>
      </c>
      <c r="BY67" s="11">
        <v>0.102865611605826</v>
      </c>
      <c r="BZ67" s="10">
        <v>0.78526105652170197</v>
      </c>
      <c r="CA67" s="12">
        <v>0.18427753336362601</v>
      </c>
      <c r="CB67" s="11">
        <v>1.1565367762026799</v>
      </c>
      <c r="CC67" s="11">
        <v>0.23280136812329699</v>
      </c>
      <c r="CD67" s="10">
        <v>1.5455778404922</v>
      </c>
      <c r="CE67" s="12">
        <v>0.338785444498031</v>
      </c>
    </row>
  </sheetData>
  <mergeCells count="46">
    <mergeCell ref="P3:Q3"/>
    <mergeCell ref="R3:S3"/>
    <mergeCell ref="D2:S2"/>
    <mergeCell ref="T2:AI2"/>
    <mergeCell ref="T3:U3"/>
    <mergeCell ref="V3:W3"/>
    <mergeCell ref="X3:Y3"/>
    <mergeCell ref="Z3:AA3"/>
    <mergeCell ref="AB3:AC3"/>
    <mergeCell ref="AD3:AE3"/>
    <mergeCell ref="D3:E3"/>
    <mergeCell ref="F3:G3"/>
    <mergeCell ref="H3:I3"/>
    <mergeCell ref="J3:K3"/>
    <mergeCell ref="L3:M3"/>
    <mergeCell ref="N3:O3"/>
    <mergeCell ref="AJ2:AY2"/>
    <mergeCell ref="AJ3:AK3"/>
    <mergeCell ref="AL3:AM3"/>
    <mergeCell ref="AN3:AO3"/>
    <mergeCell ref="AP3:AQ3"/>
    <mergeCell ref="AR3:AS3"/>
    <mergeCell ref="AT3:AU3"/>
    <mergeCell ref="AV3:AW3"/>
    <mergeCell ref="BH3:BI3"/>
    <mergeCell ref="BJ3:BK3"/>
    <mergeCell ref="BL3:BM3"/>
    <mergeCell ref="BN3:BO3"/>
    <mergeCell ref="AF3:AG3"/>
    <mergeCell ref="AH3:AI3"/>
    <mergeCell ref="B2:C2"/>
    <mergeCell ref="BP2:CE2"/>
    <mergeCell ref="BP3:BQ3"/>
    <mergeCell ref="BR3:BS3"/>
    <mergeCell ref="BT3:BU3"/>
    <mergeCell ref="BV3:BW3"/>
    <mergeCell ref="BX3:BY3"/>
    <mergeCell ref="BZ3:CA3"/>
    <mergeCell ref="CB3:CC3"/>
    <mergeCell ref="CD3:CE3"/>
    <mergeCell ref="AX3:AY3"/>
    <mergeCell ref="AZ2:BO2"/>
    <mergeCell ref="AZ3:BA3"/>
    <mergeCell ref="BB3:BC3"/>
    <mergeCell ref="BD3:BE3"/>
    <mergeCell ref="BF3:B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7"/>
  <sheetViews>
    <sheetView tabSelected="1" workbookViewId="0">
      <selection activeCell="A58" sqref="A58"/>
    </sheetView>
  </sheetViews>
  <sheetFormatPr baseColWidth="10" defaultColWidth="8.83203125" defaultRowHeight="15" x14ac:dyDescent="0.2"/>
  <cols>
    <col min="1" max="1" width="43.83203125" bestFit="1" customWidth="1"/>
    <col min="2" max="2" width="6.6640625" bestFit="1" customWidth="1"/>
    <col min="3" max="34" width="4.33203125" bestFit="1" customWidth="1"/>
  </cols>
  <sheetData>
    <row r="1" spans="1:34" x14ac:dyDescent="0.2">
      <c r="A1" s="13" t="s">
        <v>74</v>
      </c>
    </row>
    <row r="2" spans="1:34" ht="16" thickBot="1" x14ac:dyDescent="0.25"/>
    <row r="3" spans="1:34" ht="16" thickBot="1" x14ac:dyDescent="0.25">
      <c r="B3" s="6"/>
      <c r="C3" s="23" t="s">
        <v>63</v>
      </c>
      <c r="D3" s="24"/>
      <c r="E3" s="24"/>
      <c r="F3" s="25"/>
      <c r="G3" s="24" t="s">
        <v>64</v>
      </c>
      <c r="H3" s="24"/>
      <c r="I3" s="24"/>
      <c r="J3" s="24"/>
      <c r="K3" s="23" t="s">
        <v>65</v>
      </c>
      <c r="L3" s="24"/>
      <c r="M3" s="24"/>
      <c r="N3" s="25"/>
      <c r="O3" s="24" t="s">
        <v>66</v>
      </c>
      <c r="P3" s="24"/>
      <c r="Q3" s="24"/>
      <c r="R3" s="24"/>
      <c r="S3" s="23">
        <v>10.5</v>
      </c>
      <c r="T3" s="24"/>
      <c r="U3" s="24"/>
      <c r="V3" s="25"/>
      <c r="W3" s="24" t="s">
        <v>67</v>
      </c>
      <c r="X3" s="24"/>
      <c r="Y3" s="24"/>
      <c r="Z3" s="24"/>
      <c r="AA3" s="23">
        <v>22.5</v>
      </c>
      <c r="AB3" s="24"/>
      <c r="AC3" s="24"/>
      <c r="AD3" s="25"/>
      <c r="AE3" s="24" t="s">
        <v>68</v>
      </c>
      <c r="AF3" s="24"/>
      <c r="AG3" s="24"/>
      <c r="AH3" s="25"/>
    </row>
    <row r="4" spans="1:34" ht="16" thickBot="1" x14ac:dyDescent="0.25">
      <c r="B4" s="3" t="s">
        <v>69</v>
      </c>
      <c r="C4" s="3" t="s">
        <v>70</v>
      </c>
      <c r="D4" s="4" t="s">
        <v>71</v>
      </c>
      <c r="E4" s="4" t="s">
        <v>72</v>
      </c>
      <c r="F4" s="5" t="s">
        <v>73</v>
      </c>
      <c r="G4" s="4" t="s">
        <v>70</v>
      </c>
      <c r="H4" s="4" t="s">
        <v>71</v>
      </c>
      <c r="I4" s="4" t="s">
        <v>72</v>
      </c>
      <c r="J4" s="4" t="s">
        <v>73</v>
      </c>
      <c r="K4" s="3" t="s">
        <v>70</v>
      </c>
      <c r="L4" s="4" t="s">
        <v>71</v>
      </c>
      <c r="M4" s="4" t="s">
        <v>72</v>
      </c>
      <c r="N4" s="5" t="s">
        <v>73</v>
      </c>
      <c r="O4" s="4" t="s">
        <v>70</v>
      </c>
      <c r="P4" s="4" t="s">
        <v>71</v>
      </c>
      <c r="Q4" s="4" t="s">
        <v>72</v>
      </c>
      <c r="R4" s="4" t="s">
        <v>73</v>
      </c>
      <c r="S4" s="3" t="s">
        <v>70</v>
      </c>
      <c r="T4" s="4" t="s">
        <v>71</v>
      </c>
      <c r="U4" s="4" t="s">
        <v>72</v>
      </c>
      <c r="V4" s="5" t="s">
        <v>73</v>
      </c>
      <c r="W4" s="4" t="s">
        <v>70</v>
      </c>
      <c r="X4" s="4" t="s">
        <v>71</v>
      </c>
      <c r="Y4" s="4" t="s">
        <v>72</v>
      </c>
      <c r="Z4" s="4" t="s">
        <v>73</v>
      </c>
      <c r="AA4" s="3" t="s">
        <v>70</v>
      </c>
      <c r="AB4" s="4" t="s">
        <v>71</v>
      </c>
      <c r="AC4" s="4" t="s">
        <v>72</v>
      </c>
      <c r="AD4" s="5" t="s">
        <v>73</v>
      </c>
      <c r="AE4" s="4" t="s">
        <v>70</v>
      </c>
      <c r="AF4" s="4" t="s">
        <v>71</v>
      </c>
      <c r="AG4" s="4" t="s">
        <v>72</v>
      </c>
      <c r="AH4" s="5" t="s">
        <v>73</v>
      </c>
    </row>
    <row r="5" spans="1:34" x14ac:dyDescent="0.2">
      <c r="A5" t="s">
        <v>58</v>
      </c>
      <c r="B5" s="7">
        <v>1.1366481261794899E-2</v>
      </c>
      <c r="C5" s="7">
        <v>0.54171929036416699</v>
      </c>
      <c r="D5" s="8">
        <v>9.8328842503163705E-2</v>
      </c>
      <c r="E5" s="8">
        <v>7.3256204403119404E-2</v>
      </c>
      <c r="F5" s="9">
        <v>0.38338599301967102</v>
      </c>
      <c r="G5" s="8">
        <v>0.224373832637555</v>
      </c>
      <c r="H5" s="8">
        <v>2.7902295508211401E-2</v>
      </c>
      <c r="I5" s="14">
        <v>2.8159875700555798E-3</v>
      </c>
      <c r="J5" s="8">
        <v>5.5714041125059701E-3</v>
      </c>
      <c r="K5" s="7">
        <v>0.31266904531183898</v>
      </c>
      <c r="L5" s="8">
        <v>5.9330659326145903E-2</v>
      </c>
      <c r="M5" s="8">
        <v>5.9330659326145903E-2</v>
      </c>
      <c r="N5" s="9">
        <v>7.7678676673600303E-2</v>
      </c>
      <c r="O5" s="8">
        <v>0.61675852528674902</v>
      </c>
      <c r="P5" s="8">
        <v>0.17273800941593101</v>
      </c>
      <c r="Q5" s="8">
        <v>7.40561609879999E-2</v>
      </c>
      <c r="R5" s="8">
        <v>0.265460759961477</v>
      </c>
      <c r="S5" s="7">
        <v>0.43855558725447602</v>
      </c>
      <c r="T5" s="8">
        <v>0.21867818978174999</v>
      </c>
      <c r="U5" s="8">
        <v>0.42979365900357103</v>
      </c>
      <c r="V5" s="9">
        <v>0.74130326743753905</v>
      </c>
      <c r="W5" s="8">
        <v>0.73933118747415705</v>
      </c>
      <c r="X5" s="8">
        <v>0.34262456903307298</v>
      </c>
      <c r="Y5" s="8">
        <v>0.34262456903307298</v>
      </c>
      <c r="Z5" s="8">
        <v>0.585880590290485</v>
      </c>
      <c r="AA5" s="7">
        <v>5.8311560411825801E-2</v>
      </c>
      <c r="AB5" s="8">
        <v>1.4108091430016E-2</v>
      </c>
      <c r="AC5" s="8">
        <v>0.18432071189478</v>
      </c>
      <c r="AD5" s="9">
        <v>0.78625634551548895</v>
      </c>
      <c r="AE5" s="8">
        <v>4.3993410531692201E-2</v>
      </c>
      <c r="AF5" s="8">
        <v>4.3993410531692201E-2</v>
      </c>
      <c r="AG5" s="8">
        <v>2.5483646602061798E-2</v>
      </c>
      <c r="AH5" s="9">
        <v>9.6447191296202703E-2</v>
      </c>
    </row>
    <row r="6" spans="1:34" x14ac:dyDescent="0.2">
      <c r="A6" t="s">
        <v>39</v>
      </c>
      <c r="B6" s="7">
        <v>0.46552240492681701</v>
      </c>
      <c r="C6" s="7">
        <v>4.04514613911982E-2</v>
      </c>
      <c r="D6" s="8">
        <v>0.14446885713733301</v>
      </c>
      <c r="E6" s="8">
        <v>0.439229728182088</v>
      </c>
      <c r="F6" s="9">
        <v>0.32547369456049302</v>
      </c>
      <c r="G6" s="8">
        <v>3.3409032634364101E-2</v>
      </c>
      <c r="H6" s="8">
        <v>1.06813655025413E-2</v>
      </c>
      <c r="I6" s="8">
        <v>1.9636245595442199E-2</v>
      </c>
      <c r="J6" s="8">
        <v>4.2729183950351197E-2</v>
      </c>
      <c r="K6" s="7">
        <v>0.25586294727688003</v>
      </c>
      <c r="L6" s="8">
        <v>2.17394390315338E-3</v>
      </c>
      <c r="M6" s="8">
        <v>2.17394390315338E-3</v>
      </c>
      <c r="N6" s="9">
        <v>2.8951457374088402E-3</v>
      </c>
      <c r="O6" s="8">
        <v>0.65832243714043404</v>
      </c>
      <c r="P6" s="8">
        <v>1.0260367391413099E-2</v>
      </c>
      <c r="Q6" s="8">
        <v>1.09548501686084E-2</v>
      </c>
      <c r="R6" s="8">
        <v>2.5706570313023799E-2</v>
      </c>
      <c r="S6" s="7">
        <v>1.7560017245358699E-2</v>
      </c>
      <c r="T6" s="8">
        <v>1.91601448184846E-3</v>
      </c>
      <c r="U6" s="8">
        <v>2.6395100343331201E-2</v>
      </c>
      <c r="V6" s="9">
        <v>1.7943457112281601E-3</v>
      </c>
      <c r="W6" s="8">
        <v>1.0468118514499501E-2</v>
      </c>
      <c r="X6" s="8">
        <v>3.09474899291486E-2</v>
      </c>
      <c r="Y6" s="8">
        <v>3.09474899291486E-2</v>
      </c>
      <c r="Z6" s="8">
        <v>3.5630371654896603E-2</v>
      </c>
      <c r="AA6" s="7">
        <v>1.7722456768770201E-2</v>
      </c>
      <c r="AB6" s="8">
        <v>4.2492656092395602E-3</v>
      </c>
      <c r="AC6" s="8">
        <v>0.24048392901753399</v>
      </c>
      <c r="AD6" s="9">
        <v>0.156063798910205</v>
      </c>
      <c r="AE6" s="8">
        <v>1.8152392328873001E-4</v>
      </c>
      <c r="AF6" s="8">
        <v>1.8152392328873001E-4</v>
      </c>
      <c r="AG6" s="8">
        <v>9.6691217056889198E-2</v>
      </c>
      <c r="AH6" s="9">
        <v>6.8043895662870998E-3</v>
      </c>
    </row>
    <row r="7" spans="1:34" x14ac:dyDescent="0.2">
      <c r="A7" t="s">
        <v>41</v>
      </c>
      <c r="B7" s="7">
        <v>0.119214279663527</v>
      </c>
      <c r="C7" s="7">
        <v>2.3879459715943002E-2</v>
      </c>
      <c r="D7" s="8">
        <v>3.2168677864820402E-2</v>
      </c>
      <c r="E7" s="8">
        <v>0.19983125427617099</v>
      </c>
      <c r="F7" s="9">
        <v>0.25270722172318599</v>
      </c>
      <c r="G7" s="8">
        <v>2.8621056690803701E-2</v>
      </c>
      <c r="H7" s="8">
        <v>2.3857227182647898E-2</v>
      </c>
      <c r="I7" s="8">
        <v>4.6525642827858697E-2</v>
      </c>
      <c r="J7" s="8">
        <v>7.8537385928106898E-2</v>
      </c>
      <c r="K7" s="7">
        <v>0.33504072928671902</v>
      </c>
      <c r="L7" s="8">
        <v>1.68081252103102E-2</v>
      </c>
      <c r="M7" s="8">
        <v>1.68081252103102E-2</v>
      </c>
      <c r="N7" s="9">
        <v>1.6062204923989801E-2</v>
      </c>
      <c r="O7" s="8">
        <v>0.756813217341192</v>
      </c>
      <c r="P7" s="8">
        <v>2.62146929717029E-2</v>
      </c>
      <c r="Q7" s="8">
        <v>3.5583961085666103E-2</v>
      </c>
      <c r="R7" s="8">
        <v>4.20703296051377E-2</v>
      </c>
      <c r="S7" s="7">
        <v>1.12280486771616E-2</v>
      </c>
      <c r="T7" s="8">
        <v>1.4161951026484801E-3</v>
      </c>
      <c r="U7" s="8">
        <v>3.7084012441934301E-2</v>
      </c>
      <c r="V7" s="9">
        <v>2.2575891716020099E-3</v>
      </c>
      <c r="W7" s="8">
        <v>3.4413202056705998E-2</v>
      </c>
      <c r="X7" s="8">
        <v>1.403561028816E-2</v>
      </c>
      <c r="Y7" s="8">
        <v>1.403561028816E-2</v>
      </c>
      <c r="Z7" s="8">
        <v>6.6120049772874695E-2</v>
      </c>
      <c r="AA7" s="7">
        <v>1.9196433895724899E-2</v>
      </c>
      <c r="AB7" s="8">
        <v>1.05551878901171E-2</v>
      </c>
      <c r="AC7" s="8">
        <v>0.36755137215591499</v>
      </c>
      <c r="AD7" s="9">
        <v>0.12399470851128799</v>
      </c>
      <c r="AE7" s="8">
        <v>4.05086892678086E-5</v>
      </c>
      <c r="AF7" s="8">
        <v>4.05086892678086E-5</v>
      </c>
      <c r="AG7" s="8">
        <v>5.89051344096913E-2</v>
      </c>
      <c r="AH7" s="9">
        <v>6.6336626734253296E-3</v>
      </c>
    </row>
    <row r="8" spans="1:34" x14ac:dyDescent="0.2">
      <c r="A8" t="s">
        <v>44</v>
      </c>
      <c r="B8" s="7">
        <v>0.28922705255660802</v>
      </c>
      <c r="C8" s="7">
        <v>5.7020550104616499E-2</v>
      </c>
      <c r="D8" s="8">
        <v>4.22810937904846E-2</v>
      </c>
      <c r="E8" s="8">
        <v>0.31861436186035502</v>
      </c>
      <c r="F8" s="9">
        <v>0.30726136831397699</v>
      </c>
      <c r="G8" s="8">
        <v>2.7270022651480201E-2</v>
      </c>
      <c r="H8" s="8">
        <v>1.9426220622475E-2</v>
      </c>
      <c r="I8" s="8">
        <v>3.9227823520323203E-2</v>
      </c>
      <c r="J8" s="8">
        <v>7.5987766097690201E-2</v>
      </c>
      <c r="K8" s="7">
        <v>0.29139880534686702</v>
      </c>
      <c r="L8" s="8">
        <v>6.8929699036582E-3</v>
      </c>
      <c r="M8" s="8">
        <v>6.8929699036582E-3</v>
      </c>
      <c r="N8" s="9">
        <v>9.6504787232016102E-3</v>
      </c>
      <c r="O8" s="8">
        <v>0.72404357457250801</v>
      </c>
      <c r="P8" s="8">
        <v>1.8821249184429199E-2</v>
      </c>
      <c r="Q8" s="8">
        <v>3.8852676610530899E-2</v>
      </c>
      <c r="R8" s="8">
        <v>4.4475467873874998E-2</v>
      </c>
      <c r="S8" s="7">
        <v>1.99217772486418E-2</v>
      </c>
      <c r="T8" s="8">
        <v>6.36398249481346E-4</v>
      </c>
      <c r="U8" s="8">
        <v>6.6982765431456606E-2</v>
      </c>
      <c r="V8" s="9">
        <v>4.2652405648549796E-3</v>
      </c>
      <c r="W8" s="8">
        <v>3.8723867774457403E-2</v>
      </c>
      <c r="X8" s="8">
        <v>2.07812883197502E-2</v>
      </c>
      <c r="Y8" s="8">
        <v>2.07812883197502E-2</v>
      </c>
      <c r="Z8" s="8">
        <v>0.116543130950312</v>
      </c>
      <c r="AA8" s="7">
        <v>1.6062320601748399E-2</v>
      </c>
      <c r="AB8" s="8">
        <v>8.9788774212674199E-3</v>
      </c>
      <c r="AC8" s="8">
        <v>0.39414114885650098</v>
      </c>
      <c r="AD8" s="9">
        <v>0.123059301446349</v>
      </c>
      <c r="AE8" s="8">
        <v>6.9590760508296505E-5</v>
      </c>
      <c r="AF8" s="8">
        <v>6.9590760508296505E-5</v>
      </c>
      <c r="AG8" s="8">
        <v>5.3638193205186598E-2</v>
      </c>
      <c r="AH8" s="9">
        <v>5.4959713023413201E-3</v>
      </c>
    </row>
    <row r="9" spans="1:34" x14ac:dyDescent="0.2">
      <c r="A9" t="s">
        <v>56</v>
      </c>
      <c r="B9" s="7">
        <v>1.9356285265549701E-2</v>
      </c>
      <c r="C9" s="7">
        <v>0.52733102859214298</v>
      </c>
      <c r="D9" s="8">
        <v>0.363278581772708</v>
      </c>
      <c r="E9" s="8">
        <v>0.65133413503997595</v>
      </c>
      <c r="F9" s="9">
        <v>0.54177134382785697</v>
      </c>
      <c r="G9" s="8">
        <v>0.49394315407557998</v>
      </c>
      <c r="H9" s="8">
        <v>0.28884660972618498</v>
      </c>
      <c r="I9" s="8">
        <v>0.31749542237610401</v>
      </c>
      <c r="J9" s="8">
        <v>0.462642166454452</v>
      </c>
      <c r="K9" s="7">
        <v>0.325807457920677</v>
      </c>
      <c r="L9" s="8">
        <v>0.30455512707204302</v>
      </c>
      <c r="M9" s="8">
        <v>0.30455512707204302</v>
      </c>
      <c r="N9" s="9">
        <v>0.69385102490807604</v>
      </c>
      <c r="O9" s="8">
        <v>0.13540992427731999</v>
      </c>
      <c r="P9" s="8">
        <v>0.15329329437018499</v>
      </c>
      <c r="Q9" s="8">
        <v>0.46268156656978798</v>
      </c>
      <c r="R9" s="8">
        <v>0.43278179438997599</v>
      </c>
      <c r="S9" s="7">
        <v>5.1308368268336603E-2</v>
      </c>
      <c r="T9" s="8">
        <v>3.2317252916318102E-2</v>
      </c>
      <c r="U9" s="8">
        <v>0.36098962098897502</v>
      </c>
      <c r="V9" s="9">
        <v>7.7291403807731402E-3</v>
      </c>
      <c r="W9" s="8">
        <v>0.13022596592909599</v>
      </c>
      <c r="X9" s="8">
        <v>0.85551508479241001</v>
      </c>
      <c r="Y9" s="8">
        <v>0.85551508479241001</v>
      </c>
      <c r="Z9" s="8">
        <v>7.87481634770449E-3</v>
      </c>
      <c r="AA9" s="7">
        <v>6.8721773404348999E-2</v>
      </c>
      <c r="AB9" s="8">
        <v>9.3139466050907102E-2</v>
      </c>
      <c r="AC9" s="8">
        <v>0.51731652059029298</v>
      </c>
      <c r="AD9" s="9">
        <v>2.41589330758415E-2</v>
      </c>
      <c r="AE9" s="8">
        <v>4.4670297440618303E-2</v>
      </c>
      <c r="AF9" s="8">
        <v>4.4670297440618303E-2</v>
      </c>
      <c r="AG9" s="8">
        <v>0.563221509414643</v>
      </c>
      <c r="AH9" s="9">
        <v>0.64004696418127005</v>
      </c>
    </row>
    <row r="10" spans="1:34" x14ac:dyDescent="0.2">
      <c r="A10" t="s">
        <v>42</v>
      </c>
      <c r="B10" s="7">
        <v>0.29375636673283501</v>
      </c>
      <c r="C10" s="7">
        <v>1.7130577537509701E-2</v>
      </c>
      <c r="D10" s="8">
        <v>3.3699677685311402E-2</v>
      </c>
      <c r="E10" s="8">
        <v>0.51939275354825798</v>
      </c>
      <c r="F10" s="9">
        <v>8.8266673548892394E-2</v>
      </c>
      <c r="G10" s="8">
        <v>1.3724777876124901E-2</v>
      </c>
      <c r="H10" s="8">
        <v>7.7900704496482297E-3</v>
      </c>
      <c r="I10" s="8">
        <v>1.71242914749207E-2</v>
      </c>
      <c r="J10" s="8">
        <v>2.5044567991545901E-2</v>
      </c>
      <c r="K10" s="7">
        <v>6.6946309778030302E-2</v>
      </c>
      <c r="L10" s="8">
        <v>7.9567869051829707E-3</v>
      </c>
      <c r="M10" s="8">
        <v>7.9567869051829707E-3</v>
      </c>
      <c r="N10" s="9">
        <v>1.12610751866029E-2</v>
      </c>
      <c r="O10" s="8">
        <v>0.44228408443938599</v>
      </c>
      <c r="P10" s="8">
        <v>4.8211758807829901E-2</v>
      </c>
      <c r="Q10" s="8">
        <v>0.117536086899134</v>
      </c>
      <c r="R10" s="8">
        <v>1.0977344915988899E-2</v>
      </c>
      <c r="S10" s="7">
        <v>3.8398854945725799E-2</v>
      </c>
      <c r="T10" s="8">
        <v>2.4473713234184499E-2</v>
      </c>
      <c r="U10" s="8">
        <v>0.33301093036868201</v>
      </c>
      <c r="V10" s="9">
        <v>4.2522598531366E-3</v>
      </c>
      <c r="W10" s="8">
        <v>0.128926440451962</v>
      </c>
      <c r="X10" s="8">
        <v>6.8045208859993198E-2</v>
      </c>
      <c r="Y10" s="8">
        <v>6.8045208859993198E-2</v>
      </c>
      <c r="Z10" s="8">
        <v>1.8141389117806001E-3</v>
      </c>
      <c r="AA10" s="7">
        <v>5.1252857536815202E-3</v>
      </c>
      <c r="AB10" s="8">
        <v>7.6894277290170994E-5</v>
      </c>
      <c r="AC10" s="8">
        <v>3.3665894018659701E-2</v>
      </c>
      <c r="AD10" s="9">
        <v>5.5304279059956501E-3</v>
      </c>
      <c r="AE10" s="8">
        <v>1.2696860214011E-5</v>
      </c>
      <c r="AF10" s="8">
        <v>1.2696860214011E-5</v>
      </c>
      <c r="AG10" s="8">
        <v>5.5476741342704505E-4</v>
      </c>
      <c r="AH10" s="9">
        <v>1.87352508309152E-3</v>
      </c>
    </row>
    <row r="11" spans="1:34" x14ac:dyDescent="0.2">
      <c r="A11" t="s">
        <v>32</v>
      </c>
      <c r="B11" s="7">
        <v>0.85115392330592698</v>
      </c>
      <c r="C11" s="7">
        <v>0.59329504137609501</v>
      </c>
      <c r="D11" s="8">
        <v>0.79270907620771403</v>
      </c>
      <c r="E11" s="8">
        <v>0.67514350718025196</v>
      </c>
      <c r="F11" s="9">
        <v>0.61245297477182803</v>
      </c>
      <c r="G11" s="8">
        <v>0.89885691708711801</v>
      </c>
      <c r="H11" s="8">
        <v>0.37639577652261302</v>
      </c>
      <c r="I11" s="8">
        <v>0.22419009954770799</v>
      </c>
      <c r="J11" s="8">
        <v>0.85062058133526497</v>
      </c>
      <c r="K11" s="7">
        <v>0.15244292240871901</v>
      </c>
      <c r="L11" s="8">
        <v>0.182906229130536</v>
      </c>
      <c r="M11" s="8">
        <v>0.182906229130536</v>
      </c>
      <c r="N11" s="9">
        <v>0.30839350780485703</v>
      </c>
      <c r="O11" s="8">
        <v>0.35419358298057901</v>
      </c>
      <c r="P11" s="8">
        <v>0.58408405890297499</v>
      </c>
      <c r="Q11" s="8">
        <v>0.67053709899130298</v>
      </c>
      <c r="R11" s="8">
        <v>0.99266150104742301</v>
      </c>
      <c r="S11" s="7">
        <v>4.1018638031487802E-2</v>
      </c>
      <c r="T11" s="8">
        <v>0.23284803334884399</v>
      </c>
      <c r="U11" s="8">
        <v>0.85237755367163304</v>
      </c>
      <c r="V11" s="9">
        <v>0.89790549101784101</v>
      </c>
      <c r="W11" s="8">
        <v>0.22443672318850799</v>
      </c>
      <c r="X11" s="8">
        <v>0.236996229966769</v>
      </c>
      <c r="Y11" s="8">
        <v>0.236996229966769</v>
      </c>
      <c r="Z11" s="8">
        <v>0.50789389139062602</v>
      </c>
      <c r="AA11" s="7">
        <v>9.79442556682757E-3</v>
      </c>
      <c r="AB11" s="8">
        <v>5.82288751960938E-2</v>
      </c>
      <c r="AC11" s="8">
        <v>0.59595222314042295</v>
      </c>
      <c r="AD11" s="9">
        <v>0.84809983605037598</v>
      </c>
      <c r="AE11" s="8">
        <v>0.56409329946613795</v>
      </c>
      <c r="AF11" s="8">
        <v>0.56409329946613795</v>
      </c>
      <c r="AG11" s="8">
        <v>0.66482946816695099</v>
      </c>
      <c r="AH11" s="9">
        <v>0.788809711620444</v>
      </c>
    </row>
    <row r="12" spans="1:34" x14ac:dyDescent="0.2">
      <c r="A12" t="s">
        <v>11</v>
      </c>
      <c r="B12" s="7">
        <v>0.43572289030387101</v>
      </c>
      <c r="C12" s="7">
        <v>6.9081201091903799E-2</v>
      </c>
      <c r="D12" s="8">
        <v>6.0582766852533602E-2</v>
      </c>
      <c r="E12" s="8">
        <v>0.14736247970726299</v>
      </c>
      <c r="F12" s="9">
        <v>0.20240681276922801</v>
      </c>
      <c r="G12" s="8">
        <v>9.3738278642529996E-2</v>
      </c>
      <c r="H12" s="8">
        <v>4.2362537593058198E-2</v>
      </c>
      <c r="I12" s="8">
        <v>0.26259858662349</v>
      </c>
      <c r="J12" s="8">
        <v>0.13701336719614701</v>
      </c>
      <c r="K12" s="7">
        <v>0.96304771452390703</v>
      </c>
      <c r="L12" s="8">
        <v>2.3308869372316601E-2</v>
      </c>
      <c r="M12" s="8">
        <v>2.3308869372316601E-2</v>
      </c>
      <c r="N12" s="9">
        <v>0.48563134768516503</v>
      </c>
      <c r="O12" s="8">
        <v>0.44819802643080398</v>
      </c>
      <c r="P12" s="8">
        <v>0.41499909895102099</v>
      </c>
      <c r="Q12" s="8">
        <v>0.55102999352367799</v>
      </c>
      <c r="R12" s="8">
        <v>0.36686529543214502</v>
      </c>
      <c r="S12" s="7">
        <v>0.85254717431695803</v>
      </c>
      <c r="T12" s="8">
        <v>0.58373985445950305</v>
      </c>
      <c r="U12" s="8">
        <v>0.85794630937696603</v>
      </c>
      <c r="V12" s="9">
        <v>0.141655641934401</v>
      </c>
      <c r="W12" s="8">
        <v>0.56772372706451801</v>
      </c>
      <c r="X12" s="8">
        <v>0.52981545029406996</v>
      </c>
      <c r="Y12" s="8">
        <v>0.52981545029406996</v>
      </c>
      <c r="Z12" s="8">
        <v>0.38821940035566399</v>
      </c>
      <c r="AA12" s="7">
        <v>0.19774450521091899</v>
      </c>
      <c r="AB12" s="8">
        <v>1.5682542636365301E-2</v>
      </c>
      <c r="AC12" s="8">
        <v>0.29407716101328102</v>
      </c>
      <c r="AD12" s="9">
        <v>0.181930802669447</v>
      </c>
      <c r="AE12" s="8">
        <v>7.8067925735228805E-2</v>
      </c>
      <c r="AF12" s="8">
        <v>7.8067925735228805E-2</v>
      </c>
      <c r="AG12" s="8">
        <v>0.81781268296417198</v>
      </c>
      <c r="AH12" s="9">
        <v>0.59364183267373904</v>
      </c>
    </row>
    <row r="13" spans="1:34" x14ac:dyDescent="0.2">
      <c r="A13" t="s">
        <v>13</v>
      </c>
      <c r="B13" s="7">
        <v>0.143794430214574</v>
      </c>
      <c r="C13" s="7">
        <v>0.80814581286349796</v>
      </c>
      <c r="D13" s="8">
        <v>0.97090883047471399</v>
      </c>
      <c r="E13" s="8">
        <v>0.17052624050778001</v>
      </c>
      <c r="F13" s="9">
        <v>0.54225142201176402</v>
      </c>
      <c r="G13" s="8">
        <v>0.20423389429335301</v>
      </c>
      <c r="H13" s="8">
        <v>0.23972407366867901</v>
      </c>
      <c r="I13" s="8">
        <v>0.31839244385396898</v>
      </c>
      <c r="J13" s="8">
        <v>0.51315309118698105</v>
      </c>
      <c r="K13" s="7">
        <v>0.732925096259889</v>
      </c>
      <c r="L13" s="8">
        <v>0.46261824809965901</v>
      </c>
      <c r="M13" s="8">
        <v>0.46261824809965901</v>
      </c>
      <c r="N13" s="9">
        <v>3.1178074442835199E-2</v>
      </c>
      <c r="O13" s="8">
        <v>0.166283943474481</v>
      </c>
      <c r="P13" s="8">
        <v>0.45539698331636203</v>
      </c>
      <c r="Q13" s="8">
        <v>0.69692400140222299</v>
      </c>
      <c r="R13" s="8">
        <v>0.85196562770519102</v>
      </c>
      <c r="S13" s="7">
        <v>0.89345500056293403</v>
      </c>
      <c r="T13" s="8">
        <v>0.61440767576391597</v>
      </c>
      <c r="U13" s="8">
        <v>0.28393282027136801</v>
      </c>
      <c r="V13" s="9">
        <v>0.501717271531262</v>
      </c>
      <c r="W13" s="8">
        <v>0.57105297263865795</v>
      </c>
      <c r="X13" s="8">
        <v>0.53892018162037703</v>
      </c>
      <c r="Y13" s="8">
        <v>0.53892018162037703</v>
      </c>
      <c r="Z13" s="8">
        <v>0.91939424299321404</v>
      </c>
      <c r="AA13" s="7">
        <v>0.70026394303963302</v>
      </c>
      <c r="AB13" s="8">
        <v>0.37826477629940902</v>
      </c>
      <c r="AC13" s="8">
        <v>0.61849466566454603</v>
      </c>
      <c r="AD13" s="9">
        <v>0.45573935964678902</v>
      </c>
      <c r="AE13" s="8">
        <v>0.56686992275720205</v>
      </c>
      <c r="AF13" s="8">
        <v>0.56686992275720205</v>
      </c>
      <c r="AG13" s="8">
        <v>0.37706617148490801</v>
      </c>
      <c r="AH13" s="9">
        <v>0.86036359259431605</v>
      </c>
    </row>
    <row r="14" spans="1:34" x14ac:dyDescent="0.2">
      <c r="A14" t="s">
        <v>20</v>
      </c>
      <c r="B14" s="7">
        <v>0.56447881441212</v>
      </c>
      <c r="C14" s="7">
        <v>1.9309968368827899E-2</v>
      </c>
      <c r="D14" s="8">
        <v>9.0120522631153402E-2</v>
      </c>
      <c r="E14" s="8">
        <v>3.6656568912477101E-2</v>
      </c>
      <c r="F14" s="9">
        <v>0.157898644814085</v>
      </c>
      <c r="G14" s="8">
        <v>0.14625098353659799</v>
      </c>
      <c r="H14" s="8">
        <v>2.8288622339536301E-2</v>
      </c>
      <c r="I14" s="8">
        <v>0.170302408549831</v>
      </c>
      <c r="J14" s="8">
        <v>1.83218450949491E-2</v>
      </c>
      <c r="K14" s="7">
        <v>4.2603232852325999E-2</v>
      </c>
      <c r="L14" s="8">
        <v>9.7850873420541301E-2</v>
      </c>
      <c r="M14" s="8">
        <v>9.7850873420541301E-2</v>
      </c>
      <c r="N14" s="9">
        <v>3.41383610227909E-2</v>
      </c>
      <c r="O14" s="8">
        <v>0.80546971936985301</v>
      </c>
      <c r="P14" s="8">
        <v>0.14816060755878999</v>
      </c>
      <c r="Q14" s="8">
        <v>0.27226066756651601</v>
      </c>
      <c r="R14" s="8">
        <v>0.136867974063836</v>
      </c>
      <c r="S14" s="7">
        <v>0.11718382692802</v>
      </c>
      <c r="T14" s="8">
        <v>8.3990545578237194E-2</v>
      </c>
      <c r="U14" s="8">
        <v>0.12569775770070399</v>
      </c>
      <c r="V14" s="9">
        <v>7.1436578567793301E-3</v>
      </c>
      <c r="W14" s="8">
        <v>4.8519805191392498E-2</v>
      </c>
      <c r="X14" s="8">
        <v>0.12047245102030101</v>
      </c>
      <c r="Y14" s="8">
        <v>0.12047245102030101</v>
      </c>
      <c r="Z14" s="8">
        <v>2.4095194737992001E-2</v>
      </c>
      <c r="AA14" s="7">
        <v>2.2405733304422799E-3</v>
      </c>
      <c r="AB14" s="8">
        <v>1.46532909122428E-4</v>
      </c>
      <c r="AC14" s="8">
        <v>1.10534422537431E-2</v>
      </c>
      <c r="AD14" s="9">
        <v>1.51038584310264E-2</v>
      </c>
      <c r="AE14" s="8">
        <v>2.8277047819073799E-3</v>
      </c>
      <c r="AF14" s="8">
        <v>2.8277047819073799E-3</v>
      </c>
      <c r="AG14" s="8">
        <v>5.9701031129839002E-2</v>
      </c>
      <c r="AH14" s="9">
        <v>2.06852523762239E-2</v>
      </c>
    </row>
    <row r="15" spans="1:34" x14ac:dyDescent="0.2">
      <c r="A15" t="s">
        <v>1</v>
      </c>
      <c r="B15" s="7">
        <v>0.61674814041290604</v>
      </c>
      <c r="C15" s="7">
        <v>0.32463985613819701</v>
      </c>
      <c r="D15" s="8">
        <v>8.77303836779144E-2</v>
      </c>
      <c r="E15" s="8">
        <v>7.3695055895601005E-2</v>
      </c>
      <c r="F15" s="9">
        <v>0.40601014814189801</v>
      </c>
      <c r="G15" s="8">
        <v>6.3108026371673995E-2</v>
      </c>
      <c r="H15" s="8">
        <v>0.14566291144151899</v>
      </c>
      <c r="I15" s="8">
        <v>0.72207552854794099</v>
      </c>
      <c r="J15" s="8">
        <v>0.68410568280728801</v>
      </c>
      <c r="K15" s="7">
        <v>0.22655291805077701</v>
      </c>
      <c r="L15" s="8">
        <v>4.1397048178552498E-2</v>
      </c>
      <c r="M15" s="8">
        <v>4.1397048178552498E-2</v>
      </c>
      <c r="N15" s="9">
        <v>0.18984359226563799</v>
      </c>
      <c r="O15" s="8">
        <v>0.74061234173965595</v>
      </c>
      <c r="P15" s="8">
        <v>0.18568620012290399</v>
      </c>
      <c r="Q15" s="8">
        <v>0.19524564791256499</v>
      </c>
      <c r="R15" s="8">
        <v>0.14834083733582001</v>
      </c>
      <c r="S15" s="7">
        <v>0.17728437927802801</v>
      </c>
      <c r="T15" s="8">
        <v>0.58171723027351296</v>
      </c>
      <c r="U15" s="8">
        <v>0.91967594691291199</v>
      </c>
      <c r="V15" s="9">
        <v>0.15143526381549099</v>
      </c>
      <c r="W15" s="8">
        <v>0.32996747011817301</v>
      </c>
      <c r="X15" s="8">
        <v>0.98623960646357001</v>
      </c>
      <c r="Y15" s="8">
        <v>0.98623960646357001</v>
      </c>
      <c r="Z15" s="8">
        <v>1.2392649800996801E-2</v>
      </c>
      <c r="AA15" s="7">
        <v>0.149901841095611</v>
      </c>
      <c r="AB15" s="8">
        <v>1.2190159094563301E-2</v>
      </c>
      <c r="AC15" s="8">
        <v>0.30278501538893998</v>
      </c>
      <c r="AD15" s="9">
        <v>0.661289024642712</v>
      </c>
      <c r="AE15" s="8">
        <v>0.118324217350227</v>
      </c>
      <c r="AF15" s="8">
        <v>0.118324217350227</v>
      </c>
      <c r="AG15" s="8">
        <v>0.56196489312374398</v>
      </c>
      <c r="AH15" s="9">
        <v>0.32571093191052097</v>
      </c>
    </row>
    <row r="16" spans="1:34" x14ac:dyDescent="0.2">
      <c r="A16" t="s">
        <v>2</v>
      </c>
      <c r="B16" s="7">
        <v>0.55260421899833201</v>
      </c>
      <c r="C16" s="7">
        <v>0.36057952936305998</v>
      </c>
      <c r="D16" s="8">
        <v>0.206522217742375</v>
      </c>
      <c r="E16" s="8">
        <v>4.72893596189859E-2</v>
      </c>
      <c r="F16" s="9">
        <v>0.59542990642269999</v>
      </c>
      <c r="G16" s="8">
        <v>0.190396669538521</v>
      </c>
      <c r="H16" s="8">
        <v>0.13674854721688501</v>
      </c>
      <c r="I16" s="8">
        <v>0.44692616690373999</v>
      </c>
      <c r="J16" s="8">
        <v>0.47354864317602402</v>
      </c>
      <c r="K16" s="7">
        <v>0.53955945949616002</v>
      </c>
      <c r="L16" s="8">
        <v>0.13715607389446499</v>
      </c>
      <c r="M16" s="8">
        <v>0.13715607389446499</v>
      </c>
      <c r="N16" s="9">
        <v>2.3114300732057801E-2</v>
      </c>
      <c r="O16" s="8">
        <v>0.60510685347260396</v>
      </c>
      <c r="P16" s="8">
        <v>0.60420317471250895</v>
      </c>
      <c r="Q16" s="8">
        <v>7.4805259944511093E-2</v>
      </c>
      <c r="R16" s="8">
        <v>0.52247266483180899</v>
      </c>
      <c r="S16" s="7">
        <v>0.83312671406471095</v>
      </c>
      <c r="T16" s="8">
        <v>0.124747527229692</v>
      </c>
      <c r="U16" s="8">
        <v>0.11023334028948201</v>
      </c>
      <c r="V16" s="9">
        <v>3.06826167615303E-2</v>
      </c>
      <c r="W16" s="8">
        <v>0.34575753696448602</v>
      </c>
      <c r="X16" s="8">
        <v>0.56605909157377399</v>
      </c>
      <c r="Y16" s="8">
        <v>0.56605909157377399</v>
      </c>
      <c r="Z16" s="8">
        <v>0.69012711528579795</v>
      </c>
      <c r="AA16" s="7">
        <v>0.10082276420557899</v>
      </c>
      <c r="AB16" s="8">
        <v>6.9159745956696203E-2</v>
      </c>
      <c r="AC16" s="8">
        <v>0.68947975080590396</v>
      </c>
      <c r="AD16" s="9">
        <v>0.54446544769090199</v>
      </c>
      <c r="AE16" s="8">
        <v>0.73603069352533401</v>
      </c>
      <c r="AF16" s="8">
        <v>0.73603069352533401</v>
      </c>
      <c r="AG16" s="8">
        <v>0.42011323098995701</v>
      </c>
      <c r="AH16" s="9">
        <v>0.70019821957235695</v>
      </c>
    </row>
    <row r="17" spans="1:34" x14ac:dyDescent="0.2">
      <c r="A17" t="s">
        <v>4</v>
      </c>
      <c r="B17" s="7">
        <v>4.9272433094912797E-2</v>
      </c>
      <c r="C17" s="7">
        <v>0.36379162649055902</v>
      </c>
      <c r="D17" s="8">
        <v>0.13127024901468001</v>
      </c>
      <c r="E17" s="8">
        <v>0.12982236265247399</v>
      </c>
      <c r="F17" s="9">
        <v>0.63954187384420202</v>
      </c>
      <c r="G17" s="8">
        <v>0.37941296933226998</v>
      </c>
      <c r="H17" s="8">
        <v>0.49865758007391497</v>
      </c>
      <c r="I17" s="8">
        <v>0.66920916019489096</v>
      </c>
      <c r="J17" s="8">
        <v>0.52585122209443802</v>
      </c>
      <c r="K17" s="7">
        <v>0.52896793973196099</v>
      </c>
      <c r="L17" s="8">
        <v>6.2320130253397603E-2</v>
      </c>
      <c r="M17" s="8">
        <v>6.2320130253397603E-2</v>
      </c>
      <c r="N17" s="9">
        <v>4.74810896252545E-3</v>
      </c>
      <c r="O17" s="8">
        <v>0.70462356092350498</v>
      </c>
      <c r="P17" s="8">
        <v>0.55294925989411303</v>
      </c>
      <c r="Q17" s="8">
        <v>0.47959115227252302</v>
      </c>
      <c r="R17" s="8">
        <v>0.449815617625131</v>
      </c>
      <c r="S17" s="7">
        <v>0.46938942682080398</v>
      </c>
      <c r="T17" s="8">
        <v>5.8760188254751197E-2</v>
      </c>
      <c r="U17" s="8">
        <v>0.15707777226316799</v>
      </c>
      <c r="V17" s="9">
        <v>6.6408587646646505E-2</v>
      </c>
      <c r="W17" s="8">
        <v>0.12474693063619199</v>
      </c>
      <c r="X17" s="8">
        <v>0.20774731055960899</v>
      </c>
      <c r="Y17" s="8">
        <v>0.20774731055960899</v>
      </c>
      <c r="Z17" s="8">
        <v>0.76258026067181495</v>
      </c>
      <c r="AA17" s="7">
        <v>9.9224542266712595E-2</v>
      </c>
      <c r="AB17" s="8">
        <v>0.53828435837892297</v>
      </c>
      <c r="AC17" s="8">
        <v>0.82544849638517703</v>
      </c>
      <c r="AD17" s="9">
        <v>0.32602307463194802</v>
      </c>
      <c r="AE17" s="8">
        <v>0.82012140524472799</v>
      </c>
      <c r="AF17" s="8">
        <v>0.82012140524472799</v>
      </c>
      <c r="AG17" s="8">
        <v>0.58646592185594304</v>
      </c>
      <c r="AH17" s="9">
        <v>0.83494846794031097</v>
      </c>
    </row>
    <row r="18" spans="1:34" x14ac:dyDescent="0.2">
      <c r="A18" t="s">
        <v>5</v>
      </c>
      <c r="B18" s="7">
        <v>2.2580795766135999E-2</v>
      </c>
      <c r="C18" s="7">
        <v>0.29796973922775799</v>
      </c>
      <c r="D18" s="8">
        <v>0.13352112452867401</v>
      </c>
      <c r="E18" s="8">
        <v>6.9267081827570701E-2</v>
      </c>
      <c r="F18" s="9">
        <v>0.68491616536287003</v>
      </c>
      <c r="G18" s="8">
        <v>0.24745698843096001</v>
      </c>
      <c r="H18" s="8">
        <v>0.87102124473854803</v>
      </c>
      <c r="I18" s="8">
        <v>0.94120331710445704</v>
      </c>
      <c r="J18" s="8">
        <v>0.58957805834726096</v>
      </c>
      <c r="K18" s="7">
        <v>0.41477747687908201</v>
      </c>
      <c r="L18" s="8">
        <v>0.68586345672279803</v>
      </c>
      <c r="M18" s="8">
        <v>0.68586345672279803</v>
      </c>
      <c r="N18" s="9">
        <v>0.85693511295649605</v>
      </c>
      <c r="O18" s="8">
        <v>0.25721297426936401</v>
      </c>
      <c r="P18" s="8">
        <v>0.10019661407739899</v>
      </c>
      <c r="Q18" s="8">
        <v>0.28662547753810103</v>
      </c>
      <c r="R18" s="8">
        <v>0.503369778021865</v>
      </c>
      <c r="S18" s="7">
        <v>0.45804647203048299</v>
      </c>
      <c r="T18" s="8">
        <v>0.34220001380730197</v>
      </c>
      <c r="U18" s="8">
        <v>0.24962485526025999</v>
      </c>
      <c r="V18" s="9">
        <v>0.50275869083469205</v>
      </c>
      <c r="W18" s="8">
        <v>0.31301815296589502</v>
      </c>
      <c r="X18" s="8">
        <v>0.81495502674040998</v>
      </c>
      <c r="Y18" s="8">
        <v>0.81495502674040998</v>
      </c>
      <c r="Z18" s="8">
        <v>0.69783979568391497</v>
      </c>
      <c r="AA18" s="7">
        <v>0.37156178161994602</v>
      </c>
      <c r="AB18" s="8">
        <v>3.79660616769723E-2</v>
      </c>
      <c r="AC18" s="8">
        <v>0.26032115768992398</v>
      </c>
      <c r="AD18" s="9">
        <v>9.9553905606795695E-2</v>
      </c>
      <c r="AE18" s="8">
        <v>7.0176738810634007E-2</v>
      </c>
      <c r="AF18" s="8">
        <v>7.0176738810634007E-2</v>
      </c>
      <c r="AG18" s="8">
        <v>0.165179468046695</v>
      </c>
      <c r="AH18" s="9">
        <v>0.17360988432369501</v>
      </c>
    </row>
    <row r="19" spans="1:34" x14ac:dyDescent="0.2">
      <c r="A19" t="s">
        <v>40</v>
      </c>
      <c r="B19" s="7">
        <v>0.14873010632005501</v>
      </c>
      <c r="C19" s="7">
        <v>3.4724214577854698E-2</v>
      </c>
      <c r="D19" s="8">
        <v>8.91518817331928E-2</v>
      </c>
      <c r="E19" s="8">
        <v>0.32871814628005103</v>
      </c>
      <c r="F19" s="9">
        <v>0.21152219814161499</v>
      </c>
      <c r="G19" s="8">
        <v>2.9983445390918701E-2</v>
      </c>
      <c r="H19" s="8">
        <v>2.55583862045635E-2</v>
      </c>
      <c r="I19" s="8">
        <v>4.55315805018221E-2</v>
      </c>
      <c r="J19" s="8">
        <v>8.3809815029363299E-2</v>
      </c>
      <c r="K19" s="7">
        <v>0.29992557060010699</v>
      </c>
      <c r="L19" s="8">
        <v>1.6245174518834501E-2</v>
      </c>
      <c r="M19" s="8">
        <v>1.6245174518834501E-2</v>
      </c>
      <c r="N19" s="9">
        <v>1.8398977951428201E-2</v>
      </c>
      <c r="O19" s="8">
        <v>0.81334096208449003</v>
      </c>
      <c r="P19" s="8">
        <v>2.59470427257746E-2</v>
      </c>
      <c r="Q19" s="8">
        <v>3.8205157958663201E-2</v>
      </c>
      <c r="R19" s="8">
        <v>3.92179661197131E-2</v>
      </c>
      <c r="S19" s="7">
        <v>1.1317056900890301E-2</v>
      </c>
      <c r="T19" s="8">
        <v>1.74246734597888E-3</v>
      </c>
      <c r="U19" s="8">
        <v>4.2089369175106001E-2</v>
      </c>
      <c r="V19" s="9">
        <v>2.3061247009418199E-3</v>
      </c>
      <c r="W19" s="8">
        <v>3.2677220175971702E-2</v>
      </c>
      <c r="X19" s="8">
        <v>2.1177132001668701E-2</v>
      </c>
      <c r="Y19" s="8">
        <v>2.1177132001668701E-2</v>
      </c>
      <c r="Z19" s="8">
        <v>8.8010136367087696E-2</v>
      </c>
      <c r="AA19" s="7">
        <v>3.6767910217659198E-3</v>
      </c>
      <c r="AB19" s="8">
        <v>1.59853974495338E-3</v>
      </c>
      <c r="AC19" s="8">
        <v>0.40624201381215203</v>
      </c>
      <c r="AD19" s="9">
        <v>5.8072240330437903E-2</v>
      </c>
      <c r="AE19" s="8">
        <v>3.6869442306815701E-6</v>
      </c>
      <c r="AF19" s="8">
        <v>3.6869442306815701E-6</v>
      </c>
      <c r="AG19" s="8">
        <v>5.3906986664842498E-2</v>
      </c>
      <c r="AH19" s="9">
        <v>6.9333144258217896E-3</v>
      </c>
    </row>
    <row r="20" spans="1:34" x14ac:dyDescent="0.2">
      <c r="A20" t="s">
        <v>57</v>
      </c>
      <c r="B20" s="7">
        <v>0.42299832221817901</v>
      </c>
      <c r="C20" s="7">
        <v>6.8236679601669001E-2</v>
      </c>
      <c r="D20" s="8">
        <v>0.33480296007492699</v>
      </c>
      <c r="E20" s="8">
        <v>0.75310156191907396</v>
      </c>
      <c r="F20" s="9">
        <v>0.30841429404714499</v>
      </c>
      <c r="G20" s="8">
        <v>6.7196623935406E-2</v>
      </c>
      <c r="H20" s="8">
        <v>0.97590633869619703</v>
      </c>
      <c r="I20" s="8">
        <v>0.33206005444174203</v>
      </c>
      <c r="J20" s="8">
        <v>0.91949278017883196</v>
      </c>
      <c r="K20" s="7">
        <v>0.56171103191887395</v>
      </c>
      <c r="L20" s="8">
        <v>0.19959689989045101</v>
      </c>
      <c r="M20" s="8">
        <v>0.19959689989045101</v>
      </c>
      <c r="N20" s="9">
        <v>5.3335940985488002E-2</v>
      </c>
      <c r="O20" s="8">
        <v>0.61551360645481301</v>
      </c>
      <c r="P20" s="8">
        <v>0.162718145621562</v>
      </c>
      <c r="Q20" s="8">
        <v>0.200367178937467</v>
      </c>
      <c r="R20" s="8">
        <v>0.11884211556372</v>
      </c>
      <c r="S20" s="7">
        <v>0.57335474079149895</v>
      </c>
      <c r="T20" s="8">
        <v>0.49381872998336501</v>
      </c>
      <c r="U20" s="8">
        <v>0.65510764919344699</v>
      </c>
      <c r="V20" s="9">
        <v>0.33036077987860202</v>
      </c>
      <c r="W20" s="8">
        <v>0.84465553820776296</v>
      </c>
      <c r="X20" s="8">
        <v>0.84809306775396098</v>
      </c>
      <c r="Y20" s="8">
        <v>0.84809306775396098</v>
      </c>
      <c r="Z20" s="8">
        <v>0.52878535314489195</v>
      </c>
      <c r="AA20" s="7">
        <v>0.45094993594463201</v>
      </c>
      <c r="AB20" s="8">
        <v>0.34574151995582503</v>
      </c>
      <c r="AC20" s="8">
        <v>0.34570053645627502</v>
      </c>
      <c r="AD20" s="9">
        <v>0.94363443222556398</v>
      </c>
      <c r="AE20" s="8">
        <v>9.3887471555159502E-2</v>
      </c>
      <c r="AF20" s="8">
        <v>9.3887471555159502E-2</v>
      </c>
      <c r="AG20" s="8">
        <v>0.60010585646461401</v>
      </c>
      <c r="AH20" s="9">
        <v>0.87213534070702103</v>
      </c>
    </row>
    <row r="21" spans="1:34" x14ac:dyDescent="0.2">
      <c r="A21" t="s">
        <v>34</v>
      </c>
      <c r="B21" s="7">
        <v>0.313527722634936</v>
      </c>
      <c r="C21" s="7">
        <v>0.46773491358237601</v>
      </c>
      <c r="D21" s="8">
        <v>0.723216853854312</v>
      </c>
      <c r="E21" s="8">
        <v>0.87835010711029604</v>
      </c>
      <c r="F21" s="9">
        <v>0.74479195216712601</v>
      </c>
      <c r="G21" s="8">
        <v>0.11428109260131</v>
      </c>
      <c r="H21" s="8">
        <v>5.7253322240621201E-3</v>
      </c>
      <c r="I21" s="8">
        <v>4.5659240557264398E-2</v>
      </c>
      <c r="J21" s="8">
        <v>0.10904969998847</v>
      </c>
      <c r="K21" s="7">
        <v>0.113418998323356</v>
      </c>
      <c r="L21" s="8">
        <v>0.41478756875053902</v>
      </c>
      <c r="M21" s="8">
        <v>0.41478756875053902</v>
      </c>
      <c r="N21" s="9">
        <v>0.395416884977141</v>
      </c>
      <c r="O21" s="8">
        <v>0.29709493593037101</v>
      </c>
      <c r="P21" s="8">
        <v>2.0041586561416601E-2</v>
      </c>
      <c r="Q21" s="8">
        <v>2.0373345462579601E-2</v>
      </c>
      <c r="R21" s="8">
        <v>2.7798666468506799E-2</v>
      </c>
      <c r="S21" s="7">
        <v>0.36953111853034298</v>
      </c>
      <c r="T21" s="8">
        <v>0.14933802739980701</v>
      </c>
      <c r="U21" s="8">
        <v>0.13138560327318699</v>
      </c>
      <c r="V21" s="9">
        <v>9.6657523000459003E-2</v>
      </c>
      <c r="W21" s="8">
        <v>0.96275840815996805</v>
      </c>
      <c r="X21" s="8">
        <v>2.7129676128506398E-2</v>
      </c>
      <c r="Y21" s="8">
        <v>2.7129676128506398E-2</v>
      </c>
      <c r="Z21" s="8">
        <v>9.1309192235205505E-3</v>
      </c>
      <c r="AA21" s="7">
        <v>0.56787825425062899</v>
      </c>
      <c r="AB21" s="8">
        <v>9.5242694546388701E-3</v>
      </c>
      <c r="AC21" s="8">
        <v>8.1002521817282305E-2</v>
      </c>
      <c r="AD21" s="9">
        <v>0.18777364488735801</v>
      </c>
      <c r="AE21" s="8">
        <v>9.2914703477967805E-3</v>
      </c>
      <c r="AF21" s="8">
        <v>9.2914703477967805E-3</v>
      </c>
      <c r="AG21" s="8">
        <v>0.155011598398757</v>
      </c>
      <c r="AH21" s="9">
        <v>9.7613945967363294E-2</v>
      </c>
    </row>
    <row r="22" spans="1:34" x14ac:dyDescent="0.2">
      <c r="A22" t="s">
        <v>51</v>
      </c>
      <c r="B22" s="7">
        <v>6.0504124818980903E-2</v>
      </c>
      <c r="C22" s="7">
        <v>0.91674697057641397</v>
      </c>
      <c r="D22" s="8">
        <v>0.51999625602530997</v>
      </c>
      <c r="E22" s="8">
        <v>0.30416903041646998</v>
      </c>
      <c r="F22" s="9">
        <v>0.89909982247962505</v>
      </c>
      <c r="G22" s="8">
        <v>0.55128561676154197</v>
      </c>
      <c r="H22" s="8">
        <v>0.57813215906333204</v>
      </c>
      <c r="I22" s="8">
        <v>0.58872536526278796</v>
      </c>
      <c r="J22" s="8">
        <v>0.57102583157200004</v>
      </c>
      <c r="K22" s="7">
        <v>0.61845340801117799</v>
      </c>
      <c r="L22" s="8">
        <v>0.515339070608129</v>
      </c>
      <c r="M22" s="8">
        <v>0.515339070608129</v>
      </c>
      <c r="N22" s="9">
        <v>0.93594702750902503</v>
      </c>
      <c r="O22" s="8">
        <v>2.5700573281968401E-2</v>
      </c>
      <c r="P22" s="8">
        <v>0.96716902855065101</v>
      </c>
      <c r="Q22" s="8">
        <v>0.589423200603026</v>
      </c>
      <c r="R22" s="8">
        <v>0.78089695585317798</v>
      </c>
      <c r="S22" s="7">
        <v>0.96054949869964601</v>
      </c>
      <c r="T22" s="8">
        <v>0.92997009434036104</v>
      </c>
      <c r="U22" s="8">
        <v>0.71157841119529297</v>
      </c>
      <c r="V22" s="9">
        <v>8.0482881891068198E-2</v>
      </c>
      <c r="W22" s="8">
        <v>0.55470700199165301</v>
      </c>
      <c r="X22" s="8">
        <v>0.30249810956949102</v>
      </c>
      <c r="Y22" s="8">
        <v>0.30249810956949102</v>
      </c>
      <c r="Z22" s="8">
        <v>0.81487768847818298</v>
      </c>
      <c r="AA22" s="7">
        <v>0.47554946982421797</v>
      </c>
      <c r="AB22" s="8">
        <v>1.4396905058886999E-2</v>
      </c>
      <c r="AC22" s="8">
        <v>0.20579385102563899</v>
      </c>
      <c r="AD22" s="9">
        <v>3.4156864963392097E-2</v>
      </c>
      <c r="AE22" s="8">
        <v>3.76901673275718E-2</v>
      </c>
      <c r="AF22" s="8">
        <v>3.76901673275718E-2</v>
      </c>
      <c r="AG22" s="8">
        <v>0.15663942361959801</v>
      </c>
      <c r="AH22" s="9">
        <v>1.9533793658907301E-2</v>
      </c>
    </row>
    <row r="23" spans="1:34" x14ac:dyDescent="0.2">
      <c r="A23" t="s">
        <v>52</v>
      </c>
      <c r="B23" s="7">
        <v>4.7566667318788697E-2</v>
      </c>
      <c r="C23" s="7">
        <v>0.34250962413688202</v>
      </c>
      <c r="D23" s="8">
        <v>3.3968879387901801E-2</v>
      </c>
      <c r="E23" s="8">
        <v>0.77817561439018101</v>
      </c>
      <c r="F23" s="9">
        <v>0.106277277737281</v>
      </c>
      <c r="G23" s="8">
        <v>1.79766564560335E-2</v>
      </c>
      <c r="H23" s="8">
        <v>7.5839499800793896E-3</v>
      </c>
      <c r="I23" s="8">
        <v>6.4763931265175503E-2</v>
      </c>
      <c r="J23" s="8">
        <v>2.60413994411204E-2</v>
      </c>
      <c r="K23" s="7">
        <v>0.66604344078681599</v>
      </c>
      <c r="L23" s="8">
        <v>9.8399937541317501E-3</v>
      </c>
      <c r="M23" s="8">
        <v>9.8399937541317501E-3</v>
      </c>
      <c r="N23" s="9">
        <v>9.3247893229580908E-3</v>
      </c>
      <c r="O23" s="8">
        <v>0.97056794869350804</v>
      </c>
      <c r="P23" s="8">
        <v>6.1449858209302502E-2</v>
      </c>
      <c r="Q23" s="8">
        <v>0.268111963661672</v>
      </c>
      <c r="R23" s="8">
        <v>0.24025409334794801</v>
      </c>
      <c r="S23" s="7">
        <v>0.52161448043085101</v>
      </c>
      <c r="T23" s="8">
        <v>3.3125925643145301E-2</v>
      </c>
      <c r="U23" s="8">
        <v>6.4185592382456094E-2</v>
      </c>
      <c r="V23" s="9">
        <v>1.4543465134659501E-2</v>
      </c>
      <c r="W23" s="8">
        <v>0.68801127631015202</v>
      </c>
      <c r="X23" s="8">
        <v>0.19591288130937701</v>
      </c>
      <c r="Y23" s="8">
        <v>0.19591288130937701</v>
      </c>
      <c r="Z23" s="8">
        <v>6.2136503107547203E-2</v>
      </c>
      <c r="AA23" s="7">
        <v>0.197777574841491</v>
      </c>
      <c r="AB23" s="8">
        <v>3.29048184715612E-3</v>
      </c>
      <c r="AC23" s="8">
        <v>0.68909795595002399</v>
      </c>
      <c r="AD23" s="9">
        <v>0.25091113222468198</v>
      </c>
      <c r="AE23" s="8">
        <v>2.07317927426455E-2</v>
      </c>
      <c r="AF23" s="8">
        <v>2.07317927426455E-2</v>
      </c>
      <c r="AG23" s="8">
        <v>5.8442596275629297E-2</v>
      </c>
      <c r="AH23" s="9">
        <v>7.0997078134778704E-3</v>
      </c>
    </row>
    <row r="24" spans="1:34" x14ac:dyDescent="0.2">
      <c r="A24" t="s">
        <v>10</v>
      </c>
      <c r="B24" s="7">
        <v>0.25218696211047997</v>
      </c>
      <c r="C24" s="7">
        <v>0.22701859676943401</v>
      </c>
      <c r="D24" s="8">
        <v>0.373578255286451</v>
      </c>
      <c r="E24" s="8">
        <v>0.46581388165755899</v>
      </c>
      <c r="F24" s="9">
        <v>0.20574114175834601</v>
      </c>
      <c r="G24" s="8">
        <v>0.88712247748419104</v>
      </c>
      <c r="H24" s="8">
        <v>0.122760658974751</v>
      </c>
      <c r="I24" s="8">
        <v>6.4273208872312901E-2</v>
      </c>
      <c r="J24" s="8">
        <v>9.5122038609212894E-2</v>
      </c>
      <c r="K24" s="7">
        <v>0.33131704328884998</v>
      </c>
      <c r="L24" s="8">
        <v>3.9711001028932099E-4</v>
      </c>
      <c r="M24" s="8">
        <v>3.9711001028932099E-4</v>
      </c>
      <c r="N24" s="9">
        <v>2.3071227839608001E-2</v>
      </c>
      <c r="O24" s="8">
        <v>0.59925130673842797</v>
      </c>
      <c r="P24" s="8">
        <v>5.2167590109555101E-2</v>
      </c>
      <c r="Q24" s="8">
        <v>4.8117669894324998E-2</v>
      </c>
      <c r="R24" s="8">
        <v>0.107049740830387</v>
      </c>
      <c r="S24" s="7">
        <v>0.340864124629848</v>
      </c>
      <c r="T24" s="8">
        <v>6.7541120298761095E-2</v>
      </c>
      <c r="U24" s="8">
        <v>7.0488629989706397E-2</v>
      </c>
      <c r="V24" s="9">
        <v>2.0888613335398E-3</v>
      </c>
      <c r="W24" s="8">
        <v>0.101790832438936</v>
      </c>
      <c r="X24" s="8">
        <v>0.14199990593869599</v>
      </c>
      <c r="Y24" s="8">
        <v>0.14199990593869599</v>
      </c>
      <c r="Z24" s="8">
        <v>0.32492749713194202</v>
      </c>
      <c r="AA24" s="7">
        <v>0.204282423992759</v>
      </c>
      <c r="AB24" s="8">
        <v>0.48716883147745199</v>
      </c>
      <c r="AC24" s="8">
        <v>0.86614899961495495</v>
      </c>
      <c r="AD24" s="9">
        <v>0.89398910982157798</v>
      </c>
      <c r="AE24" s="8">
        <v>0.41199872971645601</v>
      </c>
      <c r="AF24" s="8">
        <v>0.41199872971645601</v>
      </c>
      <c r="AG24" s="8">
        <v>0.77849693558161204</v>
      </c>
      <c r="AH24" s="9">
        <v>0.96373557470358595</v>
      </c>
    </row>
    <row r="25" spans="1:34" x14ac:dyDescent="0.2">
      <c r="A25" t="s">
        <v>6</v>
      </c>
      <c r="B25" s="7">
        <v>0.101424591271828</v>
      </c>
      <c r="C25" s="7">
        <v>5.6786806200591997E-2</v>
      </c>
      <c r="D25" s="8">
        <v>5.5874026382910801E-2</v>
      </c>
      <c r="E25" s="8">
        <v>0.332105224294797</v>
      </c>
      <c r="F25" s="9">
        <v>0.132508479031124</v>
      </c>
      <c r="G25" s="8">
        <v>0.167856070198451</v>
      </c>
      <c r="H25" s="8">
        <v>0.32167412323893002</v>
      </c>
      <c r="I25" s="8">
        <v>0.61953378960510896</v>
      </c>
      <c r="J25" s="8">
        <v>0.99516267072401698</v>
      </c>
      <c r="K25" s="7">
        <v>0.25973465618445901</v>
      </c>
      <c r="L25" s="8">
        <v>0.183895982066035</v>
      </c>
      <c r="M25" s="8">
        <v>0.183895982066035</v>
      </c>
      <c r="N25" s="9">
        <v>0.67105026776802501</v>
      </c>
      <c r="O25" s="8">
        <v>0.34315970280487601</v>
      </c>
      <c r="P25" s="8">
        <v>0.25215545802684203</v>
      </c>
      <c r="Q25" s="8">
        <v>0.55638351448976098</v>
      </c>
      <c r="R25" s="8">
        <v>0.65255642439891604</v>
      </c>
      <c r="S25" s="7">
        <v>0.84394966114215597</v>
      </c>
      <c r="T25" s="8">
        <v>0.56464053273751003</v>
      </c>
      <c r="U25" s="8">
        <v>0.208720762229677</v>
      </c>
      <c r="V25" s="9">
        <v>0.25617436321771903</v>
      </c>
      <c r="W25" s="8">
        <v>0.34853248066991399</v>
      </c>
      <c r="X25" s="8">
        <v>0.71514965497602201</v>
      </c>
      <c r="Y25" s="8">
        <v>0.71514965497602201</v>
      </c>
      <c r="Z25" s="8">
        <v>0.90276823589813504</v>
      </c>
      <c r="AA25" s="7">
        <v>0.154580871051923</v>
      </c>
      <c r="AB25" s="8">
        <v>6.5279808740355397E-2</v>
      </c>
      <c r="AC25" s="8">
        <v>0.10879770811225201</v>
      </c>
      <c r="AD25" s="9">
        <v>8.4639580869321204E-2</v>
      </c>
      <c r="AE25" s="8">
        <v>3.9602895485389103E-2</v>
      </c>
      <c r="AF25" s="8">
        <v>3.9602895485389103E-2</v>
      </c>
      <c r="AG25" s="8">
        <v>0.116975186423184</v>
      </c>
      <c r="AH25" s="9">
        <v>4.3907054401793898E-2</v>
      </c>
    </row>
    <row r="26" spans="1:34" x14ac:dyDescent="0.2">
      <c r="A26" t="s">
        <v>22</v>
      </c>
      <c r="B26" s="7">
        <v>0.32019311024667502</v>
      </c>
      <c r="C26" s="7">
        <v>0.129299285430612</v>
      </c>
      <c r="D26" s="8">
        <v>5.1502218673801302E-2</v>
      </c>
      <c r="E26" s="8">
        <v>0.99038009432512297</v>
      </c>
      <c r="F26" s="9">
        <v>0.39662517315995799</v>
      </c>
      <c r="G26" s="8">
        <v>7.5963956671376204E-2</v>
      </c>
      <c r="H26" s="8">
        <v>3.7516969837903799E-2</v>
      </c>
      <c r="I26" s="8">
        <v>0.22828307900181599</v>
      </c>
      <c r="J26" s="8">
        <v>0.329357870605822</v>
      </c>
      <c r="K26" s="7">
        <v>0.193655332805028</v>
      </c>
      <c r="L26" s="8">
        <v>0.54610042110564105</v>
      </c>
      <c r="M26" s="8">
        <v>0.54610042110564105</v>
      </c>
      <c r="N26" s="9">
        <v>0.36789602201056898</v>
      </c>
      <c r="O26" s="8">
        <v>0.495538276030901</v>
      </c>
      <c r="P26" s="8">
        <v>0.942571138456749</v>
      </c>
      <c r="Q26" s="8">
        <v>9.9287436160911596E-2</v>
      </c>
      <c r="R26" s="8">
        <v>0.176453071182713</v>
      </c>
      <c r="S26" s="7">
        <v>0.80037590469698106</v>
      </c>
      <c r="T26" s="8">
        <v>0.772173134802421</v>
      </c>
      <c r="U26" s="8">
        <v>0.20695796356471199</v>
      </c>
      <c r="V26" s="9">
        <v>7.8342950428240798E-2</v>
      </c>
      <c r="W26" s="8">
        <v>0.93501584091408196</v>
      </c>
      <c r="X26" s="8">
        <v>5.3919672239033399E-2</v>
      </c>
      <c r="Y26" s="8">
        <v>5.3919672239033399E-2</v>
      </c>
      <c r="Z26" s="8">
        <v>1.8779602912081601E-2</v>
      </c>
      <c r="AA26" s="7">
        <v>6.2865978640411699E-3</v>
      </c>
      <c r="AB26" s="8">
        <v>1.5658128326735899E-2</v>
      </c>
      <c r="AC26" s="8">
        <v>0.18370412108832901</v>
      </c>
      <c r="AD26" s="9">
        <v>0.13797799129813401</v>
      </c>
      <c r="AE26" s="8">
        <v>0.42914534066076099</v>
      </c>
      <c r="AF26" s="8">
        <v>0.42914534066076099</v>
      </c>
      <c r="AG26" s="8">
        <v>0.37894678205321503</v>
      </c>
      <c r="AH26" s="9">
        <v>0.67335875744865004</v>
      </c>
    </row>
    <row r="27" spans="1:34" x14ac:dyDescent="0.2">
      <c r="A27" t="s">
        <v>35</v>
      </c>
      <c r="B27" s="7">
        <v>0.343482499174806</v>
      </c>
      <c r="C27" s="7">
        <v>0.484804995380201</v>
      </c>
      <c r="D27" s="8">
        <v>0.707589429727292</v>
      </c>
      <c r="E27" s="8">
        <v>0.888240598340575</v>
      </c>
      <c r="F27" s="9">
        <v>0.71757716817613104</v>
      </c>
      <c r="G27" s="8">
        <v>9.5585646179711603E-2</v>
      </c>
      <c r="H27" s="8">
        <v>7.3564334775422704E-3</v>
      </c>
      <c r="I27" s="8">
        <v>4.6803814992346697E-2</v>
      </c>
      <c r="J27" s="8">
        <v>8.8042694706187793E-2</v>
      </c>
      <c r="K27" s="7">
        <v>0.11086783028727799</v>
      </c>
      <c r="L27" s="8">
        <v>0.31730782524935502</v>
      </c>
      <c r="M27" s="8">
        <v>0.31730782524935502</v>
      </c>
      <c r="N27" s="9">
        <v>0.28465677292063601</v>
      </c>
      <c r="O27" s="8">
        <v>0.36931236129720202</v>
      </c>
      <c r="P27" s="8">
        <v>1.5984936906351499E-2</v>
      </c>
      <c r="Q27" s="8">
        <v>1.7564416987584201E-2</v>
      </c>
      <c r="R27" s="8">
        <v>2.6783516938457399E-2</v>
      </c>
      <c r="S27" s="7">
        <v>0.41138888961331899</v>
      </c>
      <c r="T27" s="8">
        <v>0.14867074285750201</v>
      </c>
      <c r="U27" s="8">
        <v>0.13518261364437001</v>
      </c>
      <c r="V27" s="9">
        <v>0.102395837748742</v>
      </c>
      <c r="W27" s="8">
        <v>0.98818107698472302</v>
      </c>
      <c r="X27" s="8">
        <v>2.6071537441664999E-2</v>
      </c>
      <c r="Y27" s="8">
        <v>2.6071537441664999E-2</v>
      </c>
      <c r="Z27" s="8">
        <v>1.0121876729964801E-2</v>
      </c>
      <c r="AA27" s="7">
        <v>0.60594780465700804</v>
      </c>
      <c r="AB27" s="8">
        <v>1.0797691328909301E-2</v>
      </c>
      <c r="AC27" s="8">
        <v>9.2049481575214101E-2</v>
      </c>
      <c r="AD27" s="9">
        <v>0.18907313206808299</v>
      </c>
      <c r="AE27" s="8">
        <v>7.7002802610307798E-3</v>
      </c>
      <c r="AF27" s="8">
        <v>7.7002802610307798E-3</v>
      </c>
      <c r="AG27" s="8">
        <v>0.148609514432051</v>
      </c>
      <c r="AH27" s="9">
        <v>9.4759042079952893E-2</v>
      </c>
    </row>
    <row r="28" spans="1:34" x14ac:dyDescent="0.2">
      <c r="A28" t="s">
        <v>25</v>
      </c>
      <c r="B28" s="7">
        <v>0.55337672310556196</v>
      </c>
      <c r="C28" s="7">
        <v>0.33273168598705499</v>
      </c>
      <c r="D28" s="8">
        <v>0.18233540762335301</v>
      </c>
      <c r="E28" s="8">
        <v>0.32983863681273201</v>
      </c>
      <c r="F28" s="9">
        <v>0.76182920543899502</v>
      </c>
      <c r="G28" s="8">
        <v>7.6882516539454798E-2</v>
      </c>
      <c r="H28" s="8">
        <v>1.5760828831184601E-2</v>
      </c>
      <c r="I28" s="8">
        <v>2.5498351474065699E-2</v>
      </c>
      <c r="J28" s="8">
        <v>9.9877141541522399E-2</v>
      </c>
      <c r="K28" s="7">
        <v>0.38821577537484497</v>
      </c>
      <c r="L28" s="8">
        <v>1.4054914741429199E-2</v>
      </c>
      <c r="M28" s="8">
        <v>1.4054914741429199E-2</v>
      </c>
      <c r="N28" s="9">
        <v>6.5782239043265796E-4</v>
      </c>
      <c r="O28" s="8">
        <v>0.41500498495918398</v>
      </c>
      <c r="P28" s="8">
        <v>0.20638161351163101</v>
      </c>
      <c r="Q28" s="8">
        <v>9.4938641001739599E-2</v>
      </c>
      <c r="R28" s="8">
        <v>4.8928859881574797E-2</v>
      </c>
      <c r="S28" s="7">
        <v>0.84882216150516998</v>
      </c>
      <c r="T28" s="8">
        <v>9.3585247965856204E-3</v>
      </c>
      <c r="U28" s="8">
        <v>0.176740753590754</v>
      </c>
      <c r="V28" s="9">
        <v>7.5722459448504999E-3</v>
      </c>
      <c r="W28" s="8">
        <v>0.17901740475897401</v>
      </c>
      <c r="X28" s="8">
        <v>2.7423272455918999E-2</v>
      </c>
      <c r="Y28" s="8">
        <v>2.7423272455918999E-2</v>
      </c>
      <c r="Z28" s="8">
        <v>0.26713520862046303</v>
      </c>
      <c r="AA28" s="7">
        <v>0.32991153293448799</v>
      </c>
      <c r="AB28" s="8">
        <v>2.36003799965002E-2</v>
      </c>
      <c r="AC28" s="8">
        <v>0.84090738845243296</v>
      </c>
      <c r="AD28" s="9">
        <v>0.904457731005057</v>
      </c>
      <c r="AE28" s="8">
        <v>0.59882018521671398</v>
      </c>
      <c r="AF28" s="8">
        <v>0.59882018521671398</v>
      </c>
      <c r="AG28" s="8">
        <v>0.78081751190142301</v>
      </c>
      <c r="AH28" s="9">
        <v>0.70635305360311496</v>
      </c>
    </row>
    <row r="29" spans="1:34" x14ac:dyDescent="0.2">
      <c r="A29" t="s">
        <v>24</v>
      </c>
      <c r="B29" s="7">
        <v>0.21247230990483401</v>
      </c>
      <c r="C29" s="7">
        <v>0.84697191898500501</v>
      </c>
      <c r="D29" s="8">
        <v>9.2563918495327205E-2</v>
      </c>
      <c r="E29" s="8">
        <v>0.40572565207893402</v>
      </c>
      <c r="F29" s="9">
        <v>0.89200700953622603</v>
      </c>
      <c r="G29" s="8">
        <v>5.58904045061977E-2</v>
      </c>
      <c r="H29" s="8">
        <v>5.11507078064097E-2</v>
      </c>
      <c r="I29" s="8">
        <v>8.1699569754881199E-2</v>
      </c>
      <c r="J29" s="8">
        <v>5.7884905678611397E-2</v>
      </c>
      <c r="K29" s="7">
        <v>0.38761897614148999</v>
      </c>
      <c r="L29" s="8">
        <v>5.59662388412282E-2</v>
      </c>
      <c r="M29" s="8">
        <v>5.59662388412282E-2</v>
      </c>
      <c r="N29" s="9">
        <v>8.0114644913209902E-3</v>
      </c>
      <c r="O29" s="8">
        <v>0.79768114719786698</v>
      </c>
      <c r="P29" s="8">
        <v>2.9013473916872101E-2</v>
      </c>
      <c r="Q29" s="8">
        <v>0.12163315040324101</v>
      </c>
      <c r="R29" s="8">
        <v>0.23022120678059099</v>
      </c>
      <c r="S29" s="7">
        <v>0.36207372113599001</v>
      </c>
      <c r="T29" s="8">
        <v>7.3355920585398304E-2</v>
      </c>
      <c r="U29" s="8">
        <v>1.7666987728581E-2</v>
      </c>
      <c r="V29" s="9">
        <v>4.4108251620794004E-3</v>
      </c>
      <c r="W29" s="8">
        <v>7.7547399177107998E-2</v>
      </c>
      <c r="X29" s="8">
        <v>0.14872778861001301</v>
      </c>
      <c r="Y29" s="8">
        <v>0.14872778861001301</v>
      </c>
      <c r="Z29" s="8">
        <v>2.4821929709477698E-2</v>
      </c>
      <c r="AA29" s="7">
        <v>0.212007279192655</v>
      </c>
      <c r="AB29" s="8">
        <v>1.37714143411186E-2</v>
      </c>
      <c r="AC29" s="8">
        <v>0.669259679116881</v>
      </c>
      <c r="AD29" s="9">
        <v>0.225508673934709</v>
      </c>
      <c r="AE29" s="8">
        <v>0.101593336077538</v>
      </c>
      <c r="AF29" s="8">
        <v>0.101593336077538</v>
      </c>
      <c r="AG29" s="8">
        <v>0.97279014147604204</v>
      </c>
      <c r="AH29" s="9">
        <v>0.29350117206334497</v>
      </c>
    </row>
    <row r="30" spans="1:34" x14ac:dyDescent="0.2">
      <c r="A30" t="s">
        <v>12</v>
      </c>
      <c r="B30" s="7">
        <v>0.87596114097934696</v>
      </c>
      <c r="C30" s="7">
        <v>5.7654076540256602E-2</v>
      </c>
      <c r="D30" s="8">
        <v>4.6958764552293898E-2</v>
      </c>
      <c r="E30" s="8">
        <v>0.12998277376214801</v>
      </c>
      <c r="F30" s="9">
        <v>0.39534612471886599</v>
      </c>
      <c r="G30" s="8">
        <v>0.96137994457431897</v>
      </c>
      <c r="H30" s="8">
        <v>0.14431869453385501</v>
      </c>
      <c r="I30" s="8">
        <v>0.11405001459306</v>
      </c>
      <c r="J30" s="8">
        <v>9.4110193882340099E-2</v>
      </c>
      <c r="K30" s="7">
        <v>0.21048791226894001</v>
      </c>
      <c r="L30" s="8">
        <v>1.2090635955418301E-2</v>
      </c>
      <c r="M30" s="8">
        <v>1.2090635955418301E-2</v>
      </c>
      <c r="N30" s="9">
        <v>7.7954029523902901E-2</v>
      </c>
      <c r="O30" s="8">
        <v>0.51563011472617903</v>
      </c>
      <c r="P30" s="8">
        <v>9.4612367267070396E-3</v>
      </c>
      <c r="Q30" s="8">
        <v>1.70109246400348E-2</v>
      </c>
      <c r="R30" s="8">
        <v>0.110656007642149</v>
      </c>
      <c r="S30" s="7">
        <v>0.56880602365621302</v>
      </c>
      <c r="T30" s="8">
        <v>2.4909102799568698E-2</v>
      </c>
      <c r="U30" s="8">
        <v>4.5654856233814899E-2</v>
      </c>
      <c r="V30" s="9">
        <v>9.3784509488820903E-4</v>
      </c>
      <c r="W30" s="8">
        <v>0.13320055692705801</v>
      </c>
      <c r="X30" s="8">
        <v>0.20059174255305401</v>
      </c>
      <c r="Y30" s="8">
        <v>0.20059174255305401</v>
      </c>
      <c r="Z30" s="8">
        <v>0.33827296792343298</v>
      </c>
      <c r="AA30" s="7">
        <v>0.198873049774383</v>
      </c>
      <c r="AB30" s="8">
        <v>0.48855937077434097</v>
      </c>
      <c r="AC30" s="8">
        <v>0.74293428772900705</v>
      </c>
      <c r="AD30" s="9">
        <v>0.92501773762575901</v>
      </c>
      <c r="AE30" s="8">
        <v>0.41548412301079601</v>
      </c>
      <c r="AF30" s="8">
        <v>0.41548412301079601</v>
      </c>
      <c r="AG30" s="8">
        <v>0.67548899093627801</v>
      </c>
      <c r="AH30" s="9">
        <v>0.88163778880085997</v>
      </c>
    </row>
    <row r="31" spans="1:34" x14ac:dyDescent="0.2">
      <c r="A31" t="s">
        <v>46</v>
      </c>
      <c r="B31" s="7">
        <v>1.1415743334840101E-2</v>
      </c>
      <c r="C31" s="7">
        <v>0.39701756197024402</v>
      </c>
      <c r="D31" s="8">
        <v>3.3294669111783297E-2</v>
      </c>
      <c r="E31" s="8">
        <v>0.92371868105036703</v>
      </c>
      <c r="F31" s="9">
        <v>0.13812159939548499</v>
      </c>
      <c r="G31" s="8">
        <v>4.2937618010419502E-2</v>
      </c>
      <c r="H31" s="8">
        <v>5.8468640704833701E-2</v>
      </c>
      <c r="I31" s="8">
        <v>5.9390040979411203E-2</v>
      </c>
      <c r="J31" s="8">
        <v>7.6647859500916099E-2</v>
      </c>
      <c r="K31" s="7">
        <v>0.65648962858294002</v>
      </c>
      <c r="L31" s="8">
        <v>3.2570926171597403E-2</v>
      </c>
      <c r="M31" s="8">
        <v>3.2570926171597403E-2</v>
      </c>
      <c r="N31" s="9">
        <v>1.21011958023783E-2</v>
      </c>
      <c r="O31" s="8">
        <v>0.21875829775772901</v>
      </c>
      <c r="P31" s="8">
        <v>4.1429450817330397E-2</v>
      </c>
      <c r="Q31" s="8">
        <v>0.16315296902146201</v>
      </c>
      <c r="R31" s="8">
        <v>0.100348798306274</v>
      </c>
      <c r="S31" s="7">
        <v>0.31974564331031902</v>
      </c>
      <c r="T31" s="8">
        <v>6.4638939284998795E-2</v>
      </c>
      <c r="U31" s="8">
        <v>8.8979375227448698E-2</v>
      </c>
      <c r="V31" s="9">
        <v>3.30427347114883E-3</v>
      </c>
      <c r="W31" s="8">
        <v>0.67678963522636504</v>
      </c>
      <c r="X31" s="8">
        <v>2.6558105287296501E-2</v>
      </c>
      <c r="Y31" s="8">
        <v>2.6558105287296501E-2</v>
      </c>
      <c r="Z31" s="8">
        <v>1.1872626800059301E-2</v>
      </c>
      <c r="AA31" s="7">
        <v>0.14496739848988199</v>
      </c>
      <c r="AB31" s="8">
        <v>1.03232942262144E-2</v>
      </c>
      <c r="AC31" s="8">
        <v>1.7183250111518101E-2</v>
      </c>
      <c r="AD31" s="9">
        <v>0.23930642797027099</v>
      </c>
      <c r="AE31" s="8">
        <v>0.10351777164345199</v>
      </c>
      <c r="AF31" s="8">
        <v>0.10351777164345199</v>
      </c>
      <c r="AG31" s="8">
        <v>2.8506670339766501E-2</v>
      </c>
      <c r="AH31" s="9">
        <v>8.3329206274479303E-2</v>
      </c>
    </row>
    <row r="32" spans="1:34" x14ac:dyDescent="0.2">
      <c r="A32" t="s">
        <v>30</v>
      </c>
      <c r="B32" s="7">
        <v>0.56650263312059401</v>
      </c>
      <c r="C32" s="7">
        <v>0.36593790071653198</v>
      </c>
      <c r="D32" s="8">
        <v>0.18882470647944699</v>
      </c>
      <c r="E32" s="8">
        <v>0.75234441717807898</v>
      </c>
      <c r="F32" s="9">
        <v>0.56254256056251295</v>
      </c>
      <c r="G32" s="8">
        <v>0.74509674227589895</v>
      </c>
      <c r="H32" s="8">
        <v>0.62214182471106405</v>
      </c>
      <c r="I32" s="8">
        <v>0.35055773136423801</v>
      </c>
      <c r="J32" s="8">
        <v>0.49323962812973998</v>
      </c>
      <c r="K32" s="7">
        <v>0.26469820729104798</v>
      </c>
      <c r="L32" s="8">
        <v>0.88338497642490199</v>
      </c>
      <c r="M32" s="8">
        <v>0.88338497642490199</v>
      </c>
      <c r="N32" s="9">
        <v>0.234076657142578</v>
      </c>
      <c r="O32" s="8">
        <v>0.56737058605519797</v>
      </c>
      <c r="P32" s="8">
        <v>0.149627178413161</v>
      </c>
      <c r="Q32" s="8">
        <v>0.568965784517108</v>
      </c>
      <c r="R32" s="8">
        <v>0.61624933350292199</v>
      </c>
      <c r="S32" s="7">
        <v>0.76387944394684504</v>
      </c>
      <c r="T32" s="8">
        <v>0.47032406050977099</v>
      </c>
      <c r="U32" s="8">
        <v>0.35294813098521599</v>
      </c>
      <c r="V32" s="9">
        <v>0.31974373779920801</v>
      </c>
      <c r="W32" s="8">
        <v>0.84551346474312195</v>
      </c>
      <c r="X32" s="8">
        <v>0.14093789167465401</v>
      </c>
      <c r="Y32" s="8">
        <v>0.14093789167465401</v>
      </c>
      <c r="Z32" s="8">
        <v>0.80264719226775205</v>
      </c>
      <c r="AA32" s="7">
        <v>3.4166409287138002E-3</v>
      </c>
      <c r="AB32" s="8">
        <v>1.65450105153744E-3</v>
      </c>
      <c r="AC32" s="8">
        <v>1.6394998539761799E-2</v>
      </c>
      <c r="AD32" s="9">
        <v>7.7846351337377107E-2</v>
      </c>
      <c r="AE32" s="8">
        <v>0.16749214174553601</v>
      </c>
      <c r="AF32" s="8">
        <v>0.16749214174553601</v>
      </c>
      <c r="AG32" s="8">
        <v>0.325555453656868</v>
      </c>
      <c r="AH32" s="9">
        <v>0.28911768126929799</v>
      </c>
    </row>
    <row r="33" spans="1:34" x14ac:dyDescent="0.2">
      <c r="A33" t="s">
        <v>33</v>
      </c>
      <c r="B33" s="7">
        <v>0.35597808787378998</v>
      </c>
      <c r="C33" s="7">
        <v>0.27964460107286998</v>
      </c>
      <c r="D33" s="8">
        <v>0.432449468364622</v>
      </c>
      <c r="E33" s="8">
        <v>0.113444142474248</v>
      </c>
      <c r="F33" s="9">
        <v>0.32812993785364802</v>
      </c>
      <c r="G33" s="8">
        <v>0.31641338634841198</v>
      </c>
      <c r="H33" s="8">
        <v>0.52715727382085198</v>
      </c>
      <c r="I33" s="8">
        <v>0.23442179536048099</v>
      </c>
      <c r="J33" s="8">
        <v>0.36076708484749798</v>
      </c>
      <c r="K33" s="7">
        <v>3.8274983864097299E-2</v>
      </c>
      <c r="L33" s="8">
        <v>7.7036142502020502E-3</v>
      </c>
      <c r="M33" s="8">
        <v>7.7036142502020502E-3</v>
      </c>
      <c r="N33" s="9">
        <v>2.52604330991936E-2</v>
      </c>
      <c r="O33" s="8">
        <v>0.24494102384039099</v>
      </c>
      <c r="P33" s="8">
        <v>0.59854839056815201</v>
      </c>
      <c r="Q33" s="8">
        <v>0.71124594105800998</v>
      </c>
      <c r="R33" s="8">
        <v>0.27195055766151199</v>
      </c>
      <c r="S33" s="7">
        <v>1.8989872505965701E-2</v>
      </c>
      <c r="T33" s="8">
        <v>4.9818048890424099E-2</v>
      </c>
      <c r="U33" s="8">
        <v>0.229554667396249</v>
      </c>
      <c r="V33" s="9">
        <v>3.3663283333463301E-2</v>
      </c>
      <c r="W33" s="8">
        <v>0.440035238450801</v>
      </c>
      <c r="X33" s="8">
        <v>0.17581296631757101</v>
      </c>
      <c r="Y33" s="8">
        <v>0.17581296631757101</v>
      </c>
      <c r="Z33" s="8">
        <v>0.53782523285439798</v>
      </c>
      <c r="AA33" s="7">
        <v>4.67688517364373E-3</v>
      </c>
      <c r="AB33" s="8">
        <v>5.7712622284227799E-3</v>
      </c>
      <c r="AC33" s="8">
        <v>0.465323871603395</v>
      </c>
      <c r="AD33" s="9">
        <v>0.51070941484848997</v>
      </c>
      <c r="AE33" s="8">
        <v>0.60336787312350804</v>
      </c>
      <c r="AF33" s="8">
        <v>0.60336787312350804</v>
      </c>
      <c r="AG33" s="8">
        <v>0.46647027616743297</v>
      </c>
      <c r="AH33" s="9">
        <v>0.48870121480934298</v>
      </c>
    </row>
    <row r="34" spans="1:34" x14ac:dyDescent="0.2">
      <c r="A34" t="s">
        <v>43</v>
      </c>
      <c r="B34" s="7">
        <v>0.77780950032628804</v>
      </c>
      <c r="C34" s="7">
        <v>0.769065612657858</v>
      </c>
      <c r="D34" s="8">
        <v>0.49076518073495001</v>
      </c>
      <c r="E34" s="8">
        <v>0.77467255214060904</v>
      </c>
      <c r="F34" s="9">
        <v>0.75048402395736202</v>
      </c>
      <c r="G34" s="8">
        <v>0.95924387355525997</v>
      </c>
      <c r="H34" s="8">
        <v>0.798810464156128</v>
      </c>
      <c r="I34" s="8">
        <v>0.40224227270483198</v>
      </c>
      <c r="J34" s="8">
        <v>0.508989748245956</v>
      </c>
      <c r="K34" s="7">
        <v>0.93894321003327597</v>
      </c>
      <c r="L34" s="8">
        <v>0.82611272936751301</v>
      </c>
      <c r="M34" s="8">
        <v>0.82611272936751301</v>
      </c>
      <c r="N34" s="9">
        <v>0.80524406396707504</v>
      </c>
      <c r="O34" s="8">
        <v>0.387815983993403</v>
      </c>
      <c r="P34" s="8">
        <v>2.4500065635209099E-2</v>
      </c>
      <c r="Q34" s="8">
        <v>6.7404290501133696E-2</v>
      </c>
      <c r="R34" s="8">
        <v>0.22043032563350901</v>
      </c>
      <c r="S34" s="7">
        <v>3.9687875236986803E-2</v>
      </c>
      <c r="T34" s="8">
        <v>0.216471177356406</v>
      </c>
      <c r="U34" s="8">
        <v>0.22654740767234199</v>
      </c>
      <c r="V34" s="9">
        <v>0.13624808991510101</v>
      </c>
      <c r="W34" s="8">
        <v>1.6580768765642E-2</v>
      </c>
      <c r="X34" s="8">
        <v>0.38459714073657703</v>
      </c>
      <c r="Y34" s="8">
        <v>0.38459714073657703</v>
      </c>
      <c r="Z34" s="8">
        <v>8.9424624793140201E-2</v>
      </c>
      <c r="AA34" s="7">
        <v>2.1550621864336001E-2</v>
      </c>
      <c r="AB34" s="8">
        <v>1.22015892206019E-3</v>
      </c>
      <c r="AC34" s="8">
        <v>0.111178048216728</v>
      </c>
      <c r="AD34" s="9">
        <v>0.115197639895273</v>
      </c>
      <c r="AE34" s="8">
        <v>6.8516314206529402E-4</v>
      </c>
      <c r="AF34" s="8">
        <v>6.8516314206529402E-4</v>
      </c>
      <c r="AG34" s="8">
        <v>0.50804631373979703</v>
      </c>
      <c r="AH34" s="9">
        <v>0.82585479227992398</v>
      </c>
    </row>
    <row r="35" spans="1:34" x14ac:dyDescent="0.2">
      <c r="A35" t="s">
        <v>27</v>
      </c>
      <c r="B35" s="7">
        <v>0.51741139075909004</v>
      </c>
      <c r="C35" s="7">
        <v>0.22432726622900401</v>
      </c>
      <c r="D35" s="8">
        <v>0.486201556676854</v>
      </c>
      <c r="E35" s="8">
        <v>0.739562810771354</v>
      </c>
      <c r="F35" s="9">
        <v>0.24481395831810199</v>
      </c>
      <c r="G35" s="8">
        <v>0.43841736415988602</v>
      </c>
      <c r="H35" s="8">
        <v>0.54555736176966796</v>
      </c>
      <c r="I35" s="8">
        <v>0.95537164104865802</v>
      </c>
      <c r="J35" s="8">
        <v>0.20385776532436001</v>
      </c>
      <c r="K35" s="7">
        <v>2.0253808101511301E-2</v>
      </c>
      <c r="L35" s="8">
        <v>2.9086706109749099E-2</v>
      </c>
      <c r="M35" s="8">
        <v>2.9086706109749099E-2</v>
      </c>
      <c r="N35" s="9">
        <v>0.30940354410189702</v>
      </c>
      <c r="O35" s="8">
        <v>0.87769346131637904</v>
      </c>
      <c r="P35" s="8">
        <v>0.67642163931973998</v>
      </c>
      <c r="Q35" s="8">
        <v>0.77334343312436005</v>
      </c>
      <c r="R35" s="8">
        <v>0.55944722247065704</v>
      </c>
      <c r="S35" s="7">
        <v>0.62378474512717297</v>
      </c>
      <c r="T35" s="8">
        <v>0.371778756759025</v>
      </c>
      <c r="U35" s="8">
        <v>0.72288116685570303</v>
      </c>
      <c r="V35" s="9">
        <v>0.630827663947371</v>
      </c>
      <c r="W35" s="8">
        <v>0.53917233951316101</v>
      </c>
      <c r="X35" s="8">
        <v>0.36923669275875598</v>
      </c>
      <c r="Y35" s="8">
        <v>0.36923669275875598</v>
      </c>
      <c r="Z35" s="8">
        <v>0.26490904999501302</v>
      </c>
      <c r="AA35" s="7">
        <v>9.0541783230561002E-2</v>
      </c>
      <c r="AB35" s="8">
        <v>0.18839279415912399</v>
      </c>
      <c r="AC35" s="8">
        <v>0.81806674215779895</v>
      </c>
      <c r="AD35" s="9">
        <v>0.685279064707214</v>
      </c>
      <c r="AE35" s="8">
        <v>1.5834893517581199E-2</v>
      </c>
      <c r="AF35" s="8">
        <v>1.5834893517581199E-2</v>
      </c>
      <c r="AG35" s="8">
        <v>0.92064626491835599</v>
      </c>
      <c r="AH35" s="9">
        <v>0.80892007413216405</v>
      </c>
    </row>
    <row r="36" spans="1:34" x14ac:dyDescent="0.2">
      <c r="A36" t="s">
        <v>8</v>
      </c>
      <c r="B36" s="7">
        <v>0.57575551124822999</v>
      </c>
      <c r="C36" s="7">
        <v>0.80589867995454101</v>
      </c>
      <c r="D36" s="8">
        <v>0.73865791138054104</v>
      </c>
      <c r="E36" s="8">
        <v>0.37492836688640202</v>
      </c>
      <c r="F36" s="9">
        <v>0.409119966095643</v>
      </c>
      <c r="G36" s="8">
        <v>0.91098367998309904</v>
      </c>
      <c r="H36" s="8">
        <v>0.92438048613093304</v>
      </c>
      <c r="I36" s="8">
        <v>0.53780334114353201</v>
      </c>
      <c r="J36" s="8">
        <v>0.92773877023482598</v>
      </c>
      <c r="K36" s="7">
        <v>0.44249534813205499</v>
      </c>
      <c r="L36" s="8">
        <v>0.77784808453037901</v>
      </c>
      <c r="M36" s="8">
        <v>0.77784808453037901</v>
      </c>
      <c r="N36" s="9">
        <v>0.83447694748245205</v>
      </c>
      <c r="O36" s="8">
        <v>5.78869207847943E-2</v>
      </c>
      <c r="P36" s="8">
        <v>3.4448958467142399E-3</v>
      </c>
      <c r="Q36" s="8">
        <v>7.31170467174465E-3</v>
      </c>
      <c r="R36" s="8">
        <v>0.19709388429507799</v>
      </c>
      <c r="S36" s="7">
        <v>5.2411828115343402E-3</v>
      </c>
      <c r="T36" s="8">
        <v>1.23959876214546E-2</v>
      </c>
      <c r="U36" s="8">
        <v>4.8998186031437303E-2</v>
      </c>
      <c r="V36" s="9">
        <v>7.4194784753638099E-4</v>
      </c>
      <c r="W36" s="8">
        <v>8.9021969253228E-2</v>
      </c>
      <c r="X36" s="8">
        <v>0.15749878144114199</v>
      </c>
      <c r="Y36" s="8">
        <v>0.15749878144114199</v>
      </c>
      <c r="Z36" s="8">
        <v>1.79775709720153E-2</v>
      </c>
      <c r="AA36" s="7">
        <v>0.26566530949335598</v>
      </c>
      <c r="AB36" s="8">
        <v>1.67360686608828E-2</v>
      </c>
      <c r="AC36" s="8">
        <v>0.14262538662558</v>
      </c>
      <c r="AD36" s="9">
        <v>0.1158445311734</v>
      </c>
      <c r="AE36" s="8">
        <v>4.7413782716119396E-3</v>
      </c>
      <c r="AF36" s="8">
        <v>4.7413782716119396E-3</v>
      </c>
      <c r="AG36" s="8">
        <v>2.9746341195962998E-2</v>
      </c>
      <c r="AH36" s="9">
        <v>0.13285431251990701</v>
      </c>
    </row>
    <row r="37" spans="1:34" x14ac:dyDescent="0.2">
      <c r="A37" t="s">
        <v>26</v>
      </c>
      <c r="B37" s="7">
        <v>0.173474175162702</v>
      </c>
      <c r="C37" s="7">
        <v>0.326077229205187</v>
      </c>
      <c r="D37" s="8">
        <v>0.13354734322763501</v>
      </c>
      <c r="E37" s="8">
        <v>0.537812566527337</v>
      </c>
      <c r="F37" s="9">
        <v>0.117134086674116</v>
      </c>
      <c r="G37" s="8">
        <v>1.6670020625525701E-2</v>
      </c>
      <c r="H37" s="8">
        <v>5.1980699524027098E-2</v>
      </c>
      <c r="I37" s="8">
        <v>2.4277312007068199E-2</v>
      </c>
      <c r="J37" s="8">
        <v>4.8613587471773197E-2</v>
      </c>
      <c r="K37" s="7">
        <v>0.23889454283167399</v>
      </c>
      <c r="L37" s="8">
        <v>1.53879181041368E-2</v>
      </c>
      <c r="M37" s="8">
        <v>1.53879181041368E-2</v>
      </c>
      <c r="N37" s="9">
        <v>2.0158230998299199E-2</v>
      </c>
      <c r="O37" s="8">
        <v>0.597852148868803</v>
      </c>
      <c r="P37" s="8">
        <v>1.8071064480488501E-2</v>
      </c>
      <c r="Q37" s="8">
        <v>1.17633641752921E-2</v>
      </c>
      <c r="R37" s="8">
        <v>2.9838401886541398E-3</v>
      </c>
      <c r="S37" s="7">
        <v>0.52628156294731998</v>
      </c>
      <c r="T37" s="8">
        <v>4.0908551731121803E-2</v>
      </c>
      <c r="U37" s="8">
        <v>0.181136570391491</v>
      </c>
      <c r="V37" s="9">
        <v>3.9720007479593797E-2</v>
      </c>
      <c r="W37" s="8">
        <v>0.67233018273694301</v>
      </c>
      <c r="X37" s="8">
        <v>3.4309128189343598E-2</v>
      </c>
      <c r="Y37" s="8">
        <v>3.4309128189343598E-2</v>
      </c>
      <c r="Z37" s="8">
        <v>0.10321727143954899</v>
      </c>
      <c r="AA37" s="7">
        <v>0.235156757017808</v>
      </c>
      <c r="AB37" s="8">
        <v>1.21692187715375E-2</v>
      </c>
      <c r="AC37" s="8">
        <v>0.71461189911521505</v>
      </c>
      <c r="AD37" s="9">
        <v>0.67584321692965399</v>
      </c>
      <c r="AE37" s="8">
        <v>0.58895746851062103</v>
      </c>
      <c r="AF37" s="8">
        <v>0.58895746851062103</v>
      </c>
      <c r="AG37" s="8">
        <v>0.768490133747327</v>
      </c>
      <c r="AH37" s="9">
        <v>0.50196067204258299</v>
      </c>
    </row>
    <row r="38" spans="1:34" x14ac:dyDescent="0.2">
      <c r="A38" t="s">
        <v>37</v>
      </c>
      <c r="B38" s="7">
        <v>2.4330762260583401E-2</v>
      </c>
      <c r="C38" s="7">
        <v>0.80776463053855396</v>
      </c>
      <c r="D38" s="8">
        <v>0.27738074644305499</v>
      </c>
      <c r="E38" s="8">
        <v>0.60645004597160801</v>
      </c>
      <c r="F38" s="9">
        <v>0.22546913331444801</v>
      </c>
      <c r="G38" s="8">
        <v>0.17364248005265401</v>
      </c>
      <c r="H38" s="8">
        <v>0.112097398093478</v>
      </c>
      <c r="I38" s="8">
        <v>0.161988822838871</v>
      </c>
      <c r="J38" s="8">
        <v>0.14151639408587999</v>
      </c>
      <c r="K38" s="7">
        <v>0.33402924575304399</v>
      </c>
      <c r="L38" s="8">
        <v>4.17756197237261E-2</v>
      </c>
      <c r="M38" s="8">
        <v>4.17756197237261E-2</v>
      </c>
      <c r="N38" s="9">
        <v>1.48803894857926E-2</v>
      </c>
      <c r="O38" s="8">
        <v>0.19785980056913799</v>
      </c>
      <c r="P38" s="8">
        <v>2.3674214586618E-2</v>
      </c>
      <c r="Q38" s="8">
        <v>4.14846462035783E-2</v>
      </c>
      <c r="R38" s="8">
        <v>8.9621346565296103E-3</v>
      </c>
      <c r="S38" s="7">
        <v>0.1881736935362</v>
      </c>
      <c r="T38" s="8">
        <v>2.83975342383921E-2</v>
      </c>
      <c r="U38" s="8">
        <v>2.1488919817106499E-2</v>
      </c>
      <c r="V38" s="9">
        <v>2.86936195280253E-3</v>
      </c>
      <c r="W38" s="8">
        <v>0.55222609809868795</v>
      </c>
      <c r="X38" s="8">
        <v>2.2060427747876001E-2</v>
      </c>
      <c r="Y38" s="8">
        <v>2.2060427747876001E-2</v>
      </c>
      <c r="Z38" s="8">
        <v>4.4091641094282298E-2</v>
      </c>
      <c r="AA38" s="7">
        <v>5.6494047678767399E-3</v>
      </c>
      <c r="AB38" s="8">
        <v>6.5871397669640497E-4</v>
      </c>
      <c r="AC38" s="8">
        <v>0.116319096656137</v>
      </c>
      <c r="AD38" s="9">
        <v>3.84289803370364E-2</v>
      </c>
      <c r="AE38" s="8">
        <v>6.9257331857714797E-3</v>
      </c>
      <c r="AF38" s="8">
        <v>6.9257331857714797E-3</v>
      </c>
      <c r="AG38" s="8">
        <v>7.0518015222965696E-3</v>
      </c>
      <c r="AH38" s="9">
        <v>8.0193888033241994E-3</v>
      </c>
    </row>
    <row r="39" spans="1:34" x14ac:dyDescent="0.2">
      <c r="A39" t="s">
        <v>31</v>
      </c>
      <c r="B39" s="7">
        <v>0.46879708655873098</v>
      </c>
      <c r="C39" s="7">
        <v>0.86628361235276596</v>
      </c>
      <c r="D39" s="8">
        <v>0.13609887691841799</v>
      </c>
      <c r="E39" s="8">
        <v>0.72363676706091196</v>
      </c>
      <c r="F39" s="9">
        <v>0.778596018242249</v>
      </c>
      <c r="G39" s="8">
        <v>0.66549752239467597</v>
      </c>
      <c r="H39" s="8">
        <v>3.9669903931691397E-2</v>
      </c>
      <c r="I39" s="8">
        <v>0.244349130900893</v>
      </c>
      <c r="J39" s="8">
        <v>0.35625859780161401</v>
      </c>
      <c r="K39" s="7">
        <v>0.11135854832127499</v>
      </c>
      <c r="L39" s="8">
        <v>0.61819923171194102</v>
      </c>
      <c r="M39" s="8">
        <v>0.61819923171194102</v>
      </c>
      <c r="N39" s="9">
        <v>2.3570966027579798E-2</v>
      </c>
      <c r="O39" s="8">
        <v>0.250319049964775</v>
      </c>
      <c r="P39" s="8">
        <v>0.60960085298139599</v>
      </c>
      <c r="Q39" s="8">
        <v>0.20356271805286999</v>
      </c>
      <c r="R39" s="8">
        <v>5.7515250639979497E-3</v>
      </c>
      <c r="S39" s="7">
        <v>0.18305640965697401</v>
      </c>
      <c r="T39" s="8">
        <v>0.37424089162028601</v>
      </c>
      <c r="U39" s="8">
        <v>5.6676776400328498E-2</v>
      </c>
      <c r="V39" s="9">
        <v>9.7449832394888303E-3</v>
      </c>
      <c r="W39" s="8">
        <v>0.112469454397568</v>
      </c>
      <c r="X39" s="8">
        <v>5.8682314109196602E-2</v>
      </c>
      <c r="Y39" s="8">
        <v>5.8682314109196602E-2</v>
      </c>
      <c r="Z39" s="8">
        <v>2.3397431832478E-2</v>
      </c>
      <c r="AA39" s="7">
        <v>0.750312636803663</v>
      </c>
      <c r="AB39" s="8">
        <v>0.42242756806179899</v>
      </c>
      <c r="AC39" s="8">
        <v>0.95484908882157804</v>
      </c>
      <c r="AD39" s="9">
        <v>0.60178423644805201</v>
      </c>
      <c r="AE39" s="8">
        <v>0.80262027338453001</v>
      </c>
      <c r="AF39" s="8">
        <v>0.80262027338453001</v>
      </c>
      <c r="AG39" s="8">
        <v>0.44575535145817802</v>
      </c>
      <c r="AH39" s="9">
        <v>0.647285817025543</v>
      </c>
    </row>
    <row r="40" spans="1:34" x14ac:dyDescent="0.2">
      <c r="A40" t="s">
        <v>55</v>
      </c>
      <c r="B40" s="7">
        <v>0.43343944232871601</v>
      </c>
      <c r="C40" s="7">
        <v>0.193138993869198</v>
      </c>
      <c r="D40" s="8">
        <v>0.12805449285680001</v>
      </c>
      <c r="E40" s="8">
        <v>0.40880051194740202</v>
      </c>
      <c r="F40" s="9">
        <v>0.37863365469796201</v>
      </c>
      <c r="G40" s="8">
        <v>0.52000881476065297</v>
      </c>
      <c r="H40" s="8">
        <v>0.92826257904341203</v>
      </c>
      <c r="I40" s="8">
        <v>0.84918689221761701</v>
      </c>
      <c r="J40" s="8">
        <v>0.1031957685816</v>
      </c>
      <c r="K40" s="7">
        <v>0.30404387009344702</v>
      </c>
      <c r="L40" s="8">
        <v>1.56299484028883E-2</v>
      </c>
      <c r="M40" s="8">
        <v>1.56299484028883E-2</v>
      </c>
      <c r="N40" s="9">
        <v>5.0491707591606497E-3</v>
      </c>
      <c r="O40" s="8">
        <v>0.126329809717379</v>
      </c>
      <c r="P40" s="8">
        <v>2.0043471286997901E-2</v>
      </c>
      <c r="Q40" s="8">
        <v>4.3250938620797701E-2</v>
      </c>
      <c r="R40" s="8">
        <v>1.44205284167947E-2</v>
      </c>
      <c r="S40" s="7">
        <v>6.3219188473070703E-2</v>
      </c>
      <c r="T40" s="8">
        <v>1.2236010812583799E-2</v>
      </c>
      <c r="U40" s="8">
        <v>5.6274880680304501E-3</v>
      </c>
      <c r="V40" s="9">
        <v>2.41386589098996E-3</v>
      </c>
      <c r="W40" s="8">
        <v>2.3078155752734301E-2</v>
      </c>
      <c r="X40" s="8">
        <v>5.8784372203830202E-3</v>
      </c>
      <c r="Y40" s="8">
        <v>5.8784372203830202E-3</v>
      </c>
      <c r="Z40" s="8">
        <v>1.4692002780853501E-2</v>
      </c>
      <c r="AA40" s="7">
        <v>1.97244015543164E-3</v>
      </c>
      <c r="AB40" s="8">
        <v>4.6053717914006103E-5</v>
      </c>
      <c r="AC40" s="8">
        <v>8.6492999839495793E-2</v>
      </c>
      <c r="AD40" s="9">
        <v>0.72270664948611696</v>
      </c>
      <c r="AE40" s="8">
        <v>5.9965649099954901E-2</v>
      </c>
      <c r="AF40" s="8">
        <v>5.9965649099954901E-2</v>
      </c>
      <c r="AG40" s="8">
        <v>0.54701040732231898</v>
      </c>
      <c r="AH40" s="9">
        <v>0.82292901071240299</v>
      </c>
    </row>
    <row r="41" spans="1:34" x14ac:dyDescent="0.2">
      <c r="A41" t="s">
        <v>45</v>
      </c>
      <c r="B41" s="7">
        <v>0.74102734625448097</v>
      </c>
      <c r="C41" s="7">
        <v>0.81783812991754101</v>
      </c>
      <c r="D41" s="8">
        <v>0.48380582816568601</v>
      </c>
      <c r="E41" s="8">
        <v>0.77973050238772501</v>
      </c>
      <c r="F41" s="9">
        <v>0.75964313562728902</v>
      </c>
      <c r="G41" s="8">
        <v>0.27943952418185197</v>
      </c>
      <c r="H41" s="8">
        <v>0.37623306474979601</v>
      </c>
      <c r="I41" s="8">
        <v>9.9229415547751207E-2</v>
      </c>
      <c r="J41" s="8">
        <v>0.92977572503038997</v>
      </c>
      <c r="K41" s="7">
        <v>0.52834489457068701</v>
      </c>
      <c r="L41" s="8">
        <v>6.00639338051542E-2</v>
      </c>
      <c r="M41" s="8">
        <v>6.00639338051542E-2</v>
      </c>
      <c r="N41" s="9">
        <v>9.4267561767388906E-3</v>
      </c>
      <c r="O41" s="8">
        <v>0.27971745887567301</v>
      </c>
      <c r="P41" s="8">
        <v>0.75935465687944204</v>
      </c>
      <c r="Q41" s="8">
        <v>0.612503488499474</v>
      </c>
      <c r="R41" s="8">
        <v>0.31880469094411001</v>
      </c>
      <c r="S41" s="7">
        <v>0.27441212778012702</v>
      </c>
      <c r="T41" s="8">
        <v>0.73916879297718396</v>
      </c>
      <c r="U41" s="8">
        <v>0.826940298588278</v>
      </c>
      <c r="V41" s="9">
        <v>0.86585193998208698</v>
      </c>
      <c r="W41" s="8">
        <v>0.29379015915648399</v>
      </c>
      <c r="X41" s="8">
        <v>0.53693163517262199</v>
      </c>
      <c r="Y41" s="8">
        <v>0.53693163517262199</v>
      </c>
      <c r="Z41" s="8">
        <v>0.94939396252525499</v>
      </c>
      <c r="AA41" s="7">
        <v>0.13360929166839899</v>
      </c>
      <c r="AB41" s="8">
        <v>1.8834340522784501E-2</v>
      </c>
      <c r="AC41" s="8">
        <v>0.118479622654795</v>
      </c>
      <c r="AD41" s="9">
        <v>0.18988794097457801</v>
      </c>
      <c r="AE41" s="8">
        <v>1.2131711128335601E-2</v>
      </c>
      <c r="AF41" s="8">
        <v>1.2131711128335601E-2</v>
      </c>
      <c r="AG41" s="8">
        <v>0.38647037547427399</v>
      </c>
      <c r="AH41" s="9">
        <v>0.395403579337605</v>
      </c>
    </row>
    <row r="42" spans="1:34" x14ac:dyDescent="0.2">
      <c r="A42" t="s">
        <v>0</v>
      </c>
      <c r="B42" s="7">
        <v>2.8956681709167501E-2</v>
      </c>
      <c r="C42" s="7">
        <v>0.29094915950615502</v>
      </c>
      <c r="D42" s="8">
        <v>8.0475450270545201E-2</v>
      </c>
      <c r="E42" s="8">
        <v>0.93218403305985797</v>
      </c>
      <c r="F42" s="9">
        <v>0.42868209923241102</v>
      </c>
      <c r="G42" s="8">
        <v>0.64307015336251905</v>
      </c>
      <c r="H42" s="8">
        <v>0.14099362290808201</v>
      </c>
      <c r="I42" s="8">
        <v>0.48279804389359599</v>
      </c>
      <c r="J42" s="8">
        <v>0.43565349779017698</v>
      </c>
      <c r="K42" s="7">
        <v>0.62083294822689705</v>
      </c>
      <c r="L42" s="8">
        <v>0.22256654955067801</v>
      </c>
      <c r="M42" s="8">
        <v>0.22256654955067801</v>
      </c>
      <c r="N42" s="9">
        <v>0.89273402273534297</v>
      </c>
      <c r="O42" s="8">
        <v>0.32530210397632597</v>
      </c>
      <c r="P42" s="8">
        <v>0.204938511789721</v>
      </c>
      <c r="Q42" s="8">
        <v>4.8436963538506801E-2</v>
      </c>
      <c r="R42" s="8">
        <v>2.57864536245315E-2</v>
      </c>
      <c r="S42" s="7">
        <v>0.40833305391241498</v>
      </c>
      <c r="T42" s="8">
        <v>0.38208320354668701</v>
      </c>
      <c r="U42" s="8">
        <v>0.171402871834787</v>
      </c>
      <c r="V42" s="9">
        <v>7.49446997964551E-2</v>
      </c>
      <c r="W42" s="8">
        <v>0.21150876475429101</v>
      </c>
      <c r="X42" s="8">
        <v>0.82650208793910396</v>
      </c>
      <c r="Y42" s="8">
        <v>0.82650208793910396</v>
      </c>
      <c r="Z42" s="8">
        <v>0.401859182725812</v>
      </c>
      <c r="AA42" s="7">
        <v>0.62705914757306203</v>
      </c>
      <c r="AB42" s="8">
        <v>0.64619295269647103</v>
      </c>
      <c r="AC42" s="8">
        <v>0.59756198505811398</v>
      </c>
      <c r="AD42" s="9">
        <v>0.592211336597258</v>
      </c>
      <c r="AE42" s="8">
        <v>0.30976796893102099</v>
      </c>
      <c r="AF42" s="8">
        <v>0.30976796893102099</v>
      </c>
      <c r="AG42" s="8">
        <v>0.171233390699018</v>
      </c>
      <c r="AH42" s="9">
        <v>0.36526554609069201</v>
      </c>
    </row>
    <row r="43" spans="1:34" x14ac:dyDescent="0.2">
      <c r="A43" t="s">
        <v>53</v>
      </c>
      <c r="B43" s="7">
        <v>7.9174505850216598E-2</v>
      </c>
      <c r="C43" s="7">
        <v>0.19119218444848399</v>
      </c>
      <c r="D43" s="8">
        <v>0.229194143760486</v>
      </c>
      <c r="E43" s="8">
        <v>0.30623229951551301</v>
      </c>
      <c r="F43" s="9">
        <v>0.93780819960455397</v>
      </c>
      <c r="G43" s="8">
        <v>0.400548012501727</v>
      </c>
      <c r="H43" s="8">
        <v>0.98766444229077699</v>
      </c>
      <c r="I43" s="8">
        <v>0.51760751907757796</v>
      </c>
      <c r="J43" s="8">
        <v>0.26099346445409899</v>
      </c>
      <c r="K43" s="7">
        <v>0.71263812982823205</v>
      </c>
      <c r="L43" s="8">
        <v>0.180705459908482</v>
      </c>
      <c r="M43" s="8">
        <v>0.180705459908482</v>
      </c>
      <c r="N43" s="9">
        <v>7.9320302166978694E-3</v>
      </c>
      <c r="O43" s="8">
        <v>0.51050514602360897</v>
      </c>
      <c r="P43" s="8">
        <v>0.103594537130486</v>
      </c>
      <c r="Q43" s="8">
        <v>5.87383358539545E-2</v>
      </c>
      <c r="R43" s="8">
        <v>4.7198970178983897E-2</v>
      </c>
      <c r="S43" s="7">
        <v>4.3973668273948101E-2</v>
      </c>
      <c r="T43" s="8">
        <v>3.9506645431742503E-2</v>
      </c>
      <c r="U43" s="8">
        <v>1.8967202516226401E-2</v>
      </c>
      <c r="V43" s="9">
        <v>2.26726889825873E-5</v>
      </c>
      <c r="W43" s="8">
        <v>9.6050066264273204E-2</v>
      </c>
      <c r="X43" s="8">
        <v>2.9211128512991801E-2</v>
      </c>
      <c r="Y43" s="8">
        <v>2.9211128512991801E-2</v>
      </c>
      <c r="Z43" s="8">
        <v>2.9029277910319899E-3</v>
      </c>
      <c r="AA43" s="7">
        <v>0.208162127778904</v>
      </c>
      <c r="AB43" s="8">
        <v>4.5295210512355202E-2</v>
      </c>
      <c r="AC43" s="8">
        <v>6.2428948787910797E-2</v>
      </c>
      <c r="AD43" s="9">
        <v>3.1067163805301799E-2</v>
      </c>
      <c r="AE43" s="8">
        <v>2.9528028402863199E-2</v>
      </c>
      <c r="AF43" s="8">
        <v>2.9528028402863199E-2</v>
      </c>
      <c r="AG43" s="8">
        <v>0.378295522618806</v>
      </c>
      <c r="AH43" s="9">
        <v>0.15117076448354599</v>
      </c>
    </row>
    <row r="44" spans="1:34" x14ac:dyDescent="0.2">
      <c r="A44" t="s">
        <v>3</v>
      </c>
      <c r="B44" s="7">
        <v>0.63377761486315298</v>
      </c>
      <c r="C44" s="7">
        <v>0.87532618511179905</v>
      </c>
      <c r="D44" s="8">
        <v>0.47846621933069799</v>
      </c>
      <c r="E44" s="8">
        <v>0.17533656156987201</v>
      </c>
      <c r="F44" s="9">
        <v>0.212778720459773</v>
      </c>
      <c r="G44" s="8">
        <v>0.65715381639204296</v>
      </c>
      <c r="H44" s="8">
        <v>0.63914231415903</v>
      </c>
      <c r="I44" s="8">
        <v>0.521937391645246</v>
      </c>
      <c r="J44" s="8">
        <v>0.38078471789287599</v>
      </c>
      <c r="K44" s="7">
        <v>0.35708268856228997</v>
      </c>
      <c r="L44" s="8">
        <v>0.64295652796011704</v>
      </c>
      <c r="M44" s="8">
        <v>0.64295652796011704</v>
      </c>
      <c r="N44" s="9">
        <v>2.3885993001138899E-2</v>
      </c>
      <c r="O44" s="8">
        <v>0.38182328855829101</v>
      </c>
      <c r="P44" s="8">
        <v>0.23922192797223599</v>
      </c>
      <c r="Q44" s="8">
        <v>0.84753782921401799</v>
      </c>
      <c r="R44" s="8">
        <v>0.43529441472986202</v>
      </c>
      <c r="S44" s="7">
        <v>0.86601905253044598</v>
      </c>
      <c r="T44" s="8">
        <v>5.9873583424866698E-2</v>
      </c>
      <c r="U44" s="8">
        <v>8.4071711669421706E-2</v>
      </c>
      <c r="V44" s="9">
        <v>0.22790148366308699</v>
      </c>
      <c r="W44" s="8">
        <v>0.80239130515851098</v>
      </c>
      <c r="X44" s="8">
        <v>5.9848597845646598E-2</v>
      </c>
      <c r="Y44" s="8">
        <v>5.9848597845646598E-2</v>
      </c>
      <c r="Z44" s="8">
        <v>0.14499536817494199</v>
      </c>
      <c r="AA44" s="7">
        <v>0.119626267736817</v>
      </c>
      <c r="AB44" s="8">
        <v>9.7485369795784302E-2</v>
      </c>
      <c r="AC44" s="8">
        <v>0.260472446684887</v>
      </c>
      <c r="AD44" s="9">
        <v>0.72089391718129403</v>
      </c>
      <c r="AE44" s="8">
        <v>0.86657901885710897</v>
      </c>
      <c r="AF44" s="8">
        <v>0.86657901885710897</v>
      </c>
      <c r="AG44" s="8">
        <v>0.79763667457086596</v>
      </c>
      <c r="AH44" s="9">
        <v>0.96001373468033802</v>
      </c>
    </row>
    <row r="45" spans="1:34" x14ac:dyDescent="0.2">
      <c r="A45" t="s">
        <v>7</v>
      </c>
      <c r="B45" s="7">
        <v>0.92112854122592103</v>
      </c>
      <c r="C45" s="7">
        <v>0.14901220672613999</v>
      </c>
      <c r="D45" s="8">
        <v>0.13497759554597299</v>
      </c>
      <c r="E45" s="8">
        <v>0.33574536732350002</v>
      </c>
      <c r="F45" s="9">
        <v>0.33526929821283402</v>
      </c>
      <c r="G45" s="8">
        <v>0.46268618650090698</v>
      </c>
      <c r="H45" s="8">
        <v>0.31836237275767199</v>
      </c>
      <c r="I45" s="8">
        <v>0.81879913122453496</v>
      </c>
      <c r="J45" s="8">
        <v>0.74162308388740505</v>
      </c>
      <c r="K45" s="7">
        <v>0.15870197717857701</v>
      </c>
      <c r="L45" s="8">
        <v>0.53435685656939702</v>
      </c>
      <c r="M45" s="8">
        <v>0.53435685656939702</v>
      </c>
      <c r="N45" s="9">
        <v>0.22867438616083499</v>
      </c>
      <c r="O45" s="8">
        <v>0.30576063495530298</v>
      </c>
      <c r="P45" s="8">
        <v>0.110322994349328</v>
      </c>
      <c r="Q45" s="8">
        <v>0.41568144417216901</v>
      </c>
      <c r="R45" s="8">
        <v>0.64865602485173701</v>
      </c>
      <c r="S45" s="7">
        <v>0.25193022690329298</v>
      </c>
      <c r="T45" s="8">
        <v>9.1682999760308803E-2</v>
      </c>
      <c r="U45" s="8">
        <v>0.24621012891659499</v>
      </c>
      <c r="V45" s="9">
        <v>1.8148791095086599E-2</v>
      </c>
      <c r="W45" s="8">
        <v>0.138566994267669</v>
      </c>
      <c r="X45" s="8">
        <v>0.58596866209229403</v>
      </c>
      <c r="Y45" s="8">
        <v>0.58596866209229403</v>
      </c>
      <c r="Z45" s="8">
        <v>4.0147330096503397E-2</v>
      </c>
      <c r="AA45" s="7">
        <v>7.8445032266831805E-2</v>
      </c>
      <c r="AB45" s="8">
        <v>6.3892590401875603E-3</v>
      </c>
      <c r="AC45" s="8">
        <v>0.347020253707501</v>
      </c>
      <c r="AD45" s="9">
        <v>1.29430073126835E-2</v>
      </c>
      <c r="AE45" s="8">
        <v>4.3733442129190003E-2</v>
      </c>
      <c r="AF45" s="8">
        <v>4.3733442129190003E-2</v>
      </c>
      <c r="AG45" s="8">
        <v>0.43671800119162002</v>
      </c>
      <c r="AH45" s="9">
        <v>0.164140858021952</v>
      </c>
    </row>
    <row r="46" spans="1:34" x14ac:dyDescent="0.2">
      <c r="A46" t="s">
        <v>9</v>
      </c>
      <c r="B46" s="7">
        <v>0.96396510780932998</v>
      </c>
      <c r="C46" s="7">
        <v>0.59261467316669902</v>
      </c>
      <c r="D46" s="8">
        <v>0.42091296606134998</v>
      </c>
      <c r="E46" s="8">
        <v>0.90497507480308803</v>
      </c>
      <c r="F46" s="9">
        <v>0.50757691515831804</v>
      </c>
      <c r="G46" s="8">
        <v>7.51919305101547E-2</v>
      </c>
      <c r="H46" s="8">
        <v>3.9886890152159897E-2</v>
      </c>
      <c r="I46" s="8">
        <v>0.498553277131557</v>
      </c>
      <c r="J46" s="8">
        <v>0.37144308943528997</v>
      </c>
      <c r="K46" s="7">
        <v>0.145198820819819</v>
      </c>
      <c r="L46" s="8">
        <v>0.828547429149745</v>
      </c>
      <c r="M46" s="8">
        <v>0.828547429149745</v>
      </c>
      <c r="N46" s="9">
        <v>0.55250609170547005</v>
      </c>
      <c r="O46" s="8">
        <v>0.971914452747903</v>
      </c>
      <c r="P46" s="8">
        <v>0.76669950556478905</v>
      </c>
      <c r="Q46" s="8">
        <v>0.76157591000235503</v>
      </c>
      <c r="R46" s="8">
        <v>0.60966663437768098</v>
      </c>
      <c r="S46" s="7">
        <v>0.421884965070214</v>
      </c>
      <c r="T46" s="8">
        <v>0.83872405536490102</v>
      </c>
      <c r="U46" s="8">
        <v>7.8862034090868893E-2</v>
      </c>
      <c r="V46" s="9">
        <v>2.8129725368636598E-3</v>
      </c>
      <c r="W46" s="8">
        <v>0.52375930105617297</v>
      </c>
      <c r="X46" s="8">
        <v>1.49564342844625E-2</v>
      </c>
      <c r="Y46" s="8">
        <v>1.49564342844625E-2</v>
      </c>
      <c r="Z46" s="8">
        <v>1.7829033291895299E-4</v>
      </c>
      <c r="AA46" s="7">
        <v>0.72946131487487897</v>
      </c>
      <c r="AB46" s="8">
        <v>0.46495116156824101</v>
      </c>
      <c r="AC46" s="8">
        <v>0.17476562311994601</v>
      </c>
      <c r="AD46" s="9">
        <v>0.10899316777995</v>
      </c>
      <c r="AE46" s="8">
        <v>0.20998735871358501</v>
      </c>
      <c r="AF46" s="8">
        <v>0.20998735871358501</v>
      </c>
      <c r="AG46" s="8">
        <v>6.2958162275728993E-2</v>
      </c>
      <c r="AH46" s="9">
        <v>0.124840259080979</v>
      </c>
    </row>
    <row r="47" spans="1:34" x14ac:dyDescent="0.2">
      <c r="A47" t="s">
        <v>14</v>
      </c>
      <c r="B47" s="7">
        <v>0.41153108833012397</v>
      </c>
      <c r="C47" s="7">
        <v>0.53180298028765505</v>
      </c>
      <c r="D47" s="8">
        <v>0.897260517447519</v>
      </c>
      <c r="E47" s="8">
        <v>0.30638125277642397</v>
      </c>
      <c r="F47" s="9">
        <v>0.54356770889814199</v>
      </c>
      <c r="G47" s="8">
        <v>0.19006622436958701</v>
      </c>
      <c r="H47" s="8">
        <v>0.12352127456301901</v>
      </c>
      <c r="I47" s="8">
        <v>0.173306104615953</v>
      </c>
      <c r="J47" s="8">
        <v>0.26830011639808699</v>
      </c>
      <c r="K47" s="7">
        <v>0.81429361962387403</v>
      </c>
      <c r="L47" s="8">
        <v>1.6602923313075401E-2</v>
      </c>
      <c r="M47" s="8">
        <v>1.6602923313075401E-2</v>
      </c>
      <c r="N47" s="9">
        <v>0.36089901219559301</v>
      </c>
      <c r="O47" s="8">
        <v>0.41397243406827799</v>
      </c>
      <c r="P47" s="8">
        <v>0.50529425880540801</v>
      </c>
      <c r="Q47" s="8">
        <v>0.69405750454238702</v>
      </c>
      <c r="R47" s="8">
        <v>0.322291787614359</v>
      </c>
      <c r="S47" s="7">
        <v>0.82653774764292598</v>
      </c>
      <c r="T47" s="8">
        <v>0.56153527963449401</v>
      </c>
      <c r="U47" s="8">
        <v>0.94627644565213298</v>
      </c>
      <c r="V47" s="9">
        <v>0.175041086357513</v>
      </c>
      <c r="W47" s="8">
        <v>0.68229218941869796</v>
      </c>
      <c r="X47" s="8">
        <v>0.36804282386062898</v>
      </c>
      <c r="Y47" s="8">
        <v>0.36804282386062898</v>
      </c>
      <c r="Z47" s="8">
        <v>0.250483999182738</v>
      </c>
      <c r="AA47" s="7">
        <v>0.461214649495787</v>
      </c>
      <c r="AB47" s="8">
        <v>0.72553930732308503</v>
      </c>
      <c r="AC47" s="8">
        <v>0.33544927016070297</v>
      </c>
      <c r="AD47" s="9">
        <v>6.5889381514574005E-2</v>
      </c>
      <c r="AE47" s="8">
        <v>0.54189382060959601</v>
      </c>
      <c r="AF47" s="8">
        <v>0.54189382060959601</v>
      </c>
      <c r="AG47" s="8">
        <v>0.38317328602871897</v>
      </c>
      <c r="AH47" s="9">
        <v>0.26414597033349502</v>
      </c>
    </row>
    <row r="48" spans="1:34" x14ac:dyDescent="0.2">
      <c r="A48" t="s">
        <v>15</v>
      </c>
      <c r="B48" s="7">
        <v>0.88086708803466596</v>
      </c>
      <c r="C48" s="7">
        <v>0.79044433664216995</v>
      </c>
      <c r="D48" s="8">
        <v>0.28572682136910899</v>
      </c>
      <c r="E48" s="8">
        <v>0.77846348411614497</v>
      </c>
      <c r="F48" s="9">
        <v>0.104614979834459</v>
      </c>
      <c r="G48" s="8">
        <v>0.34160130198962102</v>
      </c>
      <c r="H48" s="8">
        <v>0.148781230238208</v>
      </c>
      <c r="I48" s="8">
        <v>0.71259601169550901</v>
      </c>
      <c r="J48" s="8">
        <v>0.43425796156790297</v>
      </c>
      <c r="K48" s="7">
        <v>0.150335462312779</v>
      </c>
      <c r="L48" s="8">
        <v>6.19497392866609E-2</v>
      </c>
      <c r="M48" s="8">
        <v>6.19497392866609E-2</v>
      </c>
      <c r="N48" s="9">
        <v>1.01512103811518E-2</v>
      </c>
      <c r="O48" s="8">
        <v>0.38311152212430999</v>
      </c>
      <c r="P48" s="8">
        <v>6.1218013828757099E-2</v>
      </c>
      <c r="Q48" s="8">
        <v>0.97082298126657696</v>
      </c>
      <c r="R48" s="8">
        <v>0.98659047885476803</v>
      </c>
      <c r="S48" s="7">
        <v>0.69302242241654999</v>
      </c>
      <c r="T48" s="8">
        <v>2.6543548470659001E-2</v>
      </c>
      <c r="U48" s="8">
        <v>8.9771917680034702E-2</v>
      </c>
      <c r="V48" s="9">
        <v>1.18377730671356E-2</v>
      </c>
      <c r="W48" s="8">
        <v>0.89154190983949599</v>
      </c>
      <c r="X48" s="8">
        <v>2.3755761474136602E-3</v>
      </c>
      <c r="Y48" s="8">
        <v>2.3755761474136602E-3</v>
      </c>
      <c r="Z48" s="8">
        <v>1.6984608141360501E-2</v>
      </c>
      <c r="AA48" s="7">
        <v>0.379407206139461</v>
      </c>
      <c r="AB48" s="8">
        <v>0.105357921227085</v>
      </c>
      <c r="AC48" s="8">
        <v>0.23369956080343501</v>
      </c>
      <c r="AD48" s="9">
        <v>0.62419899166570103</v>
      </c>
      <c r="AE48" s="8">
        <v>2.3533937548063402E-2</v>
      </c>
      <c r="AF48" s="8">
        <v>2.3533937548063402E-2</v>
      </c>
      <c r="AG48" s="8">
        <v>5.55271061985095E-2</v>
      </c>
      <c r="AH48" s="9">
        <v>0.10417966050121499</v>
      </c>
    </row>
    <row r="49" spans="1:34" x14ac:dyDescent="0.2">
      <c r="A49" t="s">
        <v>16</v>
      </c>
      <c r="B49" s="7">
        <v>0.82757560805944197</v>
      </c>
      <c r="C49" s="7">
        <v>0.24872441549502999</v>
      </c>
      <c r="D49" s="8">
        <v>0.98513623195007805</v>
      </c>
      <c r="E49" s="8">
        <v>0.42174193320922099</v>
      </c>
      <c r="F49" s="9">
        <v>0.65377610401689101</v>
      </c>
      <c r="G49" s="8">
        <v>0.65926350228516395</v>
      </c>
      <c r="H49" s="8">
        <v>0.96169665498381296</v>
      </c>
      <c r="I49" s="8">
        <v>0.79106976428434705</v>
      </c>
      <c r="J49" s="8">
        <v>0.35025230470525898</v>
      </c>
      <c r="K49" s="7">
        <v>3.5556038978539102E-2</v>
      </c>
      <c r="L49" s="8">
        <v>7.4852571685003394E-2</v>
      </c>
      <c r="M49" s="8">
        <v>7.4852571685003394E-2</v>
      </c>
      <c r="N49" s="9">
        <v>0.103213582307464</v>
      </c>
      <c r="O49" s="8">
        <v>0.35949642063738901</v>
      </c>
      <c r="P49" s="8">
        <v>0.80185033781787496</v>
      </c>
      <c r="Q49" s="8">
        <v>0.88673632535479996</v>
      </c>
      <c r="R49" s="8">
        <v>0.87418321182574799</v>
      </c>
      <c r="S49" s="7">
        <v>0.73934317372930602</v>
      </c>
      <c r="T49" s="8">
        <v>0.41757053591943499</v>
      </c>
      <c r="U49" s="8">
        <v>0.76780120122736095</v>
      </c>
      <c r="V49" s="9">
        <v>0.88546436295360298</v>
      </c>
      <c r="W49" s="8">
        <v>0.97744503328324495</v>
      </c>
      <c r="X49" s="8">
        <v>0.110360308907873</v>
      </c>
      <c r="Y49" s="8">
        <v>0.110360308907873</v>
      </c>
      <c r="Z49" s="8">
        <v>0.94822681400224795</v>
      </c>
      <c r="AA49" s="7">
        <v>0.59495537682583799</v>
      </c>
      <c r="AB49" s="8">
        <v>0.50825910788207196</v>
      </c>
      <c r="AC49" s="8">
        <v>0.74158643609554897</v>
      </c>
      <c r="AD49" s="9">
        <v>0.44841879681798003</v>
      </c>
      <c r="AE49" s="8">
        <v>0.63792018625452696</v>
      </c>
      <c r="AF49" s="8">
        <v>0.63792018625452696</v>
      </c>
      <c r="AG49" s="8">
        <v>0.73124950148420398</v>
      </c>
      <c r="AH49" s="9">
        <v>0.67275675022021397</v>
      </c>
    </row>
    <row r="50" spans="1:34" x14ac:dyDescent="0.2">
      <c r="A50" t="s">
        <v>17</v>
      </c>
      <c r="B50" s="7">
        <v>0.27139731697796099</v>
      </c>
      <c r="C50" s="7">
        <v>0.51282982794739795</v>
      </c>
      <c r="D50" s="8">
        <v>0.99083027383708799</v>
      </c>
      <c r="E50" s="8">
        <v>0.23676874533242401</v>
      </c>
      <c r="F50" s="9">
        <v>0.86852337521955703</v>
      </c>
      <c r="G50" s="8">
        <v>0.87026212477957898</v>
      </c>
      <c r="H50" s="8">
        <v>0.188113562946749</v>
      </c>
      <c r="I50" s="8">
        <v>0.249946216735629</v>
      </c>
      <c r="J50" s="8">
        <v>0.52894466577390098</v>
      </c>
      <c r="K50" s="7">
        <v>0.62038550143221805</v>
      </c>
      <c r="L50" s="8">
        <v>0.81095799545657998</v>
      </c>
      <c r="M50" s="8">
        <v>0.81095799545657998</v>
      </c>
      <c r="N50" s="9">
        <v>0.38265688946500498</v>
      </c>
      <c r="O50" s="8">
        <v>8.0919777599514797E-2</v>
      </c>
      <c r="P50" s="8">
        <v>0.94210888228009904</v>
      </c>
      <c r="Q50" s="8">
        <v>0.45938637568663598</v>
      </c>
      <c r="R50" s="8">
        <v>0.48151771923352099</v>
      </c>
      <c r="S50" s="7">
        <v>0.45189361338742001</v>
      </c>
      <c r="T50" s="8">
        <v>0.59981886639582904</v>
      </c>
      <c r="U50" s="8">
        <v>0.75475109939950702</v>
      </c>
      <c r="V50" s="9">
        <v>5.8179024768565003E-3</v>
      </c>
      <c r="W50" s="8">
        <v>0.3935951452459</v>
      </c>
      <c r="X50" s="8">
        <v>0.53540627187418099</v>
      </c>
      <c r="Y50" s="8">
        <v>0.53540627187418099</v>
      </c>
      <c r="Z50" s="8">
        <v>0.50341601585307105</v>
      </c>
      <c r="AA50" s="7">
        <v>0.16538886940849101</v>
      </c>
      <c r="AB50" s="8">
        <v>0.873432446758311</v>
      </c>
      <c r="AC50" s="8">
        <v>8.0565450904115002E-2</v>
      </c>
      <c r="AD50" s="9">
        <v>0.10167969042321801</v>
      </c>
      <c r="AE50" s="8">
        <v>0.78200247726218997</v>
      </c>
      <c r="AF50" s="8">
        <v>0.78200247726218997</v>
      </c>
      <c r="AG50" s="8">
        <v>0.51273187738207004</v>
      </c>
      <c r="AH50" s="9">
        <v>0.85018689188367202</v>
      </c>
    </row>
    <row r="51" spans="1:34" x14ac:dyDescent="0.2">
      <c r="A51" t="s">
        <v>18</v>
      </c>
      <c r="B51" s="7">
        <v>0.492636979124425</v>
      </c>
      <c r="C51" s="7">
        <v>0.91576150911467502</v>
      </c>
      <c r="D51" s="8">
        <v>0.85425972823883001</v>
      </c>
      <c r="E51" s="8">
        <v>0.30605293482949802</v>
      </c>
      <c r="F51" s="9">
        <v>0.56268863679293801</v>
      </c>
      <c r="G51" s="8">
        <v>0.66271611471867498</v>
      </c>
      <c r="H51" s="8">
        <v>0.100222140336012</v>
      </c>
      <c r="I51" s="8">
        <v>0.93042362756119301</v>
      </c>
      <c r="J51" s="8">
        <v>0.35648383986784599</v>
      </c>
      <c r="K51" s="7">
        <v>0.49808793656901401</v>
      </c>
      <c r="L51" s="8">
        <v>0.81554613562603195</v>
      </c>
      <c r="M51" s="8">
        <v>0.81554613562603195</v>
      </c>
      <c r="N51" s="9">
        <v>0.49500485564604202</v>
      </c>
      <c r="O51" s="8">
        <v>0.93332070508124898</v>
      </c>
      <c r="P51" s="8">
        <v>0.16072152708759099</v>
      </c>
      <c r="Q51" s="8">
        <v>7.6715034437767005E-2</v>
      </c>
      <c r="R51" s="8">
        <v>1.4732129661377E-3</v>
      </c>
      <c r="S51" s="7">
        <v>0.12737673921526199</v>
      </c>
      <c r="T51" s="8">
        <v>0.24133668043438899</v>
      </c>
      <c r="U51" s="8">
        <v>0.44360536301971698</v>
      </c>
      <c r="V51" s="9">
        <v>0.23446691752492599</v>
      </c>
      <c r="W51" s="8">
        <v>5.7744107298706403E-2</v>
      </c>
      <c r="X51" s="8">
        <v>4.8623025650934501E-2</v>
      </c>
      <c r="Y51" s="8">
        <v>4.8623025650934501E-2</v>
      </c>
      <c r="Z51" s="8">
        <v>7.53473205805182E-3</v>
      </c>
      <c r="AA51" s="7">
        <v>0.42037879046555199</v>
      </c>
      <c r="AB51" s="8">
        <v>0.569138344909771</v>
      </c>
      <c r="AC51" s="8">
        <v>0.80898555618530599</v>
      </c>
      <c r="AD51" s="9">
        <v>0.68127504023325602</v>
      </c>
      <c r="AE51" s="8">
        <v>5.7339762168393697E-2</v>
      </c>
      <c r="AF51" s="8">
        <v>5.7339762168393697E-2</v>
      </c>
      <c r="AG51" s="8">
        <v>3.6220033257507799E-2</v>
      </c>
      <c r="AH51" s="9">
        <v>5.7362471117396001E-3</v>
      </c>
    </row>
    <row r="52" spans="1:34" x14ac:dyDescent="0.2">
      <c r="A52" t="s">
        <v>19</v>
      </c>
      <c r="B52" s="7">
        <v>0.51647515190464399</v>
      </c>
      <c r="C52" s="7">
        <v>4.63952809243902E-2</v>
      </c>
      <c r="D52" s="8">
        <v>0.22791800827616299</v>
      </c>
      <c r="E52" s="8">
        <v>2.3778725020823299E-2</v>
      </c>
      <c r="F52" s="9">
        <v>0.376324220609208</v>
      </c>
      <c r="G52" s="8">
        <v>8.6679576353589902E-2</v>
      </c>
      <c r="H52" s="8">
        <v>3.0707137953909999E-2</v>
      </c>
      <c r="I52" s="8">
        <v>0.130103701034393</v>
      </c>
      <c r="J52" s="8">
        <v>1.8234326763224399E-2</v>
      </c>
      <c r="K52" s="7">
        <v>4.5406028281693399E-2</v>
      </c>
      <c r="L52" s="8">
        <v>3.45666978467681E-2</v>
      </c>
      <c r="M52" s="8">
        <v>3.45666978467681E-2</v>
      </c>
      <c r="N52" s="9">
        <v>2.2844706178373E-2</v>
      </c>
      <c r="O52" s="8">
        <v>0.893717679596434</v>
      </c>
      <c r="P52" s="8">
        <v>0.21333061900057601</v>
      </c>
      <c r="Q52" s="8">
        <v>0.362162172771756</v>
      </c>
      <c r="R52" s="8">
        <v>0.21726522418388899</v>
      </c>
      <c r="S52" s="7">
        <v>0.207915062337621</v>
      </c>
      <c r="T52" s="8">
        <v>9.5182293057424594E-2</v>
      </c>
      <c r="U52" s="8">
        <v>0.118943204894206</v>
      </c>
      <c r="V52" s="9">
        <v>1.51939814070084E-2</v>
      </c>
      <c r="W52" s="8">
        <v>7.5627576854059006E-2</v>
      </c>
      <c r="X52" s="8">
        <v>9.5463299169793903E-2</v>
      </c>
      <c r="Y52" s="8">
        <v>9.5463299169793903E-2</v>
      </c>
      <c r="Z52" s="8">
        <v>2.6450939618841301E-2</v>
      </c>
      <c r="AA52" s="7">
        <v>1.6130164308223E-3</v>
      </c>
      <c r="AB52" s="8">
        <v>2.6724776303891399E-5</v>
      </c>
      <c r="AC52" s="8">
        <v>4.1670017189035704E-3</v>
      </c>
      <c r="AD52" s="9">
        <v>3.29944970454375E-3</v>
      </c>
      <c r="AE52" s="8">
        <v>4.7685499817621199E-3</v>
      </c>
      <c r="AF52" s="8">
        <v>4.7685499817621199E-3</v>
      </c>
      <c r="AG52" s="8">
        <v>6.5199114937762495E-2</v>
      </c>
      <c r="AH52" s="9">
        <v>2.4266354669895102E-2</v>
      </c>
    </row>
    <row r="53" spans="1:34" x14ac:dyDescent="0.2">
      <c r="A53" t="s">
        <v>21</v>
      </c>
      <c r="B53" s="7">
        <v>7.0826162914219698E-2</v>
      </c>
      <c r="C53" s="7">
        <v>0.18557654331609899</v>
      </c>
      <c r="D53" s="8">
        <v>0.29487377356691402</v>
      </c>
      <c r="E53" s="8">
        <v>0.39313844915704299</v>
      </c>
      <c r="F53" s="9">
        <v>1.0283647190918401E-2</v>
      </c>
      <c r="G53" s="8">
        <v>6.2200254235705202E-2</v>
      </c>
      <c r="H53" s="8">
        <v>0.80891703287391903</v>
      </c>
      <c r="I53" s="8">
        <v>0.34773370858553099</v>
      </c>
      <c r="J53" s="8">
        <v>0.31734082448651202</v>
      </c>
      <c r="K53" s="7">
        <v>0.99280312593744402</v>
      </c>
      <c r="L53" s="8">
        <v>0.93550667014302102</v>
      </c>
      <c r="M53" s="8">
        <v>0.93550667014302102</v>
      </c>
      <c r="N53" s="9">
        <v>0.271279133519088</v>
      </c>
      <c r="O53" s="8">
        <v>0.38076007956056801</v>
      </c>
      <c r="P53" s="8">
        <v>0.38444960356532398</v>
      </c>
      <c r="Q53" s="8">
        <v>0.45514782773821</v>
      </c>
      <c r="R53" s="8">
        <v>0.85575302009421494</v>
      </c>
      <c r="S53" s="7">
        <v>0.101586836161437</v>
      </c>
      <c r="T53" s="8">
        <v>0.121680592702476</v>
      </c>
      <c r="U53" s="8">
        <v>9.7659078245673093E-3</v>
      </c>
      <c r="V53" s="9">
        <v>9.4574361260417999E-3</v>
      </c>
      <c r="W53" s="8">
        <v>0.64709126847850396</v>
      </c>
      <c r="X53" s="8">
        <v>2.6372492136946701E-2</v>
      </c>
      <c r="Y53" s="8">
        <v>2.6372492136946701E-2</v>
      </c>
      <c r="Z53" s="8">
        <v>0.16440521111283099</v>
      </c>
      <c r="AA53" s="7">
        <v>0.447564584697145</v>
      </c>
      <c r="AB53" s="8">
        <v>0.25582188574234199</v>
      </c>
      <c r="AC53" s="8">
        <v>0.55733716593473603</v>
      </c>
      <c r="AD53" s="9">
        <v>0.50016322862629903</v>
      </c>
      <c r="AE53" s="8">
        <v>9.3252598976886703E-2</v>
      </c>
      <c r="AF53" s="8">
        <v>9.3252598976886703E-2</v>
      </c>
      <c r="AG53" s="8">
        <v>5.5074369313333101E-2</v>
      </c>
      <c r="AH53" s="9">
        <v>0.27352860109621102</v>
      </c>
    </row>
    <row r="54" spans="1:34" x14ac:dyDescent="0.2">
      <c r="A54" t="s">
        <v>23</v>
      </c>
      <c r="B54" s="7">
        <v>0.14408702622754199</v>
      </c>
      <c r="C54" s="7">
        <v>7.4589305878235701E-2</v>
      </c>
      <c r="D54" s="8">
        <v>2.3224881894875801E-2</v>
      </c>
      <c r="E54" s="8">
        <v>0.80194185424928099</v>
      </c>
      <c r="F54" s="9">
        <v>0.38684770769327598</v>
      </c>
      <c r="G54" s="8">
        <v>0.14856214461404299</v>
      </c>
      <c r="H54" s="8">
        <v>3.2010587754874899E-3</v>
      </c>
      <c r="I54" s="8">
        <v>6.0199247480453001E-2</v>
      </c>
      <c r="J54" s="8">
        <v>0.50553897221099997</v>
      </c>
      <c r="K54" s="7">
        <v>0.23800979975407299</v>
      </c>
      <c r="L54" s="8">
        <v>0.28177512339495703</v>
      </c>
      <c r="M54" s="8">
        <v>0.28177512339495703</v>
      </c>
      <c r="N54" s="9">
        <v>0.59646490657951601</v>
      </c>
      <c r="O54" s="8">
        <v>0.56912316332485302</v>
      </c>
      <c r="P54" s="8">
        <v>0.99905728749634704</v>
      </c>
      <c r="Q54" s="8">
        <v>0.145884888548861</v>
      </c>
      <c r="R54" s="8">
        <v>0.14167646368881001</v>
      </c>
      <c r="S54" s="7">
        <v>0.66027685640932299</v>
      </c>
      <c r="T54" s="8">
        <v>0.92227742253065303</v>
      </c>
      <c r="U54" s="8">
        <v>0.38267584647374697</v>
      </c>
      <c r="V54" s="9">
        <v>0.13546064329996099</v>
      </c>
      <c r="W54" s="8">
        <v>0.889671967123568</v>
      </c>
      <c r="X54" s="8">
        <v>0.10644605220959499</v>
      </c>
      <c r="Y54" s="8">
        <v>0.10644605220959499</v>
      </c>
      <c r="Z54" s="8">
        <v>5.3802315564301401E-2</v>
      </c>
      <c r="AA54" s="7">
        <v>3.4147430555495899E-2</v>
      </c>
      <c r="AB54" s="8">
        <v>1.36672433840388E-2</v>
      </c>
      <c r="AC54" s="8">
        <v>0.166881813886158</v>
      </c>
      <c r="AD54" s="9">
        <v>0.304433282704275</v>
      </c>
      <c r="AE54" s="8">
        <v>0.20911640889998301</v>
      </c>
      <c r="AF54" s="8">
        <v>0.20911640889998301</v>
      </c>
      <c r="AG54" s="8">
        <v>0.359561421625539</v>
      </c>
      <c r="AH54" s="9">
        <v>0.78936745538391695</v>
      </c>
    </row>
    <row r="55" spans="1:34" x14ac:dyDescent="0.2">
      <c r="A55" t="s">
        <v>28</v>
      </c>
      <c r="B55" s="7">
        <v>3.5288044152018201E-2</v>
      </c>
      <c r="C55" s="7">
        <v>0.46084297251517498</v>
      </c>
      <c r="D55" s="8">
        <v>0.88226125187525795</v>
      </c>
      <c r="E55" s="8">
        <v>3.6541750902576699E-2</v>
      </c>
      <c r="F55" s="9">
        <v>0.38691911188446698</v>
      </c>
      <c r="G55" s="8">
        <v>0.58159377915033394</v>
      </c>
      <c r="H55" s="8">
        <v>0.23660851726300799</v>
      </c>
      <c r="I55" s="8">
        <v>0.58377158372444005</v>
      </c>
      <c r="J55" s="8">
        <v>0.23349782193976201</v>
      </c>
      <c r="K55" s="7">
        <v>8.0457046697077303E-2</v>
      </c>
      <c r="L55" s="8">
        <v>3.5197668653835001E-2</v>
      </c>
      <c r="M55" s="8">
        <v>3.5197668653835001E-2</v>
      </c>
      <c r="N55" s="9">
        <v>0.20452095978547799</v>
      </c>
      <c r="O55" s="8">
        <v>0.51482459865611596</v>
      </c>
      <c r="P55" s="8">
        <v>0.60003744994171304</v>
      </c>
      <c r="Q55" s="8">
        <v>0.61234158140054096</v>
      </c>
      <c r="R55" s="8">
        <v>0.95787640620233505</v>
      </c>
      <c r="S55" s="7">
        <v>0.35296601732683502</v>
      </c>
      <c r="T55" s="8">
        <v>0.85633194867293005</v>
      </c>
      <c r="U55" s="8">
        <v>0.39844285916942501</v>
      </c>
      <c r="V55" s="9">
        <v>0.20197671952332</v>
      </c>
      <c r="W55" s="8">
        <v>0.90302685977721497</v>
      </c>
      <c r="X55" s="8">
        <v>0.29763969971814402</v>
      </c>
      <c r="Y55" s="8">
        <v>0.29763969971814402</v>
      </c>
      <c r="Z55" s="8">
        <v>0.448103966900602</v>
      </c>
      <c r="AA55" s="7">
        <v>7.7464780976545999E-3</v>
      </c>
      <c r="AB55" s="8">
        <v>7.0728234160906097E-3</v>
      </c>
      <c r="AC55" s="8">
        <v>0.13602089557143099</v>
      </c>
      <c r="AD55" s="9">
        <v>0.25752031047027901</v>
      </c>
      <c r="AE55" s="8">
        <v>0.13412481685237401</v>
      </c>
      <c r="AF55" s="8">
        <v>0.13412481685237401</v>
      </c>
      <c r="AG55" s="8">
        <v>0.452723478406517</v>
      </c>
      <c r="AH55" s="9">
        <v>0.25112821066088797</v>
      </c>
    </row>
    <row r="56" spans="1:34" x14ac:dyDescent="0.2">
      <c r="A56" t="s">
        <v>29</v>
      </c>
      <c r="B56" s="7">
        <v>0.43727527890490298</v>
      </c>
      <c r="C56" s="7">
        <v>0.53653993362987795</v>
      </c>
      <c r="D56" s="8">
        <v>0.84287194857500403</v>
      </c>
      <c r="E56" s="8">
        <v>5.2578045613042697E-2</v>
      </c>
      <c r="F56" s="9">
        <v>8.6342697894764606E-2</v>
      </c>
      <c r="G56" s="8">
        <v>0.57785948526380004</v>
      </c>
      <c r="H56" s="8">
        <v>0.51666489946356897</v>
      </c>
      <c r="I56" s="8">
        <v>0.73180873291922599</v>
      </c>
      <c r="J56" s="8">
        <v>0.52584183088953595</v>
      </c>
      <c r="K56" s="7">
        <v>0.45574142553528602</v>
      </c>
      <c r="L56" s="8">
        <v>0.314448071798474</v>
      </c>
      <c r="M56" s="8">
        <v>0.314448071798474</v>
      </c>
      <c r="N56" s="9">
        <v>0.62787973123819996</v>
      </c>
      <c r="O56" s="8">
        <v>0.65013542107343603</v>
      </c>
      <c r="P56" s="8">
        <v>5.1349850274465203E-2</v>
      </c>
      <c r="Q56" s="8">
        <v>1.85702013502545E-2</v>
      </c>
      <c r="R56" s="8">
        <v>0.29109216660322601</v>
      </c>
      <c r="S56" s="7">
        <v>0.17905843461887999</v>
      </c>
      <c r="T56" s="8">
        <v>0.87789299854407599</v>
      </c>
      <c r="U56" s="8">
        <v>0.84069483156436198</v>
      </c>
      <c r="V56" s="9">
        <v>0.65126068202811505</v>
      </c>
      <c r="W56" s="8">
        <v>0.32108895279331401</v>
      </c>
      <c r="X56" s="8">
        <v>0.67831998819943595</v>
      </c>
      <c r="Y56" s="8">
        <v>0.67831998819943595</v>
      </c>
      <c r="Z56" s="8">
        <v>0.40580230497016101</v>
      </c>
      <c r="AA56" s="7">
        <v>1.7138243589155298E-2</v>
      </c>
      <c r="AB56" s="8">
        <v>1.8260871061207301E-2</v>
      </c>
      <c r="AC56" s="8">
        <v>7.0735364027174799E-2</v>
      </c>
      <c r="AD56" s="9">
        <v>0.26313446700181498</v>
      </c>
      <c r="AE56" s="8">
        <v>5.2794452965600397E-2</v>
      </c>
      <c r="AF56" s="8">
        <v>5.2794452965600397E-2</v>
      </c>
      <c r="AG56" s="8">
        <v>0.78462262184227105</v>
      </c>
      <c r="AH56" s="9">
        <v>0.32932024609301302</v>
      </c>
    </row>
    <row r="57" spans="1:34" x14ac:dyDescent="0.2">
      <c r="A57" t="s">
        <v>36</v>
      </c>
      <c r="B57" s="7">
        <v>0.76821461150805004</v>
      </c>
      <c r="C57" s="7">
        <v>0.21148903904015801</v>
      </c>
      <c r="D57" s="8">
        <v>0.128935577769972</v>
      </c>
      <c r="E57" s="8">
        <v>0.325772564067282</v>
      </c>
      <c r="F57" s="9">
        <v>0.726131903165254</v>
      </c>
      <c r="G57" s="8">
        <v>0.35048145544502801</v>
      </c>
      <c r="H57" s="8">
        <v>0.10525147423641799</v>
      </c>
      <c r="I57" s="8">
        <v>0.65339900266326201</v>
      </c>
      <c r="J57" s="8">
        <v>0.89330696646236096</v>
      </c>
      <c r="K57" s="7">
        <v>2.77596247675784E-2</v>
      </c>
      <c r="L57" s="8">
        <v>0.14852213463143399</v>
      </c>
      <c r="M57" s="8">
        <v>0.14852213463143399</v>
      </c>
      <c r="N57" s="9">
        <v>2.4530833499998701E-2</v>
      </c>
      <c r="O57" s="8">
        <v>0.105522444132858</v>
      </c>
      <c r="P57" s="8">
        <v>0.13127075533646099</v>
      </c>
      <c r="Q57" s="8">
        <v>5.1258824939435302E-2</v>
      </c>
      <c r="R57" s="8">
        <v>1.15944947667199E-2</v>
      </c>
      <c r="S57" s="7">
        <v>2.1008496692221799E-2</v>
      </c>
      <c r="T57" s="8">
        <v>6.4472903574365401E-2</v>
      </c>
      <c r="U57" s="8">
        <v>0.20716383589879001</v>
      </c>
      <c r="V57" s="9">
        <v>5.8293607417808299E-3</v>
      </c>
      <c r="W57" s="8">
        <v>0.10512118189952201</v>
      </c>
      <c r="X57" s="8">
        <v>9.9989361034825298E-3</v>
      </c>
      <c r="Y57" s="8">
        <v>9.9989361034825298E-3</v>
      </c>
      <c r="Z57" s="8">
        <v>3.8284700975111702E-3</v>
      </c>
      <c r="AA57" s="7">
        <v>0.22632984448478499</v>
      </c>
      <c r="AB57" s="8">
        <v>0.17111009861403101</v>
      </c>
      <c r="AC57" s="8">
        <v>0.34295427995348998</v>
      </c>
      <c r="AD57" s="9">
        <v>0.39978611006527998</v>
      </c>
      <c r="AE57" s="8">
        <v>0.191877234653693</v>
      </c>
      <c r="AF57" s="8">
        <v>0.191877234653693</v>
      </c>
      <c r="AG57" s="8">
        <v>0.83306440440838103</v>
      </c>
      <c r="AH57" s="9">
        <v>0.92302693996592999</v>
      </c>
    </row>
    <row r="58" spans="1:34" x14ac:dyDescent="0.2">
      <c r="A58" t="s">
        <v>38</v>
      </c>
      <c r="B58" s="7">
        <v>0.71601499025814197</v>
      </c>
      <c r="C58" s="7">
        <v>0.857171045668636</v>
      </c>
      <c r="D58" s="8">
        <v>0.71719780616385598</v>
      </c>
      <c r="E58" s="8">
        <v>9.7651564272204297E-2</v>
      </c>
      <c r="F58" s="9">
        <v>0.40781770790865002</v>
      </c>
      <c r="G58" s="8">
        <v>0.463584603169714</v>
      </c>
      <c r="H58" s="8">
        <v>0.77747540662853398</v>
      </c>
      <c r="I58" s="8">
        <v>0.45903946754723302</v>
      </c>
      <c r="J58" s="8">
        <v>0.53334579577294705</v>
      </c>
      <c r="K58" s="7">
        <v>0.43871489480855203</v>
      </c>
      <c r="L58" s="8">
        <v>0.85956271697238296</v>
      </c>
      <c r="M58" s="8">
        <v>0.85956271697238296</v>
      </c>
      <c r="N58" s="9">
        <v>5.4288870597605197E-2</v>
      </c>
      <c r="O58" s="8">
        <v>0.40734972406286701</v>
      </c>
      <c r="P58" s="8">
        <v>0.351545302129672</v>
      </c>
      <c r="Q58" s="8">
        <v>0.219553944602315</v>
      </c>
      <c r="R58" s="8">
        <v>0.203599640536584</v>
      </c>
      <c r="S58" s="7">
        <v>0.25779480652046799</v>
      </c>
      <c r="T58" s="8">
        <v>0.40975881911738998</v>
      </c>
      <c r="U58" s="8">
        <v>0.241305606655706</v>
      </c>
      <c r="V58" s="9">
        <v>3.0513137013246601E-2</v>
      </c>
      <c r="W58" s="8">
        <v>0.53465354578014701</v>
      </c>
      <c r="X58" s="8">
        <v>2.45128786482612E-2</v>
      </c>
      <c r="Y58" s="8">
        <v>2.45128786482612E-2</v>
      </c>
      <c r="Z58" s="8">
        <v>2.3210073604577199E-2</v>
      </c>
      <c r="AA58" s="7">
        <v>0.51900316657731405</v>
      </c>
      <c r="AB58" s="8">
        <v>0.31722647913984903</v>
      </c>
      <c r="AC58" s="8">
        <v>0.97613444716303299</v>
      </c>
      <c r="AD58" s="9">
        <v>0.64958896998818905</v>
      </c>
      <c r="AE58" s="8">
        <v>0.41745722664440899</v>
      </c>
      <c r="AF58" s="8">
        <v>0.41745722664440899</v>
      </c>
      <c r="AG58" s="8">
        <v>0.43186937415198401</v>
      </c>
      <c r="AH58" s="9">
        <v>0.78349197927565595</v>
      </c>
    </row>
    <row r="59" spans="1:34" x14ac:dyDescent="0.2">
      <c r="A59" t="s">
        <v>47</v>
      </c>
      <c r="B59" s="7">
        <v>0.15754455066876899</v>
      </c>
      <c r="C59" s="7">
        <v>0.89278444505409604</v>
      </c>
      <c r="D59" s="8">
        <v>0.13127628376581099</v>
      </c>
      <c r="E59" s="8">
        <v>0.56132155010042095</v>
      </c>
      <c r="F59" s="9">
        <v>0.71292441436700005</v>
      </c>
      <c r="G59" s="8">
        <v>0.89344568353543796</v>
      </c>
      <c r="H59" s="8">
        <v>0.67891107936194395</v>
      </c>
      <c r="I59" s="8">
        <v>0.84695939825859301</v>
      </c>
      <c r="J59" s="8">
        <v>0.40251600037774199</v>
      </c>
      <c r="K59" s="7">
        <v>0.71994205212651696</v>
      </c>
      <c r="L59" s="8">
        <v>0.37851243561957298</v>
      </c>
      <c r="M59" s="8">
        <v>0.37851243561957298</v>
      </c>
      <c r="N59" s="9">
        <v>0.84673610832485502</v>
      </c>
      <c r="O59" s="8">
        <v>0.94127316023953</v>
      </c>
      <c r="P59" s="8">
        <v>0.446783080583186</v>
      </c>
      <c r="Q59" s="8">
        <v>0.37936307116947598</v>
      </c>
      <c r="R59" s="8">
        <v>3.8118840731559502E-2</v>
      </c>
      <c r="S59" s="7">
        <v>0.15938136608922701</v>
      </c>
      <c r="T59" s="8">
        <v>0.26142564334512902</v>
      </c>
      <c r="U59" s="8">
        <v>0.127272317244777</v>
      </c>
      <c r="V59" s="9">
        <v>2.3675275622254899E-2</v>
      </c>
      <c r="W59" s="8">
        <v>0.37794904861088302</v>
      </c>
      <c r="X59" s="8">
        <v>0.45693487785740999</v>
      </c>
      <c r="Y59" s="8">
        <v>0.45693487785740999</v>
      </c>
      <c r="Z59" s="8">
        <v>0.244915220283835</v>
      </c>
      <c r="AA59" s="7">
        <v>0.93283273018743995</v>
      </c>
      <c r="AB59" s="8">
        <v>0.52144754471039201</v>
      </c>
      <c r="AC59" s="8">
        <v>0.30761011254001103</v>
      </c>
      <c r="AD59" s="9">
        <v>0.44411895881715602</v>
      </c>
      <c r="AE59" s="8">
        <v>0.79700193059539304</v>
      </c>
      <c r="AF59" s="8">
        <v>0.79700193059539304</v>
      </c>
      <c r="AG59" s="8">
        <v>0.45464802563404599</v>
      </c>
      <c r="AH59" s="9">
        <v>0.93539673970203796</v>
      </c>
    </row>
    <row r="60" spans="1:34" x14ac:dyDescent="0.2">
      <c r="A60" t="s">
        <v>48</v>
      </c>
      <c r="B60" s="7">
        <v>0.71348571073903999</v>
      </c>
      <c r="C60" s="7">
        <v>9.9048409355136202E-2</v>
      </c>
      <c r="D60" s="8">
        <v>0.24212234221000301</v>
      </c>
      <c r="E60" s="8">
        <v>0.79899176607278699</v>
      </c>
      <c r="F60" s="9">
        <v>0.149672535444345</v>
      </c>
      <c r="G60" s="8">
        <v>0.11697296630003499</v>
      </c>
      <c r="H60" s="8">
        <v>0.23264812616098299</v>
      </c>
      <c r="I60" s="8">
        <v>0.39185970227412498</v>
      </c>
      <c r="J60" s="8">
        <v>0.15309622102214901</v>
      </c>
      <c r="K60" s="7">
        <v>0.14605071655690399</v>
      </c>
      <c r="L60" s="8">
        <v>0.21230668706928199</v>
      </c>
      <c r="M60" s="8">
        <v>0.21230668706928199</v>
      </c>
      <c r="N60" s="9">
        <v>0.79904238423281704</v>
      </c>
      <c r="O60" s="8">
        <v>0.18333712056749699</v>
      </c>
      <c r="P60" s="8">
        <v>0.97744705744798699</v>
      </c>
      <c r="Q60" s="8">
        <v>0.73689568656572302</v>
      </c>
      <c r="R60" s="8">
        <v>0.80504943542635599</v>
      </c>
      <c r="S60" s="7">
        <v>0.99339060155529302</v>
      </c>
      <c r="T60" s="8">
        <v>0.76775548948713901</v>
      </c>
      <c r="U60" s="8">
        <v>4.6528408456143699E-2</v>
      </c>
      <c r="V60" s="9">
        <v>7.9167903792178498E-3</v>
      </c>
      <c r="W60" s="8">
        <v>0.30885688210689899</v>
      </c>
      <c r="X60" s="8">
        <v>0.26048850051035699</v>
      </c>
      <c r="Y60" s="8">
        <v>0.26048850051035699</v>
      </c>
      <c r="Z60" s="8">
        <v>0.42157807159399502</v>
      </c>
      <c r="AA60" s="7">
        <v>0.53039151251113204</v>
      </c>
      <c r="AB60" s="8">
        <v>0.38362954700107599</v>
      </c>
      <c r="AC60" s="8">
        <v>0.66416614366259796</v>
      </c>
      <c r="AD60" s="9">
        <v>0.58827976358348799</v>
      </c>
      <c r="AE60" s="8">
        <v>0.66973750902592399</v>
      </c>
      <c r="AF60" s="8">
        <v>0.66973750902592399</v>
      </c>
      <c r="AG60" s="8">
        <v>0.65821718983004796</v>
      </c>
      <c r="AH60" s="9">
        <v>0.40152975427257298</v>
      </c>
    </row>
    <row r="61" spans="1:34" x14ac:dyDescent="0.2">
      <c r="A61" t="s">
        <v>49</v>
      </c>
      <c r="B61" s="7">
        <v>0.20551994205545601</v>
      </c>
      <c r="C61" s="7">
        <v>0.86314885735462499</v>
      </c>
      <c r="D61" s="8">
        <v>0.13934029388184399</v>
      </c>
      <c r="E61" s="8">
        <v>0.99955163346422005</v>
      </c>
      <c r="F61" s="9">
        <v>0.64010352986600005</v>
      </c>
      <c r="G61" s="8">
        <v>0.45405206131249498</v>
      </c>
      <c r="H61" s="8">
        <v>2.55097434973585E-2</v>
      </c>
      <c r="I61" s="8">
        <v>0.14550965757210599</v>
      </c>
      <c r="J61" s="8">
        <v>0.52089085055017104</v>
      </c>
      <c r="K61" s="7">
        <v>0.64501683773933505</v>
      </c>
      <c r="L61" s="8">
        <v>9.8445058378894307E-2</v>
      </c>
      <c r="M61" s="8">
        <v>9.8445058378894307E-2</v>
      </c>
      <c r="N61" s="9">
        <v>3.40449103295003E-2</v>
      </c>
      <c r="O61" s="8">
        <v>2.9048264954539701E-2</v>
      </c>
      <c r="P61" s="8">
        <v>7.2405841966530502E-3</v>
      </c>
      <c r="Q61" s="8">
        <v>4.0717897407752897E-2</v>
      </c>
      <c r="R61" s="8">
        <v>5.58384261719544E-3</v>
      </c>
      <c r="S61" s="7">
        <v>0.13308965982288201</v>
      </c>
      <c r="T61" s="8">
        <v>2.0100973277020501E-2</v>
      </c>
      <c r="U61" s="8">
        <v>6.1411705685298801E-2</v>
      </c>
      <c r="V61" s="9">
        <v>9.3415914918251199E-4</v>
      </c>
      <c r="W61" s="8">
        <v>0.54699727310945201</v>
      </c>
      <c r="X61" s="8">
        <v>6.5511388530824194E-2</v>
      </c>
      <c r="Y61" s="8">
        <v>6.5511388530824194E-2</v>
      </c>
      <c r="Z61" s="8">
        <v>9.6767190082685008E-3</v>
      </c>
      <c r="AA61" s="7">
        <v>0.97592001257004302</v>
      </c>
      <c r="AB61" s="8">
        <v>2.1704764076241299E-2</v>
      </c>
      <c r="AC61" s="8">
        <v>0.13691317890597701</v>
      </c>
      <c r="AD61" s="9">
        <v>0.13184450240844101</v>
      </c>
      <c r="AE61" s="8">
        <v>0.46078307375127497</v>
      </c>
      <c r="AF61" s="8">
        <v>0.46078307375127497</v>
      </c>
      <c r="AG61" s="8">
        <v>0.92821489333569096</v>
      </c>
      <c r="AH61" s="9">
        <v>0.88126613747746396</v>
      </c>
    </row>
    <row r="62" spans="1:34" x14ac:dyDescent="0.2">
      <c r="A62" t="s">
        <v>50</v>
      </c>
      <c r="B62" s="7">
        <v>6.3021319000859305E-2</v>
      </c>
      <c r="C62" s="7">
        <v>0.87860048810784097</v>
      </c>
      <c r="D62" s="8">
        <v>0.41206389322819897</v>
      </c>
      <c r="E62" s="8">
        <v>0.29601940454877701</v>
      </c>
      <c r="F62" s="9">
        <v>0.69792226666837698</v>
      </c>
      <c r="G62" s="8">
        <v>0.51167459921546599</v>
      </c>
      <c r="H62" s="8">
        <v>0.50028568092868997</v>
      </c>
      <c r="I62" s="8">
        <v>0.55951947487878395</v>
      </c>
      <c r="J62" s="8">
        <v>0.68658383401343903</v>
      </c>
      <c r="K62" s="7">
        <v>0.59067728330922598</v>
      </c>
      <c r="L62" s="8">
        <v>0.45389295677468899</v>
      </c>
      <c r="M62" s="8">
        <v>0.45389295677468899</v>
      </c>
      <c r="N62" s="9">
        <v>0.85170964213445099</v>
      </c>
      <c r="O62" s="8">
        <v>0.160749568226497</v>
      </c>
      <c r="P62" s="8">
        <v>0.992864359707335</v>
      </c>
      <c r="Q62" s="8">
        <v>0.61036112139560295</v>
      </c>
      <c r="R62" s="8">
        <v>0.80609826384952199</v>
      </c>
      <c r="S62" s="7">
        <v>0.96944840738315996</v>
      </c>
      <c r="T62" s="8">
        <v>0.97055970028755501</v>
      </c>
      <c r="U62" s="8">
        <v>0.70062362615942397</v>
      </c>
      <c r="V62" s="9">
        <v>8.2607921163356995E-2</v>
      </c>
      <c r="W62" s="8">
        <v>0.55905361189610803</v>
      </c>
      <c r="X62" s="8">
        <v>0.26646600503927897</v>
      </c>
      <c r="Y62" s="8">
        <v>0.26646600503927897</v>
      </c>
      <c r="Z62" s="8">
        <v>0.807154649743547</v>
      </c>
      <c r="AA62" s="7">
        <v>0.53629737913166298</v>
      </c>
      <c r="AB62" s="8">
        <v>1.6164133227106199E-2</v>
      </c>
      <c r="AC62" s="8">
        <v>0.23787645943608299</v>
      </c>
      <c r="AD62" s="9">
        <v>3.4132359759084602E-2</v>
      </c>
      <c r="AE62" s="8">
        <v>3.7210405060859097E-2</v>
      </c>
      <c r="AF62" s="8">
        <v>3.7210405060859097E-2</v>
      </c>
      <c r="AG62" s="8">
        <v>0.17449792121631699</v>
      </c>
      <c r="AH62" s="9">
        <v>2.2066078018785601E-2</v>
      </c>
    </row>
    <row r="63" spans="1:34" x14ac:dyDescent="0.2">
      <c r="A63" t="s">
        <v>54</v>
      </c>
      <c r="B63" s="7">
        <v>0.452070443046662</v>
      </c>
      <c r="C63" s="7">
        <v>0.92036485375414201</v>
      </c>
      <c r="D63" s="8">
        <v>0.27303667097765399</v>
      </c>
      <c r="E63" s="8">
        <v>0.99574929034170401</v>
      </c>
      <c r="F63" s="9">
        <v>0.70939170353451297</v>
      </c>
      <c r="G63" s="8">
        <v>0.75367130691375095</v>
      </c>
      <c r="H63" s="8">
        <v>0.643474220495449</v>
      </c>
      <c r="I63" s="8">
        <v>0.38235435893420999</v>
      </c>
      <c r="J63" s="8">
        <v>0.82828247616988104</v>
      </c>
      <c r="K63" s="7">
        <v>0.70441637996409401</v>
      </c>
      <c r="L63" s="8">
        <v>0.58237451746098601</v>
      </c>
      <c r="M63" s="8">
        <v>0.58237451746098601</v>
      </c>
      <c r="N63" s="9">
        <v>0.88175967284763401</v>
      </c>
      <c r="O63" s="8">
        <v>0.42004046589920002</v>
      </c>
      <c r="P63" s="8">
        <v>0.60093005717986503</v>
      </c>
      <c r="Q63" s="8">
        <v>0.27525214649156898</v>
      </c>
      <c r="R63" s="8">
        <v>0.114127873762499</v>
      </c>
      <c r="S63" s="7">
        <v>0.442850942841781</v>
      </c>
      <c r="T63" s="8">
        <v>0.77213661236252695</v>
      </c>
      <c r="U63" s="8">
        <v>0.51384637109992604</v>
      </c>
      <c r="V63" s="9">
        <v>8.3122577163024999E-2</v>
      </c>
      <c r="W63" s="8">
        <v>0.58169177970457797</v>
      </c>
      <c r="X63" s="8">
        <v>0.40913136549144902</v>
      </c>
      <c r="Y63" s="8">
        <v>0.40913136549144902</v>
      </c>
      <c r="Z63" s="8">
        <v>0.62154474030037998</v>
      </c>
      <c r="AA63" s="7">
        <v>0.81352892028768198</v>
      </c>
      <c r="AB63" s="8">
        <v>0.51659933529941005</v>
      </c>
      <c r="AC63" s="8">
        <v>0.18358766571204099</v>
      </c>
      <c r="AD63" s="9">
        <v>0.79123904943690404</v>
      </c>
      <c r="AE63" s="8">
        <v>0.54294548660092401</v>
      </c>
      <c r="AF63" s="8">
        <v>0.54294548660092401</v>
      </c>
      <c r="AG63" s="8">
        <v>0.33083021274523999</v>
      </c>
      <c r="AH63" s="9">
        <v>0.64556716180280105</v>
      </c>
    </row>
    <row r="64" spans="1:34" x14ac:dyDescent="0.2">
      <c r="A64" t="s">
        <v>59</v>
      </c>
      <c r="B64" s="7">
        <v>8.7956529656396304E-2</v>
      </c>
      <c r="C64" s="7">
        <v>0.24479522617174501</v>
      </c>
      <c r="D64" s="8">
        <v>7.1744779485568205E-2</v>
      </c>
      <c r="E64" s="8">
        <v>8.0803597751568507E-2</v>
      </c>
      <c r="F64" s="9">
        <v>0.107418543740531</v>
      </c>
      <c r="G64" s="8">
        <v>0.96347976556195503</v>
      </c>
      <c r="H64" s="8">
        <v>0.24233862456063399</v>
      </c>
      <c r="I64" s="8">
        <v>0.23109766681372701</v>
      </c>
      <c r="J64" s="8">
        <v>0.36688195247710798</v>
      </c>
      <c r="K64" s="7">
        <v>0.83059456335570703</v>
      </c>
      <c r="L64" s="8">
        <v>0.45526072990251498</v>
      </c>
      <c r="M64" s="8">
        <v>0.45526072990251498</v>
      </c>
      <c r="N64" s="9">
        <v>0.29428574652134598</v>
      </c>
      <c r="O64" s="8">
        <v>0.95818342509028498</v>
      </c>
      <c r="P64" s="8">
        <v>0.55184943727212898</v>
      </c>
      <c r="Q64" s="8">
        <v>0.66695388820601398</v>
      </c>
      <c r="R64" s="8">
        <v>0.76960849298623801</v>
      </c>
      <c r="S64" s="7">
        <v>0.32351709093983999</v>
      </c>
      <c r="T64" s="8">
        <v>8.2926706269259007E-2</v>
      </c>
      <c r="U64" s="8">
        <v>7.6888377133451702E-2</v>
      </c>
      <c r="V64" s="9">
        <v>6.8125055258337799E-2</v>
      </c>
      <c r="W64" s="8">
        <v>0.61782823560927203</v>
      </c>
      <c r="X64" s="8">
        <v>0.53941786929822799</v>
      </c>
      <c r="Y64" s="8">
        <v>0.53941786929822799</v>
      </c>
      <c r="Z64" s="8">
        <v>7.8962625790717597E-2</v>
      </c>
      <c r="AA64" s="7">
        <v>0.472401094345138</v>
      </c>
      <c r="AB64" s="8">
        <v>0.51029672411921601</v>
      </c>
      <c r="AC64" s="8">
        <v>0.63337345461056205</v>
      </c>
      <c r="AD64" s="9">
        <v>0.71462580055198899</v>
      </c>
      <c r="AE64" s="8">
        <v>0.68002516461586604</v>
      </c>
      <c r="AF64" s="8">
        <v>0.68002516461586604</v>
      </c>
      <c r="AG64" s="8">
        <v>0.89516595603221405</v>
      </c>
      <c r="AH64" s="9">
        <v>0.62010677773671596</v>
      </c>
    </row>
    <row r="65" spans="1:34" x14ac:dyDescent="0.2">
      <c r="A65" t="s">
        <v>60</v>
      </c>
      <c r="B65" s="7">
        <v>0.92910818224895197</v>
      </c>
      <c r="C65" s="7">
        <v>0.78978891540654705</v>
      </c>
      <c r="D65" s="8">
        <v>0.59734520294187199</v>
      </c>
      <c r="E65" s="8">
        <v>0.906300058457855</v>
      </c>
      <c r="F65" s="9">
        <v>0.482639746416754</v>
      </c>
      <c r="G65" s="8">
        <v>0.80716733742787705</v>
      </c>
      <c r="H65" s="8">
        <v>0.13882392685466199</v>
      </c>
      <c r="I65" s="8">
        <v>8.8999299433521598E-2</v>
      </c>
      <c r="J65" s="8">
        <v>0.89142249942257601</v>
      </c>
      <c r="K65" s="7">
        <v>0.65214456259091402</v>
      </c>
      <c r="L65" s="8">
        <v>0.88170606351162095</v>
      </c>
      <c r="M65" s="8">
        <v>0.88170606351162095</v>
      </c>
      <c r="N65" s="9">
        <v>0.65536186183162204</v>
      </c>
      <c r="O65" s="8">
        <v>0.29021554308904302</v>
      </c>
      <c r="P65" s="8">
        <v>0.59036883795314499</v>
      </c>
      <c r="Q65" s="8">
        <v>0.86844568692785296</v>
      </c>
      <c r="R65" s="8">
        <v>0.36994578106666898</v>
      </c>
      <c r="S65" s="7">
        <v>0.58489213770777204</v>
      </c>
      <c r="T65" s="8">
        <v>0.21013625626110399</v>
      </c>
      <c r="U65" s="8">
        <v>0.29934198949327701</v>
      </c>
      <c r="V65" s="9">
        <v>4.9959402246254198E-2</v>
      </c>
      <c r="W65" s="8">
        <v>0.99034432571308495</v>
      </c>
      <c r="X65" s="8">
        <v>0.29323683742493301</v>
      </c>
      <c r="Y65" s="8">
        <v>0.29323683742493301</v>
      </c>
      <c r="Z65" s="8">
        <v>0.37455698205006099</v>
      </c>
      <c r="AA65" s="7">
        <v>0.781923662455137</v>
      </c>
      <c r="AB65" s="8">
        <v>0.59482915497493005</v>
      </c>
      <c r="AC65" s="8">
        <v>0.43388924741379498</v>
      </c>
      <c r="AD65" s="9">
        <v>0.68219391942629903</v>
      </c>
      <c r="AE65" s="8">
        <v>0.377893728489265</v>
      </c>
      <c r="AF65" s="8">
        <v>0.377893728489265</v>
      </c>
      <c r="AG65" s="8">
        <v>0.41276057864294602</v>
      </c>
      <c r="AH65" s="9">
        <v>0.376237119755157</v>
      </c>
    </row>
    <row r="66" spans="1:34" x14ac:dyDescent="0.2">
      <c r="A66" t="s">
        <v>61</v>
      </c>
      <c r="B66" s="7">
        <v>0.91932558961681099</v>
      </c>
      <c r="C66" s="7">
        <v>0.48008020255135597</v>
      </c>
      <c r="D66" s="8">
        <v>0.30412493531807</v>
      </c>
      <c r="E66" s="8">
        <v>0.97879367701825004</v>
      </c>
      <c r="F66" s="9">
        <v>0.59721862891779398</v>
      </c>
      <c r="G66" s="8">
        <v>6.4901895988069502E-2</v>
      </c>
      <c r="H66" s="8">
        <v>0.48480553298395801</v>
      </c>
      <c r="I66" s="8">
        <v>0.14639241048459001</v>
      </c>
      <c r="J66" s="8">
        <v>0.75028911512014496</v>
      </c>
      <c r="K66" s="7">
        <v>0.84597493232886201</v>
      </c>
      <c r="L66" s="8">
        <v>0.92593154124900601</v>
      </c>
      <c r="M66" s="8">
        <v>0.92593154124900601</v>
      </c>
      <c r="N66" s="9">
        <v>0.52598366725571499</v>
      </c>
      <c r="O66" s="8">
        <v>0.15140123699813099</v>
      </c>
      <c r="P66" s="8">
        <v>0.10768529589082899</v>
      </c>
      <c r="Q66" s="8">
        <v>5.9434165434755798E-2</v>
      </c>
      <c r="R66" s="8">
        <v>6.2431667261429499E-2</v>
      </c>
      <c r="S66" s="7">
        <v>0.41306450269559802</v>
      </c>
      <c r="T66" s="8">
        <v>0.72271011969945997</v>
      </c>
      <c r="U66" s="8">
        <v>0.33958313895732101</v>
      </c>
      <c r="V66" s="9">
        <v>0.145103792055229</v>
      </c>
      <c r="W66" s="8">
        <v>0.13405356102522001</v>
      </c>
      <c r="X66" s="8">
        <v>0.15932865809442101</v>
      </c>
      <c r="Y66" s="8">
        <v>0.15932865809442101</v>
      </c>
      <c r="Z66" s="8">
        <v>8.4077295121732107E-2</v>
      </c>
      <c r="AA66" s="7">
        <v>1.6159884766715898E-2</v>
      </c>
      <c r="AB66" s="8">
        <v>0.54540594114070096</v>
      </c>
      <c r="AC66" s="8">
        <v>6.5633473073238796E-3</v>
      </c>
      <c r="AD66" s="9">
        <v>4.69786553491938E-2</v>
      </c>
      <c r="AE66" s="8">
        <v>0.49676468590109402</v>
      </c>
      <c r="AF66" s="8">
        <v>0.49676468590109402</v>
      </c>
      <c r="AG66" s="8">
        <v>0.54652105012179197</v>
      </c>
      <c r="AH66" s="9">
        <v>0.45948822329379502</v>
      </c>
    </row>
    <row r="67" spans="1:34" ht="16" thickBot="1" x14ac:dyDescent="0.25">
      <c r="A67" t="s">
        <v>62</v>
      </c>
      <c r="B67" s="10">
        <v>0.98176985405795103</v>
      </c>
      <c r="C67" s="10">
        <v>0.46427056664595401</v>
      </c>
      <c r="D67" s="11">
        <v>0.94484629041833801</v>
      </c>
      <c r="E67" s="11">
        <v>0.84360976456880599</v>
      </c>
      <c r="F67" s="12">
        <v>0.56279049298841</v>
      </c>
      <c r="G67" s="11">
        <v>0.95833054851335198</v>
      </c>
      <c r="H67" s="11">
        <v>0.30239244913762497</v>
      </c>
      <c r="I67" s="11">
        <v>0.55116970526211595</v>
      </c>
      <c r="J67" s="11">
        <v>0.61506214897759803</v>
      </c>
      <c r="K67" s="10">
        <v>0.25020717222345101</v>
      </c>
      <c r="L67" s="11">
        <v>0.58459347160117403</v>
      </c>
      <c r="M67" s="11">
        <v>0.58459347160117403</v>
      </c>
      <c r="N67" s="12">
        <v>0.72170960581071597</v>
      </c>
      <c r="O67" s="11">
        <v>0.62705413684455902</v>
      </c>
      <c r="P67" s="11">
        <v>0.808782038160344</v>
      </c>
      <c r="Q67" s="11">
        <v>0.99340344103822398</v>
      </c>
      <c r="R67" s="11">
        <v>0.69578301275296095</v>
      </c>
      <c r="S67" s="10">
        <v>0.407326542233508</v>
      </c>
      <c r="T67" s="11">
        <v>0.925168145200293</v>
      </c>
      <c r="U67" s="11">
        <v>0.63540039745640098</v>
      </c>
      <c r="V67" s="12">
        <v>0.18845441557517301</v>
      </c>
      <c r="W67" s="11">
        <v>0.51858224340198</v>
      </c>
      <c r="X67" s="11">
        <v>0.33723921323483702</v>
      </c>
      <c r="Y67" s="11">
        <v>0.33723921323483702</v>
      </c>
      <c r="Z67" s="11">
        <v>0.46644916538097098</v>
      </c>
      <c r="AA67" s="10">
        <v>0.743043169387541</v>
      </c>
      <c r="AB67" s="11">
        <v>0.51895110160423596</v>
      </c>
      <c r="AC67" s="11">
        <v>0.141862290494017</v>
      </c>
      <c r="AD67" s="12">
        <v>0.33478424303849802</v>
      </c>
      <c r="AE67" s="11">
        <v>0.95505669598467202</v>
      </c>
      <c r="AF67" s="11">
        <v>0.95505669598467202</v>
      </c>
      <c r="AG67" s="11">
        <v>7.1273156192258005E-2</v>
      </c>
      <c r="AH67" s="12">
        <v>0.48323483860134098</v>
      </c>
    </row>
  </sheetData>
  <mergeCells count="8">
    <mergeCell ref="AA3:AD3"/>
    <mergeCell ref="AE3:AH3"/>
    <mergeCell ref="C3:F3"/>
    <mergeCell ref="G3:J3"/>
    <mergeCell ref="K3:N3"/>
    <mergeCell ref="O3:R3"/>
    <mergeCell ref="S3:V3"/>
    <mergeCell ref="W3:Z3"/>
  </mergeCells>
  <conditionalFormatting sqref="B5:AH67">
    <cfRule type="cellIs" dxfId="1" priority="1" operator="lessThan">
      <formula>0.01</formula>
    </cfRule>
    <cfRule type="cellIs" dxfId="0" priority="2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_log2</vt:lpstr>
      <vt:lpstr>Rel avg and error</vt:lpstr>
      <vt:lpstr>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Caldana</dc:creator>
  <cp:lastModifiedBy>Mike Haydon</cp:lastModifiedBy>
  <dcterms:created xsi:type="dcterms:W3CDTF">2019-07-29T12:24:20Z</dcterms:created>
  <dcterms:modified xsi:type="dcterms:W3CDTF">2021-10-14T01:51:23Z</dcterms:modified>
</cp:coreProperties>
</file>